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Links" sheetId="1" state="visible" r:id="rId2"/>
    <sheet name="RNAs Down RP" sheetId="2" state="visible" r:id="rId3"/>
    <sheet name="RNAs Up RP" sheetId="3" state="visible" r:id="rId4"/>
    <sheet name="BP (GO) up" sheetId="4" state="visible" r:id="rId5"/>
    <sheet name="BP (GO) down" sheetId="5" state="visible" r:id="rId6"/>
    <sheet name="KEGG up" sheetId="6" state="visible" r:id="rId7"/>
    <sheet name="KEGG down" sheetId="7" state="visible" r:id="rId8"/>
    <sheet name="MF up" sheetId="8" state="visible" r:id="rId9"/>
    <sheet name="MF down" sheetId="9" state="visible" r:id="rId10"/>
    <sheet name="CC up" sheetId="10" state="visible" r:id="rId11"/>
    <sheet name="CC down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84" uniqueCount="5060">
  <si>
    <t xml:space="preserve">RNAs</t>
  </si>
  <si>
    <t xml:space="preserve">GO (Biological process)</t>
  </si>
  <si>
    <t xml:space="preserve">GO (Cellular component)</t>
  </si>
  <si>
    <t xml:space="preserve">GO (Molecular function)</t>
  </si>
  <si>
    <t xml:space="preserve">KEGG</t>
  </si>
  <si>
    <t xml:space="preserve">up </t>
  </si>
  <si>
    <t xml:space="preserve">down</t>
  </si>
  <si>
    <t xml:space="preserve">up</t>
  </si>
  <si>
    <t xml:space="preserve">X</t>
  </si>
  <si>
    <t xml:space="preserve">N </t>
  </si>
  <si>
    <t xml:space="preserve">Fold Change</t>
  </si>
  <si>
    <t xml:space="preserve">logSignal (A)</t>
  </si>
  <si>
    <t xml:space="preserve">logRatio (M)</t>
  </si>
  <si>
    <t xml:space="preserve">logControl</t>
  </si>
  <si>
    <t xml:space="preserve">StdErr (logControl)</t>
  </si>
  <si>
    <t xml:space="preserve">logExperiment</t>
  </si>
  <si>
    <t xml:space="preserve">StdErr (logExperiment)</t>
  </si>
  <si>
    <t xml:space="preserve">pval (LiMMA)</t>
  </si>
  <si>
    <t xml:space="preserve">FDR (LiMMA)</t>
  </si>
  <si>
    <t xml:space="preserve">pval (RankProd)</t>
  </si>
  <si>
    <t xml:space="preserve">FDR (RankProd)</t>
  </si>
  <si>
    <t xml:space="preserve">ProbeID</t>
  </si>
  <si>
    <t xml:space="preserve">Transcript ID</t>
  </si>
  <si>
    <t xml:space="preserve">Gene Symbol | Gene Description</t>
  </si>
  <si>
    <t xml:space="preserve">-2.77</t>
  </si>
  <si>
    <t xml:space="preserve">6.87</t>
  </si>
  <si>
    <t xml:space="preserve">-1.47</t>
  </si>
  <si>
    <t xml:space="preserve">7.61</t>
  </si>
  <si>
    <t xml:space="preserve">0.1</t>
  </si>
  <si>
    <t xml:space="preserve">6.14</t>
  </si>
  <si>
    <t xml:space="preserve">0.2</t>
  </si>
  <si>
    <t xml:space="preserve">0.00031426</t>
  </si>
  <si>
    <t xml:space="preserve">0.08972939</t>
  </si>
  <si>
    <t xml:space="preserve">0.00001266</t>
  </si>
  <si>
    <t xml:space="preserve">0.00935135</t>
  </si>
  <si>
    <t xml:space="preserve">241897_at</t>
  </si>
  <si>
    <t xml:space="preserve">Hs.269392.0</t>
  </si>
  <si>
    <t xml:space="preserve">--- | gb:AA491949 /DB_XREF=gi:2221511 /DB_XREF=ng16g01.s1 /CLONE=IMAGE:929616 /FEA=EST /CNT=4 /TID=Hs.269392.0 /TIER=ConsEnd /STK=3 /UG=Hs.269392 /UG_TITLE=ESTs</t>
  </si>
  <si>
    <t xml:space="preserve">-7.22</t>
  </si>
  <si>
    <t xml:space="preserve">5.05</t>
  </si>
  <si>
    <t xml:space="preserve">-2.85</t>
  </si>
  <si>
    <t xml:space="preserve">6.48</t>
  </si>
  <si>
    <t xml:space="preserve">0.3</t>
  </si>
  <si>
    <t xml:space="preserve">3.63</t>
  </si>
  <si>
    <t xml:space="preserve">0.00006487</t>
  </si>
  <si>
    <t xml:space="preserve">0.04957686</t>
  </si>
  <si>
    <t xml:space="preserve">0.00000000</t>
  </si>
  <si>
    <t xml:space="preserve">1555854_at</t>
  </si>
  <si>
    <t xml:space="preserve">Hs2.213397.1</t>
  </si>
  <si>
    <t xml:space="preserve">--- | gb:AA594609 /DB_XREF=gi:2409959 /DB_XREF=nl99b02.s1 /CLONE=IMAGE:1058763 /TID=Hs2.213397.1 /CNT=37 /FEA=mRNA /TIER=Stack /STK=16 /UG=Hs.213397 /UG_TITLE=Homo sapiens cDNA FLJ37920 fis, clone CTONG1000181.</t>
  </si>
  <si>
    <t xml:space="preserve">-9.79</t>
  </si>
  <si>
    <t xml:space="preserve">6.23</t>
  </si>
  <si>
    <t xml:space="preserve">-3.29</t>
  </si>
  <si>
    <t xml:space="preserve">7.87</t>
  </si>
  <si>
    <t xml:space="preserve">4.58</t>
  </si>
  <si>
    <t xml:space="preserve">0.00004238</t>
  </si>
  <si>
    <t xml:space="preserve">0.04296416</t>
  </si>
  <si>
    <t xml:space="preserve">235743_at</t>
  </si>
  <si>
    <t xml:space="preserve">Hs.159556.0</t>
  </si>
  <si>
    <t xml:space="preserve">--- | gb:AA808178 /DB_XREF=gi:2877584 /DB_XREF=oc40a03.s1 /CLONE=IMAGE:1352140 /FEA=EST /CNT=11 /TID=Hs.159556.0 /TIER=ConsEnd /STK=2 /UG=Hs.159556 /UG_TITLE=ESTs, Weakly similar to ALU1_HUMAN ALU SUBFAMILY J SEQUENCE CONTAMINATION WARNING ENTRY (H.sapiens)</t>
  </si>
  <si>
    <t xml:space="preserve">-1.76</t>
  </si>
  <si>
    <t xml:space="preserve">6.82</t>
  </si>
  <si>
    <t xml:space="preserve">-0.81</t>
  </si>
  <si>
    <t xml:space="preserve">7.23</t>
  </si>
  <si>
    <t xml:space="preserve">1.1</t>
  </si>
  <si>
    <t xml:space="preserve">6.42</t>
  </si>
  <si>
    <t xml:space="preserve">0.6</t>
  </si>
  <si>
    <t xml:space="preserve">0.43947784</t>
  </si>
  <si>
    <t xml:space="preserve">0.92222992</t>
  </si>
  <si>
    <t xml:space="preserve">0.00017792</t>
  </si>
  <si>
    <t xml:space="preserve">0.04285463</t>
  </si>
  <si>
    <t xml:space="preserve">232369_at</t>
  </si>
  <si>
    <t xml:space="preserve">Hs.17385.0</t>
  </si>
  <si>
    <t xml:space="preserve">--- | gb:AF339768.1 /DB_XREF=gi:13507306 /FEA=mRNA /CNT=9 /TID=Hs.17385.0 /TIER=ConsEnd /STK=0 /UG=Hs.17385 /UG_TITLE=Homo sapiens clone IMAGE:119716, mRNA sequence /DEF=Homo sapiens clone IMAGE:119716, mRNA sequence.</t>
  </si>
  <si>
    <t xml:space="preserve">-2.49</t>
  </si>
  <si>
    <t xml:space="preserve">5.03</t>
  </si>
  <si>
    <t xml:space="preserve">-1.32</t>
  </si>
  <si>
    <t xml:space="preserve">5.69</t>
  </si>
  <si>
    <t xml:space="preserve">4.37</t>
  </si>
  <si>
    <t xml:space="preserve">0.00049776</t>
  </si>
  <si>
    <t xml:space="preserve">0.10467370</t>
  </si>
  <si>
    <t xml:space="preserve">0.00003014</t>
  </si>
  <si>
    <t xml:space="preserve">0.01498182</t>
  </si>
  <si>
    <t xml:space="preserve">238785_at</t>
  </si>
  <si>
    <t xml:space="preserve">Hs.116877.0</t>
  </si>
  <si>
    <t xml:space="preserve">--- | gb:AI632091 /DB_XREF=gi:4683421 /DB_XREF=ts79g07.x1 /CLONE=IMAGE:2237532 /FEA=EST /CNT=8 /TID=Hs.116877.0 /TIER=ConsEnd /STK=2 /UG=Hs.116877 /UG_TITLE=ESTs</t>
  </si>
  <si>
    <t xml:space="preserve">-2.62</t>
  </si>
  <si>
    <t xml:space="preserve">6.19</t>
  </si>
  <si>
    <t xml:space="preserve">-1.39</t>
  </si>
  <si>
    <t xml:space="preserve">6.88</t>
  </si>
  <si>
    <t xml:space="preserve">0.4</t>
  </si>
  <si>
    <t xml:space="preserve">5.50</t>
  </si>
  <si>
    <t xml:space="preserve">0.01868591</t>
  </si>
  <si>
    <t xml:space="preserve">0.39188812</t>
  </si>
  <si>
    <t xml:space="preserve">0.00003241</t>
  </si>
  <si>
    <t xml:space="preserve">0.01554386</t>
  </si>
  <si>
    <t xml:space="preserve">241048_at</t>
  </si>
  <si>
    <t xml:space="preserve">Hs.201339.0</t>
  </si>
  <si>
    <t xml:space="preserve">--- | gb:AI692696 /DB_XREF=gi:4970036 /DB_XREF=wd86h01.x1 /CLONE=IMAGE:2338513 /FEA=EST /CNT=8 /TID=Hs.201339.0 /TIER=ConsEnd /STK=0 /UG=Hs.201339 /UG_TITLE=ESTs</t>
  </si>
  <si>
    <t xml:space="preserve">-3.35</t>
  </si>
  <si>
    <t xml:space="preserve">6.77</t>
  </si>
  <si>
    <t xml:space="preserve">-1.74</t>
  </si>
  <si>
    <t xml:space="preserve">7.65</t>
  </si>
  <si>
    <t xml:space="preserve">5.90</t>
  </si>
  <si>
    <t xml:space="preserve">0.00819889</t>
  </si>
  <si>
    <t xml:space="preserve">0.28680382</t>
  </si>
  <si>
    <t xml:space="preserve">0.00000315</t>
  </si>
  <si>
    <t xml:space="preserve">0.00318519</t>
  </si>
  <si>
    <t xml:space="preserve">231089_at</t>
  </si>
  <si>
    <t xml:space="preserve">Hs.120058.0</t>
  </si>
  <si>
    <t xml:space="preserve">--- | gb:AI796535 /DB_XREF=gi:5361998 /DB_XREF=wh46e05.x1 /CLONE=IMAGE:2383808 /FEA=EST /CNT=9 /TID=Hs.120058.0 /TIER=Stack /STK=9 /UG=Hs.120058 /UG_TITLE=ESTs</t>
  </si>
  <si>
    <t xml:space="preserve">-5.08</t>
  </si>
  <si>
    <t xml:space="preserve">6.11</t>
  </si>
  <si>
    <t xml:space="preserve">-2.34</t>
  </si>
  <si>
    <t xml:space="preserve">7.28</t>
  </si>
  <si>
    <t xml:space="preserve">4.94</t>
  </si>
  <si>
    <t xml:space="preserve">0.00070511</t>
  </si>
  <si>
    <t xml:space="preserve">0.11697655</t>
  </si>
  <si>
    <t xml:space="preserve">241418_at</t>
  </si>
  <si>
    <t xml:space="preserve">Hs.164175.0</t>
  </si>
  <si>
    <t xml:space="preserve">--- | gb:AI819386 /DB_XREF=gi:5438465 /DB_XREF=wj79e08.x1 /CLONE=IMAGE:2409062 /FEA=EST /CNT=7 /TID=Hs.164175.0 /TIER=ConsEnd /STK=4 /UG=Hs.164175 /UG_TITLE=ESTs</t>
  </si>
  <si>
    <t xml:space="preserve">-2.76</t>
  </si>
  <si>
    <t xml:space="preserve">7.19</t>
  </si>
  <si>
    <t xml:space="preserve">7.93</t>
  </si>
  <si>
    <t xml:space="preserve">0.8</t>
  </si>
  <si>
    <t xml:space="preserve">6.46</t>
  </si>
  <si>
    <t xml:space="preserve">1.3</t>
  </si>
  <si>
    <t xml:space="preserve">0.26378305</t>
  </si>
  <si>
    <t xml:space="preserve">0.87143748</t>
  </si>
  <si>
    <t xml:space="preserve">0.00001895</t>
  </si>
  <si>
    <t xml:space="preserve">0.01151111</t>
  </si>
  <si>
    <t xml:space="preserve">240971_x_at</t>
  </si>
  <si>
    <t xml:space="preserve">Hs.329273.0</t>
  </si>
  <si>
    <t xml:space="preserve">--- | gb:AI950451 /DB_XREF=gi:5742761 /DB_XREF=wq35e12.x1 /CLONE=IMAGE:2473294 /FEA=EST /CNT=4 /TID=Hs.329273.0 /TIER=ConsEnd /STK=4 /UG=Hs.329273 /UG_TITLE=ESTs</t>
  </si>
  <si>
    <t xml:space="preserve">-2.52</t>
  </si>
  <si>
    <t xml:space="preserve">7.71</t>
  </si>
  <si>
    <t xml:space="preserve">-1.33</t>
  </si>
  <si>
    <t xml:space="preserve">8.38</t>
  </si>
  <si>
    <t xml:space="preserve">7.04</t>
  </si>
  <si>
    <t xml:space="preserve">0.01880606</t>
  </si>
  <si>
    <t xml:space="preserve">0.39380372</t>
  </si>
  <si>
    <t xml:space="preserve">0.00005948</t>
  </si>
  <si>
    <t xml:space="preserve">0.02197297</t>
  </si>
  <si>
    <t xml:space="preserve">233867_at</t>
  </si>
  <si>
    <t xml:space="preserve">Hs.272229.0</t>
  </si>
  <si>
    <t xml:space="preserve">--- | gb:AK000119.1 /DB_XREF=gi:7019998 /FEA=mRNA /CNT=2 /TID=Hs.272229.0 /TIER=ConsEnd /STK=0 /UG=Hs.272229 /UG_TITLE=Homo sapiens cDNA FLJ20112 fis, clone COL05405 /DEF=Homo sapiens cDNA FLJ20112 fis, clone COL05405.</t>
  </si>
  <si>
    <t xml:space="preserve">-2.23</t>
  </si>
  <si>
    <t xml:space="preserve">4.98</t>
  </si>
  <si>
    <t xml:space="preserve">-1.16</t>
  </si>
  <si>
    <t xml:space="preserve">5.56</t>
  </si>
  <si>
    <t xml:space="preserve">4.40</t>
  </si>
  <si>
    <t xml:space="preserve">0.04057077</t>
  </si>
  <si>
    <t xml:space="preserve">0.52432735</t>
  </si>
  <si>
    <t xml:space="preserve">0.00010184</t>
  </si>
  <si>
    <t xml:space="preserve">0.03076243</t>
  </si>
  <si>
    <t xml:space="preserve">1564220_a_at</t>
  </si>
  <si>
    <t xml:space="preserve">Hs2.211461.1</t>
  </si>
  <si>
    <t xml:space="preserve">--- | gb:AK096932.1 /DB_XREF=gi:21756541 /TID=Hs2.211461.1 /CNT=1 /FEA=mRNA /TIER=ConsEnd /STK=0 /UG=Hs.211461 /UG_TITLE=Homo sapiens cDNA FLJ39613 fis, clone SKNSH2009357. /DEF=Homo sapiens cDNA FLJ39613 fis, clone SKNSH2009357.</t>
  </si>
  <si>
    <t xml:space="preserve">-2.15</t>
  </si>
  <si>
    <t xml:space="preserve">5.39</t>
  </si>
  <si>
    <t xml:space="preserve">-1.11</t>
  </si>
  <si>
    <t xml:space="preserve">5.94</t>
  </si>
  <si>
    <t xml:space="preserve">4.83</t>
  </si>
  <si>
    <t xml:space="preserve">0.00048236</t>
  </si>
  <si>
    <t xml:space="preserve">0.00011435</t>
  </si>
  <si>
    <t xml:space="preserve">0.03325532</t>
  </si>
  <si>
    <t xml:space="preserve">234034_at</t>
  </si>
  <si>
    <t xml:space="preserve">Hs.293912.0</t>
  </si>
  <si>
    <t xml:space="preserve">--- | gb:AL137510.1 /DB_XREF=gi:6808166 /FEA=mRNA /CNT=2 /TID=Hs.293912.0 /TIER=ConsEnd /STK=0 /UG=Hs.293912 /UG_TITLE=Homo sapiens mRNA; cDNA DKFZp761F052 (from clone DKFZp761F052) /DEF=Homo sapiens mRNA; cDNA DKFZp761F052 (from clone DKFZp761F052).</t>
  </si>
  <si>
    <t xml:space="preserve">-8.06</t>
  </si>
  <si>
    <t xml:space="preserve">6.03</t>
  </si>
  <si>
    <t xml:space="preserve">-3.01</t>
  </si>
  <si>
    <t xml:space="preserve">7.53</t>
  </si>
  <si>
    <t xml:space="preserve">0.5</t>
  </si>
  <si>
    <t xml:space="preserve">4.52</t>
  </si>
  <si>
    <t xml:space="preserve">0.00122124</t>
  </si>
  <si>
    <t xml:space="preserve">0.13838133</t>
  </si>
  <si>
    <t xml:space="preserve">1559725_at</t>
  </si>
  <si>
    <t xml:space="preserve">Hs2.376950.1</t>
  </si>
  <si>
    <t xml:space="preserve">--- | gb:AL832797.1 /DB_XREF=gi:21733379 /TID=Hs2.376950.1 /CNT=4 /FEA=mRNA /TIER=ConsEnd /STK=0 /UG=Hs.376950 /UG_TITLE=Homo sapiens mRNA; cDNA DKFZp667J0623 (from clone DKFZp667J0623) /DEF=Homo sapiens mRNA; cDNA DKFZp667J0623 (from clone DKFZp667J0623).</t>
  </si>
  <si>
    <t xml:space="preserve">-2.61</t>
  </si>
  <si>
    <t xml:space="preserve">6.80</t>
  </si>
  <si>
    <t xml:space="preserve">-1.38</t>
  </si>
  <si>
    <t xml:space="preserve">7.50</t>
  </si>
  <si>
    <t xml:space="preserve">0.02925731</t>
  </si>
  <si>
    <t xml:space="preserve">0.47103755</t>
  </si>
  <si>
    <t xml:space="preserve">0.00005333</t>
  </si>
  <si>
    <t xml:space="preserve">0.02053521</t>
  </si>
  <si>
    <t xml:space="preserve">227827_at</t>
  </si>
  <si>
    <t xml:space="preserve">Hs.71721.0</t>
  </si>
  <si>
    <t xml:space="preserve">--- | gb:AW138143 /DB_XREF=gi:6142543 /DB_XREF=UI-H-BI1-acy-b-09-0-UI.s1 /CLONE=IMAGE:2715976 /FEA=EST /CNT=32 /TID=Hs.71721.0 /TIER=Stack /STK=16 /UG=Hs.71721 /UG_TITLE=ESTs</t>
  </si>
  <si>
    <t xml:space="preserve">-6.93</t>
  </si>
  <si>
    <t xml:space="preserve">6.45</t>
  </si>
  <si>
    <t xml:space="preserve">-2.79</t>
  </si>
  <si>
    <t xml:space="preserve">7.85</t>
  </si>
  <si>
    <t xml:space="preserve">0.00015805</t>
  </si>
  <si>
    <t xml:space="preserve">0.07364823</t>
  </si>
  <si>
    <t xml:space="preserve">229830_at</t>
  </si>
  <si>
    <t xml:space="preserve">Hs.37040.1</t>
  </si>
  <si>
    <t xml:space="preserve">--- | gb:AW205919 /DB_XREF=gi:6505393 /DB_XREF=UI-H-BI1-afw-g-01-0-UI.s1 /CLONE=IMAGE:2723496 /FEA=EST /CNT=19 /TID=Hs.37040.1 /TIER=Stack /STK=17 /UG=Hs.37040 /LL=5154 /UG_GENE=PDGFA /UG_TITLE=platelet-derived growth factor alpha polypeptide</t>
  </si>
  <si>
    <t xml:space="preserve">-2.11</t>
  </si>
  <si>
    <t xml:space="preserve">6.16</t>
  </si>
  <si>
    <t xml:space="preserve">-1.08</t>
  </si>
  <si>
    <t xml:space="preserve">6.70</t>
  </si>
  <si>
    <t xml:space="preserve">5.62</t>
  </si>
  <si>
    <t xml:space="preserve">0.02057791</t>
  </si>
  <si>
    <t xml:space="preserve">0.41061943</t>
  </si>
  <si>
    <t xml:space="preserve">0.00018736</t>
  </si>
  <si>
    <t xml:space="preserve">0.04453913</t>
  </si>
  <si>
    <t xml:space="preserve">235008_at</t>
  </si>
  <si>
    <t xml:space="preserve">Hs.155381.0</t>
  </si>
  <si>
    <t xml:space="preserve">--- | gb:AW299775 /DB_XREF=gi:6709452 /DB_XREF=xs43a11.x1 /CLONE=IMAGE:2772380 /FEA=EST /CNT=25 /TID=Hs.155381.0 /TIER=ConsEnd /STK=5 /UG=Hs.155381 /UG_TITLE=ESTs, Moderately similar to I38022 hypothetical protein (H.sapiens)</t>
  </si>
  <si>
    <t xml:space="preserve">-2.48</t>
  </si>
  <si>
    <t xml:space="preserve">5.48</t>
  </si>
  <si>
    <t xml:space="preserve">-1.31</t>
  </si>
  <si>
    <t xml:space="preserve">6.13</t>
  </si>
  <si>
    <t xml:space="preserve">4.82</t>
  </si>
  <si>
    <t xml:space="preserve">0.03073492</t>
  </si>
  <si>
    <t xml:space="preserve">0.47856567</t>
  </si>
  <si>
    <t xml:space="preserve">0.00003899</t>
  </si>
  <si>
    <t xml:space="preserve">0.01761983</t>
  </si>
  <si>
    <t xml:space="preserve">238946_at</t>
  </si>
  <si>
    <t xml:space="preserve">Hs.123443.0</t>
  </si>
  <si>
    <t xml:space="preserve">--- | gb:AW469495 /DB_XREF=gi:7039601 /DB_XREF=hd18c11.x1 /CLONE=IMAGE:2909876 /FEA=EST /CNT=7 /TID=Hs.123443.0 /TIER=ConsEnd /STK=4 /UG=Hs.123443 /UG_TITLE=ESTs</t>
  </si>
  <si>
    <t xml:space="preserve">-2.14</t>
  </si>
  <si>
    <t xml:space="preserve">4.12</t>
  </si>
  <si>
    <t xml:space="preserve">-1.10</t>
  </si>
  <si>
    <t xml:space="preserve">4.67</t>
  </si>
  <si>
    <t xml:space="preserve">3.57</t>
  </si>
  <si>
    <t xml:space="preserve">0.00396358</t>
  </si>
  <si>
    <t xml:space="preserve">0.22357429</t>
  </si>
  <si>
    <t xml:space="preserve">0.00015773</t>
  </si>
  <si>
    <t xml:space="preserve">0.03992593</t>
  </si>
  <si>
    <t xml:space="preserve">1569362_at</t>
  </si>
  <si>
    <t xml:space="preserve">Hs2.435844.1</t>
  </si>
  <si>
    <t xml:space="preserve">--- | gb:BC041127.1 /DB_XREF=gi:26996821 /TID=Hs2.435844.1 /CNT=5 /FEA=mRNA /TIER=ConsEnd /STK=0 /UG=Hs.435844 /UG_TITLE=Homo sapiens, Similar to activated leukocyte cell adhesion molecule, clone IMAGE:5730490, mRNA /DEF=Homo sapiens, Similar to activated leukocyte cell adhesion molecule, clone IMAGE:5730490, mRNA.</t>
  </si>
  <si>
    <t xml:space="preserve">-2.63</t>
  </si>
  <si>
    <t xml:space="preserve">7.02</t>
  </si>
  <si>
    <t xml:space="preserve">-1.40</t>
  </si>
  <si>
    <t xml:space="preserve">7.72</t>
  </si>
  <si>
    <t xml:space="preserve">6.33</t>
  </si>
  <si>
    <t xml:space="preserve">0.00691072</t>
  </si>
  <si>
    <t xml:space="preserve">0.27128258</t>
  </si>
  <si>
    <t xml:space="preserve">0.00003117</t>
  </si>
  <si>
    <t xml:space="preserve">0.01521429</t>
  </si>
  <si>
    <t xml:space="preserve">1556911_at</t>
  </si>
  <si>
    <t xml:space="preserve">Hs2.340140.1</t>
  </si>
  <si>
    <t xml:space="preserve">--- | gb:BC041487.1 /DB_XREF=gi:27371105 /TID=Hs2.340140.1 /CNT=4 /FEA=mRNA /TIER=ConsEnd /STK=2 /UG=Hs.340140 /UG_TITLE=Homo sapiens, clone IMAGE:5493056, mRNA /DEF=Homo sapiens, clone IMAGE:5493056, mRNA.</t>
  </si>
  <si>
    <t xml:space="preserve">5.31</t>
  </si>
  <si>
    <t xml:space="preserve">0.9</t>
  </si>
  <si>
    <t xml:space="preserve">3.85</t>
  </si>
  <si>
    <t xml:space="preserve">0.10003332</t>
  </si>
  <si>
    <t xml:space="preserve">0.69323590</t>
  </si>
  <si>
    <t xml:space="preserve">0.00008340</t>
  </si>
  <si>
    <t xml:space="preserve">0.02746988</t>
  </si>
  <si>
    <t xml:space="preserve">1560739_a_at</t>
  </si>
  <si>
    <t xml:space="preserve">Hs2.162408.1</t>
  </si>
  <si>
    <t xml:space="preserve">--- | gb:BC041933.1 /DB_XREF=gi:27469453 /TID=Hs2.162408.1 /CNT=3 /FEA=mRNA /TIER=ConsEnd /STK=0 /UG=Hs.162408 /UG_TITLE=Homo sapiens, clone IMAGE:5300703, mRNA /DEF=Homo sapiens, clone IMAGE:5300703, mRNA.</t>
  </si>
  <si>
    <t xml:space="preserve">-2.74</t>
  </si>
  <si>
    <t xml:space="preserve">7.27</t>
  </si>
  <si>
    <t xml:space="preserve">-1.45</t>
  </si>
  <si>
    <t xml:space="preserve">7.99</t>
  </si>
  <si>
    <t xml:space="preserve">6.54</t>
  </si>
  <si>
    <t xml:space="preserve">0.00331689</t>
  </si>
  <si>
    <t xml:space="preserve">0.20671793</t>
  </si>
  <si>
    <t xml:space="preserve">0.00001902</t>
  </si>
  <si>
    <t xml:space="preserve">0.01142857</t>
  </si>
  <si>
    <t xml:space="preserve">1556769_a_at</t>
  </si>
  <si>
    <t xml:space="preserve">Hs2.19872.1</t>
  </si>
  <si>
    <t xml:space="preserve">--- | gb:BC043357.1 /DB_XREF=gi:27694121 /TID=Hs2.19872.1 /CNT=5 /FEA=mRNA /TIER=ConsEnd /STK=2 /UG=Hs.19872 /UG_TITLE=Homo sapiens, clone IMAGE:3883659, mRNA /DEF=Homo sapiens, clone IMAGE:3883659, mRNA.</t>
  </si>
  <si>
    <t xml:space="preserve">-2.19</t>
  </si>
  <si>
    <t xml:space="preserve">7.60</t>
  </si>
  <si>
    <t xml:space="preserve">-1.13</t>
  </si>
  <si>
    <t xml:space="preserve">8.17</t>
  </si>
  <si>
    <t xml:space="preserve">0.00250216</t>
  </si>
  <si>
    <t xml:space="preserve">0.18334595</t>
  </si>
  <si>
    <t xml:space="preserve">0.00010637</t>
  </si>
  <si>
    <t xml:space="preserve">0.03160870</t>
  </si>
  <si>
    <t xml:space="preserve">232471_at</t>
  </si>
  <si>
    <t xml:space="preserve">Hs.287468.0</t>
  </si>
  <si>
    <t xml:space="preserve">--- | gb:BE143535 /DB_XREF=gi:8606256 /DB_XREF=MR0-HT0164-191099-002-e05 /FEA=mRNA /CNT=7 /TID=Hs.287468.0 /TIER=ConsEnd /STK=0 /UG=Hs.287468 /UG_TITLE=Homo sapiens cDNA FLJ11954 fis, clone HEMBB1000888</t>
  </si>
  <si>
    <t xml:space="preserve">-2.73</t>
  </si>
  <si>
    <t xml:space="preserve">7.47</t>
  </si>
  <si>
    <t xml:space="preserve">8.19</t>
  </si>
  <si>
    <t xml:space="preserve">6.74</t>
  </si>
  <si>
    <t xml:space="preserve">0.16095618</t>
  </si>
  <si>
    <t xml:space="preserve">0.78559892</t>
  </si>
  <si>
    <t xml:space="preserve">0.00010016</t>
  </si>
  <si>
    <t xml:space="preserve">0.03076404</t>
  </si>
  <si>
    <t xml:space="preserve">226034_at</t>
  </si>
  <si>
    <t xml:space="preserve">Hs.166975.4</t>
  </si>
  <si>
    <t xml:space="preserve">--- | gb:BE222344 /DB_XREF=gi:8909662 /DB_XREF=hu10g08.x1 /CLONE=IMAGE:3166238 /FEA=EST /CNT=70 /TID=Hs.166975.4 /TIER=Stack /STK=24 /UG=Hs.166975 /LL=6430 /UG_GENE=SFRS5 /UG_TITLE=splicing factor, arginineserine-rich 5</t>
  </si>
  <si>
    <t xml:space="preserve">5.26</t>
  </si>
  <si>
    <t xml:space="preserve">5.80</t>
  </si>
  <si>
    <t xml:space="preserve">4.72</t>
  </si>
  <si>
    <t xml:space="preserve">0.00065888</t>
  </si>
  <si>
    <t xml:space="preserve">0.11437007</t>
  </si>
  <si>
    <t xml:space="preserve">0.00010645</t>
  </si>
  <si>
    <t xml:space="preserve">0.03145946</t>
  </si>
  <si>
    <t xml:space="preserve">240655_at</t>
  </si>
  <si>
    <t xml:space="preserve">Hs.202242.0</t>
  </si>
  <si>
    <t xml:space="preserve">--- | gb:BE502785 /DB_XREF=gi:9705193 /DB_XREF=hz79c12.x1 /CLONE=IMAGE:3214198 /FEA=EST /CNT=4 /TID=Hs.202242.0 /TIER=ConsEnd /STK=4 /UG=Hs.202242 /UG_TITLE=ESTs</t>
  </si>
  <si>
    <t xml:space="preserve">-2.08</t>
  </si>
  <si>
    <t xml:space="preserve">-1.06</t>
  </si>
  <si>
    <t xml:space="preserve">8.06</t>
  </si>
  <si>
    <t xml:space="preserve">7.00</t>
  </si>
  <si>
    <t xml:space="preserve">0.00171894</t>
  </si>
  <si>
    <t xml:space="preserve">0.15706258</t>
  </si>
  <si>
    <t xml:space="preserve">0.00017580</t>
  </si>
  <si>
    <t xml:space="preserve">0.04272000</t>
  </si>
  <si>
    <t xml:space="preserve">229879_at</t>
  </si>
  <si>
    <t xml:space="preserve">Hs.29419.0</t>
  </si>
  <si>
    <t xml:space="preserve">--- | gb:BF059124 /DB_XREF=gi:10813020 /DB_XREF=7k66c02.x1 /CLONE=IMAGE:3480195 /FEA=EST /CNT=18 /TID=Hs.29419.0 /TIER=Stack /STK=10 /UG=Hs.29419 /UG_TITLE=ESTs</t>
  </si>
  <si>
    <t xml:space="preserve">-2.26</t>
  </si>
  <si>
    <t xml:space="preserve">6.98</t>
  </si>
  <si>
    <t xml:space="preserve">-1.17</t>
  </si>
  <si>
    <t xml:space="preserve">7.57</t>
  </si>
  <si>
    <t xml:space="preserve">0.7</t>
  </si>
  <si>
    <t xml:space="preserve">6.39</t>
  </si>
  <si>
    <t xml:space="preserve">0.11944353</t>
  </si>
  <si>
    <t xml:space="preserve">0.72976985</t>
  </si>
  <si>
    <t xml:space="preserve">0.00013388</t>
  </si>
  <si>
    <t xml:space="preserve">0.03641791</t>
  </si>
  <si>
    <t xml:space="preserve">241940_at</t>
  </si>
  <si>
    <t xml:space="preserve">Hs.188270.0</t>
  </si>
  <si>
    <t xml:space="preserve">--- | gb:BF477544 /DB_XREF=gi:11548371 /DB_XREF=7q98b09.x1 /CLONE=IMAGE:3706313 /FEA=EST /CNT=3 /TID=Hs.188270.0 /TIER=ConsEnd /STK=3 /UG=Hs.188270 /UG_TITLE=ESTs</t>
  </si>
  <si>
    <t xml:space="preserve">-2.58</t>
  </si>
  <si>
    <t xml:space="preserve">5.66</t>
  </si>
  <si>
    <t xml:space="preserve">-1.37</t>
  </si>
  <si>
    <t xml:space="preserve">6.35</t>
  </si>
  <si>
    <t xml:space="preserve">0.00177136</t>
  </si>
  <si>
    <t xml:space="preserve">0.15876942</t>
  </si>
  <si>
    <t xml:space="preserve">0.00001375</t>
  </si>
  <si>
    <t xml:space="preserve">0.00917073</t>
  </si>
  <si>
    <t xml:space="preserve">240089_at</t>
  </si>
  <si>
    <t xml:space="preserve">Hs.301185.0</t>
  </si>
  <si>
    <t xml:space="preserve">--- | gb:BF508868 /DB_XREF=gi:11592166 /DB_XREF=UI-H-BI4-aor-g-06-0-UI.s1 /CLONE=IMAGE:3086003 /FEA=EST /CNT=8 /TID=Hs.301185.0 /TIER=ConsEnd /STK=1 /UG=Hs.301185 /UG_TITLE=ESTs</t>
  </si>
  <si>
    <t xml:space="preserve">-5.28</t>
  </si>
  <si>
    <t xml:space="preserve">6.76</t>
  </si>
  <si>
    <t xml:space="preserve">-2.40</t>
  </si>
  <si>
    <t xml:space="preserve">7.96</t>
  </si>
  <si>
    <t xml:space="preserve">0.00083229</t>
  </si>
  <si>
    <t xml:space="preserve">0.12232638</t>
  </si>
  <si>
    <t xml:space="preserve">231489_x_at</t>
  </si>
  <si>
    <t xml:space="preserve">Hs.13284.0</t>
  </si>
  <si>
    <t xml:space="preserve">--- | gb:H12214 /DB_XREF=gi:877034 /DB_XREF=ym12d12.s1 /CLONE=IMAGE:47825 /FEA=EST /CNT=8 /TID=Hs.13284.0 /TIER=Stack /STK=8 /UG=Hs.13284 /UG_TITLE=ESTs, Moderately similar to ALU1_HUMAN ALU SUBFAMILY J SEQUENCE CONTAMINATION WARNING ENTRY (H.sapiens)</t>
  </si>
  <si>
    <t xml:space="preserve">-2.00</t>
  </si>
  <si>
    <t xml:space="preserve">6.44</t>
  </si>
  <si>
    <t xml:space="preserve">-1.00</t>
  </si>
  <si>
    <t xml:space="preserve">6.94</t>
  </si>
  <si>
    <t xml:space="preserve">0.00098550</t>
  </si>
  <si>
    <t xml:space="preserve">0.13203577</t>
  </si>
  <si>
    <t xml:space="preserve">0.00022211</t>
  </si>
  <si>
    <t xml:space="preserve">0.04977049</t>
  </si>
  <si>
    <t xml:space="preserve">241759_at</t>
  </si>
  <si>
    <t xml:space="preserve">Hs.106233.0</t>
  </si>
  <si>
    <t xml:space="preserve">--- | gb:T82487 /DB_XREF=gi:709689 /DB_XREF=yc82b02.s1 /CLONE=IMAGE:22400 /FEA=EST /CNT=4 /TID=Hs.106233.0 /TIER=ConsEnd /STK=3 /UG=Hs.106233 /UG_TITLE=ESTs</t>
  </si>
  <si>
    <t xml:space="preserve">-2.33</t>
  </si>
  <si>
    <t xml:space="preserve">8.55</t>
  </si>
  <si>
    <t xml:space="preserve">-1.22</t>
  </si>
  <si>
    <t xml:space="preserve">9.16</t>
  </si>
  <si>
    <t xml:space="preserve">7.94</t>
  </si>
  <si>
    <t xml:space="preserve">0.00109658</t>
  </si>
  <si>
    <t xml:space="preserve">0.13503477</t>
  </si>
  <si>
    <t xml:space="preserve">0.00004982</t>
  </si>
  <si>
    <t xml:space="preserve">0.02002941</t>
  </si>
  <si>
    <t xml:space="preserve">224185_at</t>
  </si>
  <si>
    <t xml:space="preserve">g1389765</t>
  </si>
  <si>
    <t xml:space="preserve">--- | gb:U58658.1 /DB_XREF=gi:1389765 /GEN=unknown /FEA=FLmRNA /CNT=1 /TID=Hs.159555.0 /TIER=FL /STK=0 /UG=Hs.159555 /DEF=Human unknown protein mRNA within the p53 intron 1, complete cds. /PROD=unknown /FL=gb:U58658.1</t>
  </si>
  <si>
    <t xml:space="preserve">-2.35</t>
  </si>
  <si>
    <t xml:space="preserve">7.39</t>
  </si>
  <si>
    <t xml:space="preserve">-1.23</t>
  </si>
  <si>
    <t xml:space="preserve">8.01</t>
  </si>
  <si>
    <t xml:space="preserve">0.00027901</t>
  </si>
  <si>
    <t xml:space="preserve">0.08362238</t>
  </si>
  <si>
    <t xml:space="preserve">0.00005414</t>
  </si>
  <si>
    <t xml:space="preserve">0.02069930</t>
  </si>
  <si>
    <t xml:space="preserve">208161_s_at</t>
  </si>
  <si>
    <t xml:space="preserve">g9955971</t>
  </si>
  <si>
    <t xml:space="preserve">ABCC3 | ATP-binding cassette, sub-family C (CFTR/MRP), member 3</t>
  </si>
  <si>
    <t xml:space="preserve">-2.45</t>
  </si>
  <si>
    <t xml:space="preserve">6.91</t>
  </si>
  <si>
    <t xml:space="preserve">-1.29</t>
  </si>
  <si>
    <t xml:space="preserve">7.56</t>
  </si>
  <si>
    <t xml:space="preserve">6.26</t>
  </si>
  <si>
    <t xml:space="preserve">0.02017838</t>
  </si>
  <si>
    <t xml:space="preserve">0.40712568</t>
  </si>
  <si>
    <t xml:space="preserve">0.00008062</t>
  </si>
  <si>
    <t xml:space="preserve">0.02720988</t>
  </si>
  <si>
    <t xml:space="preserve">204567_s_at</t>
  </si>
  <si>
    <t xml:space="preserve">g8051574</t>
  </si>
  <si>
    <t xml:space="preserve">ABCG1 | ATP-binding cassette, sub-family G (WHITE), member 1</t>
  </si>
  <si>
    <t xml:space="preserve">-2.04</t>
  </si>
  <si>
    <t xml:space="preserve">9.56</t>
  </si>
  <si>
    <t xml:space="preserve">-1.03</t>
  </si>
  <si>
    <t xml:space="preserve">10.07</t>
  </si>
  <si>
    <t xml:space="preserve">9.04</t>
  </si>
  <si>
    <t xml:space="preserve">0.00121846</t>
  </si>
  <si>
    <t xml:space="preserve">0.00015400</t>
  </si>
  <si>
    <t xml:space="preserve">0.03971698</t>
  </si>
  <si>
    <t xml:space="preserve">213017_at</t>
  </si>
  <si>
    <t xml:space="preserve">Hs.13377.0</t>
  </si>
  <si>
    <t xml:space="preserve">ABHD3 | abhydrolase domain containing 3</t>
  </si>
  <si>
    <t xml:space="preserve">-2.60</t>
  </si>
  <si>
    <t xml:space="preserve">7.31</t>
  </si>
  <si>
    <t xml:space="preserve">6.62</t>
  </si>
  <si>
    <t xml:space="preserve">0.00038375</t>
  </si>
  <si>
    <t xml:space="preserve">0.09850532</t>
  </si>
  <si>
    <t xml:space="preserve">0.00002370</t>
  </si>
  <si>
    <t xml:space="preserve">0.01246154</t>
  </si>
  <si>
    <t xml:space="preserve">220016_at</t>
  </si>
  <si>
    <t xml:space="preserve">g13129033</t>
  </si>
  <si>
    <t xml:space="preserve">AHNAK | AHNAK nucleoprotein</t>
  </si>
  <si>
    <t xml:space="preserve">-2.12</t>
  </si>
  <si>
    <t xml:space="preserve">8.26</t>
  </si>
  <si>
    <t xml:space="preserve">7.18</t>
  </si>
  <si>
    <t xml:space="preserve">0.00416430</t>
  </si>
  <si>
    <t xml:space="preserve">0.22639735</t>
  </si>
  <si>
    <t xml:space="preserve">0.00022994</t>
  </si>
  <si>
    <t xml:space="preserve">0.04988889</t>
  </si>
  <si>
    <t xml:space="preserve">224884_at</t>
  </si>
  <si>
    <t xml:space="preserve">Hs.302741.0</t>
  </si>
  <si>
    <t xml:space="preserve">AKAP13 | A kinase (PRKA) anchor protein 13</t>
  </si>
  <si>
    <t xml:space="preserve">-2.06</t>
  </si>
  <si>
    <t xml:space="preserve">8.68</t>
  </si>
  <si>
    <t xml:space="preserve">-1.05</t>
  </si>
  <si>
    <t xml:space="preserve">9.20</t>
  </si>
  <si>
    <t xml:space="preserve">8.15</t>
  </si>
  <si>
    <t xml:space="preserve">0.00257280</t>
  </si>
  <si>
    <t xml:space="preserve">0.18490172</t>
  </si>
  <si>
    <t xml:space="preserve">0.00018941</t>
  </si>
  <si>
    <t xml:space="preserve">0.04463793</t>
  </si>
  <si>
    <t xml:space="preserve">226694_at</t>
  </si>
  <si>
    <t xml:space="preserve">Hs.42322.1</t>
  </si>
  <si>
    <t xml:space="preserve">AKAP2 | A kinase (PRKA) anchor protein 2 /// PALM2-AKAP2 readthrough transcript</t>
  </si>
  <si>
    <t xml:space="preserve">6.00</t>
  </si>
  <si>
    <t xml:space="preserve">6.55</t>
  </si>
  <si>
    <t xml:space="preserve">5.44</t>
  </si>
  <si>
    <t xml:space="preserve">0.02955207</t>
  </si>
  <si>
    <t xml:space="preserve">0.47231783</t>
  </si>
  <si>
    <t xml:space="preserve">0.00012583</t>
  </si>
  <si>
    <t xml:space="preserve">0.03492386</t>
  </si>
  <si>
    <t xml:space="preserve">206561_s_at</t>
  </si>
  <si>
    <t xml:space="preserve">g13346507</t>
  </si>
  <si>
    <t xml:space="preserve">AKR1B10 | aldo-keto reductase family 1, member B10 (aldose reductase)</t>
  </si>
  <si>
    <t xml:space="preserve">4.66</t>
  </si>
  <si>
    <t xml:space="preserve">5.28</t>
  </si>
  <si>
    <t xml:space="preserve">4.04</t>
  </si>
  <si>
    <t xml:space="preserve">0.00059807</t>
  </si>
  <si>
    <t xml:space="preserve">0.11108419</t>
  </si>
  <si>
    <t xml:space="preserve">0.00006123</t>
  </si>
  <si>
    <t xml:space="preserve">0.02232000</t>
  </si>
  <si>
    <t xml:space="preserve">1562102_at</t>
  </si>
  <si>
    <t xml:space="preserve">Hs2.348647.1</t>
  </si>
  <si>
    <t xml:space="preserve">AKR1C1 | Aldo-keto reductase family 1, member C1 (dihydrodiol dehydrogenase 1; 20-alpha (3-alpha)-hydroxysteroid dehydrogenase)</t>
  </si>
  <si>
    <t xml:space="preserve">-13.65</t>
  </si>
  <si>
    <t xml:space="preserve">10.80</t>
  </si>
  <si>
    <t xml:space="preserve">-3.77</t>
  </si>
  <si>
    <t xml:space="preserve">12.69</t>
  </si>
  <si>
    <t xml:space="preserve">8.92</t>
  </si>
  <si>
    <t xml:space="preserve">0.00111547</t>
  </si>
  <si>
    <t xml:space="preserve">0.13551508</t>
  </si>
  <si>
    <t xml:space="preserve">209699_x_at</t>
  </si>
  <si>
    <t xml:space="preserve">g531159</t>
  </si>
  <si>
    <t xml:space="preserve">AKR1C2 | aldo-keto reductase family 1, member C2 (dihydrodiol dehydrogenase 2; bile acid binding protein; 3-alpha hydroxysteroid dehydrogenase, type III)</t>
  </si>
  <si>
    <t xml:space="preserve">-5.75</t>
  </si>
  <si>
    <t xml:space="preserve">11.54</t>
  </si>
  <si>
    <t xml:space="preserve">12.80</t>
  </si>
  <si>
    <t xml:space="preserve">10.28</t>
  </si>
  <si>
    <t xml:space="preserve">0.00012394</t>
  </si>
  <si>
    <t xml:space="preserve">0.06850117</t>
  </si>
  <si>
    <t xml:space="preserve">209160_at</t>
  </si>
  <si>
    <t xml:space="preserve">g6624210</t>
  </si>
  <si>
    <t xml:space="preserve">AKR1C3 | aldo-keto reductase family 1, member C3 (3-alpha hydroxysteroid dehydrogenase, type II)</t>
  </si>
  <si>
    <t xml:space="preserve">-2.25</t>
  </si>
  <si>
    <t xml:space="preserve">7.05</t>
  </si>
  <si>
    <t xml:space="preserve">7.63</t>
  </si>
  <si>
    <t xml:space="preserve">6.47</t>
  </si>
  <si>
    <t xml:space="preserve">0.03448101</t>
  </si>
  <si>
    <t xml:space="preserve">0.49459470</t>
  </si>
  <si>
    <t xml:space="preserve">0.00019482</t>
  </si>
  <si>
    <t xml:space="preserve">0.04552137</t>
  </si>
  <si>
    <t xml:space="preserve">201951_at</t>
  </si>
  <si>
    <t xml:space="preserve">Hs.10247.0</t>
  </si>
  <si>
    <t xml:space="preserve">ALCAM | activated leukocyte cell adhesion molecule</t>
  </si>
  <si>
    <t xml:space="preserve">-4.52</t>
  </si>
  <si>
    <t xml:space="preserve">-2.18</t>
  </si>
  <si>
    <t xml:space="preserve">8.03</t>
  </si>
  <si>
    <t xml:space="preserve">5.86</t>
  </si>
  <si>
    <t xml:space="preserve">0.00961553</t>
  </si>
  <si>
    <t xml:space="preserve">0.30544595</t>
  </si>
  <si>
    <t xml:space="preserve">0.00000015</t>
  </si>
  <si>
    <t xml:space="preserve">0.00024242</t>
  </si>
  <si>
    <t xml:space="preserve">1557924_s_at</t>
  </si>
  <si>
    <t xml:space="preserve">Hs2.435999.1</t>
  </si>
  <si>
    <t xml:space="preserve">ALPL | alkaline phosphatase, liver/bone/kidney</t>
  </si>
  <si>
    <t xml:space="preserve">-7.83</t>
  </si>
  <si>
    <t xml:space="preserve">7.14</t>
  </si>
  <si>
    <t xml:space="preserve">-2.97</t>
  </si>
  <si>
    <t xml:space="preserve">8.62</t>
  </si>
  <si>
    <t xml:space="preserve">5.65</t>
  </si>
  <si>
    <t xml:space="preserve">0.00001267</t>
  </si>
  <si>
    <t xml:space="preserve">0.02815257</t>
  </si>
  <si>
    <t xml:space="preserve">204664_at</t>
  </si>
  <si>
    <t xml:space="preserve">g13787194</t>
  </si>
  <si>
    <t xml:space="preserve">ALPP | alkaline phosphatase, placental (Regan isozyme)</t>
  </si>
  <si>
    <t xml:space="preserve">-2.24</t>
  </si>
  <si>
    <t xml:space="preserve">6.85</t>
  </si>
  <si>
    <t xml:space="preserve">7.43</t>
  </si>
  <si>
    <t xml:space="preserve">6.27</t>
  </si>
  <si>
    <t xml:space="preserve">0.00007824</t>
  </si>
  <si>
    <t xml:space="preserve">0.05440195</t>
  </si>
  <si>
    <t xml:space="preserve">0.00007462</t>
  </si>
  <si>
    <t xml:space="preserve">0.02550000</t>
  </si>
  <si>
    <t xml:space="preserve">211619_s_at</t>
  </si>
  <si>
    <t xml:space="preserve">g178471</t>
  </si>
  <si>
    <t xml:space="preserve">ALPP | alkaline phosphatase, placental (Regan isozyme) /// alkaline phosphatase, placental-like 2</t>
  </si>
  <si>
    <t xml:space="preserve">-5.77</t>
  </si>
  <si>
    <t xml:space="preserve">-2.53</t>
  </si>
  <si>
    <t xml:space="preserve">8.29</t>
  </si>
  <si>
    <t xml:space="preserve">5.76</t>
  </si>
  <si>
    <t xml:space="preserve">0.00000997</t>
  </si>
  <si>
    <t xml:space="preserve">0.02725414</t>
  </si>
  <si>
    <t xml:space="preserve">205477_s_at</t>
  </si>
  <si>
    <t xml:space="preserve">g4502066</t>
  </si>
  <si>
    <t xml:space="preserve">AMBP | alpha-1-microglobulin/bikunin precursor</t>
  </si>
  <si>
    <t xml:space="preserve">-3.99</t>
  </si>
  <si>
    <t xml:space="preserve">6.72</t>
  </si>
  <si>
    <t xml:space="preserve">-1.99</t>
  </si>
  <si>
    <t xml:space="preserve">5.72</t>
  </si>
  <si>
    <t xml:space="preserve">0.00598447</t>
  </si>
  <si>
    <t xml:space="preserve">0.25654472</t>
  </si>
  <si>
    <t xml:space="preserve">0.00000080</t>
  </si>
  <si>
    <t xml:space="preserve">0.00110000</t>
  </si>
  <si>
    <t xml:space="preserve">209369_at</t>
  </si>
  <si>
    <t xml:space="preserve">g178696</t>
  </si>
  <si>
    <t xml:space="preserve">ANXA3 | annexin A3</t>
  </si>
  <si>
    <t xml:space="preserve">11.36</t>
  </si>
  <si>
    <t xml:space="preserve">12.05</t>
  </si>
  <si>
    <t xml:space="preserve">10.66</t>
  </si>
  <si>
    <t xml:space="preserve">0.00207782</t>
  </si>
  <si>
    <t xml:space="preserve">0.16930636</t>
  </si>
  <si>
    <t xml:space="preserve">0.00002531</t>
  </si>
  <si>
    <t xml:space="preserve">0.01305660</t>
  </si>
  <si>
    <t xml:space="preserve">39248_at</t>
  </si>
  <si>
    <t xml:space="preserve">4855867_RC</t>
  </si>
  <si>
    <t xml:space="preserve">AQP3 | aquaporin 3 (Gill blood group)</t>
  </si>
  <si>
    <t xml:space="preserve">-2.10</t>
  </si>
  <si>
    <t xml:space="preserve">5.36</t>
  </si>
  <si>
    <t xml:space="preserve">-1.07</t>
  </si>
  <si>
    <t xml:space="preserve">0.0</t>
  </si>
  <si>
    <t xml:space="preserve">0.00472073</t>
  </si>
  <si>
    <t xml:space="preserve">0.23744778</t>
  </si>
  <si>
    <t xml:space="preserve">0.00022672</t>
  </si>
  <si>
    <t xml:space="preserve">0.04958400</t>
  </si>
  <si>
    <t xml:space="preserve">37117_at</t>
  </si>
  <si>
    <t xml:space="preserve">4850094_RC</t>
  </si>
  <si>
    <t xml:space="preserve">ARHGAP8 | Rho GTPase activating protein 8 /// PRR5-ARHGAP8 fusion</t>
  </si>
  <si>
    <t xml:space="preserve">8.91</t>
  </si>
  <si>
    <t xml:space="preserve">7.62</t>
  </si>
  <si>
    <t xml:space="preserve">0.00073561</t>
  </si>
  <si>
    <t xml:space="preserve">0.11748027</t>
  </si>
  <si>
    <t xml:space="preserve">0.00004463</t>
  </si>
  <si>
    <t xml:space="preserve">0.01876923</t>
  </si>
  <si>
    <t xml:space="preserve">208009_s_at</t>
  </si>
  <si>
    <t xml:space="preserve">g7657364</t>
  </si>
  <si>
    <t xml:space="preserve">ARHGEF16 | Rho guanine exchange factor (GEF) 16</t>
  </si>
  <si>
    <t xml:space="preserve">-2.30</t>
  </si>
  <si>
    <t xml:space="preserve">8.67</t>
  </si>
  <si>
    <t xml:space="preserve">-1.20</t>
  </si>
  <si>
    <t xml:space="preserve">9.27</t>
  </si>
  <si>
    <t xml:space="preserve">8.07</t>
  </si>
  <si>
    <t xml:space="preserve">0.01820402</t>
  </si>
  <si>
    <t xml:space="preserve">0.38827548</t>
  </si>
  <si>
    <t xml:space="preserve">0.00006021</t>
  </si>
  <si>
    <t xml:space="preserve">0.02209396</t>
  </si>
  <si>
    <t xml:space="preserve">223452_s_at</t>
  </si>
  <si>
    <t xml:space="preserve">Hs.27099.0</t>
  </si>
  <si>
    <t xml:space="preserve">ATL3 | atlastin GTPase 3</t>
  </si>
  <si>
    <t xml:space="preserve">-2.29</t>
  </si>
  <si>
    <t xml:space="preserve">4.80</t>
  </si>
  <si>
    <t xml:space="preserve">5.40</t>
  </si>
  <si>
    <t xml:space="preserve">4.21</t>
  </si>
  <si>
    <t xml:space="preserve">0.00700855</t>
  </si>
  <si>
    <t xml:space="preserve">0.27189023</t>
  </si>
  <si>
    <t xml:space="preserve">0.00008311</t>
  </si>
  <si>
    <t xml:space="preserve">0.02753939</t>
  </si>
  <si>
    <t xml:space="preserve">226302_at</t>
  </si>
  <si>
    <t xml:space="preserve">Hs.44343.0</t>
  </si>
  <si>
    <t xml:space="preserve">ATP8B1 | ATPase, class I, type 8B, member 1</t>
  </si>
  <si>
    <t xml:space="preserve">7.83</t>
  </si>
  <si>
    <t xml:space="preserve">8.35</t>
  </si>
  <si>
    <t xml:space="preserve">0.00068515</t>
  </si>
  <si>
    <t xml:space="preserve">0.11686312</t>
  </si>
  <si>
    <t xml:space="preserve">0.00020294</t>
  </si>
  <si>
    <t xml:space="preserve">0.04662185</t>
  </si>
  <si>
    <t xml:space="preserve">233938_at</t>
  </si>
  <si>
    <t xml:space="preserve">Hs.232604.0</t>
  </si>
  <si>
    <t xml:space="preserve">C11orf86 | chromosome 11 open reading frame 86</t>
  </si>
  <si>
    <t xml:space="preserve">-3.44</t>
  </si>
  <si>
    <t xml:space="preserve">7.36</t>
  </si>
  <si>
    <t xml:space="preserve">-1.78</t>
  </si>
  <si>
    <t xml:space="preserve">8.25</t>
  </si>
  <si>
    <t xml:space="preserve">0.00057655</t>
  </si>
  <si>
    <t xml:space="preserve">0.10983627</t>
  </si>
  <si>
    <t xml:space="preserve">0.00000212</t>
  </si>
  <si>
    <t xml:space="preserve">0.00246809</t>
  </si>
  <si>
    <t xml:space="preserve">204073_s_at</t>
  </si>
  <si>
    <t xml:space="preserve">g7019334</t>
  </si>
  <si>
    <t xml:space="preserve">C11orf9 | chromosome 11 open reading frame 9</t>
  </si>
  <si>
    <t xml:space="preserve">-2.51</t>
  </si>
  <si>
    <t xml:space="preserve">9.61</t>
  </si>
  <si>
    <t xml:space="preserve">8.95</t>
  </si>
  <si>
    <t xml:space="preserve">0.00799461</t>
  </si>
  <si>
    <t xml:space="preserve">0.28467873</t>
  </si>
  <si>
    <t xml:space="preserve">0.00005714</t>
  </si>
  <si>
    <t xml:space="preserve">0.02139726</t>
  </si>
  <si>
    <t xml:space="preserve">226516_at</t>
  </si>
  <si>
    <t xml:space="preserve">Hs.301406.1</t>
  </si>
  <si>
    <t xml:space="preserve">C19orf28 | chromosome 19 open reading frame 28</t>
  </si>
  <si>
    <t xml:space="preserve">7.33</t>
  </si>
  <si>
    <t xml:space="preserve">8.05</t>
  </si>
  <si>
    <t xml:space="preserve">6.60</t>
  </si>
  <si>
    <t xml:space="preserve">0.00184660</t>
  </si>
  <si>
    <t xml:space="preserve">0.16124991</t>
  </si>
  <si>
    <t xml:space="preserve">0.00001317</t>
  </si>
  <si>
    <t xml:space="preserve">0.00947368</t>
  </si>
  <si>
    <t xml:space="preserve">230033_at</t>
  </si>
  <si>
    <t xml:space="preserve">Hs.120036.0</t>
  </si>
  <si>
    <t xml:space="preserve">C19orf51 | chromosome 19 open reading frame 51</t>
  </si>
  <si>
    <t xml:space="preserve">-3.68</t>
  </si>
  <si>
    <t xml:space="preserve">6.64</t>
  </si>
  <si>
    <t xml:space="preserve">-1.88</t>
  </si>
  <si>
    <t xml:space="preserve">7.58</t>
  </si>
  <si>
    <t xml:space="preserve">5.70</t>
  </si>
  <si>
    <t xml:space="preserve">0.00113333</t>
  </si>
  <si>
    <t xml:space="preserve">0.13576324</t>
  </si>
  <si>
    <t xml:space="preserve">0.00000095</t>
  </si>
  <si>
    <t xml:space="preserve">0.00118182</t>
  </si>
  <si>
    <t xml:space="preserve">208747_s_at</t>
  </si>
  <si>
    <t xml:space="preserve">g179647</t>
  </si>
  <si>
    <t xml:space="preserve">C1S | complement component 1, s subcomponent</t>
  </si>
  <si>
    <t xml:space="preserve">8.93</t>
  </si>
  <si>
    <t xml:space="preserve">9.63</t>
  </si>
  <si>
    <t xml:space="preserve">8.24</t>
  </si>
  <si>
    <t xml:space="preserve">0.00719170</t>
  </si>
  <si>
    <t xml:space="preserve">0.27350038</t>
  </si>
  <si>
    <t xml:space="preserve">0.00003314</t>
  </si>
  <si>
    <t xml:space="preserve">0.01575652</t>
  </si>
  <si>
    <t xml:space="preserve">217767_at</t>
  </si>
  <si>
    <t xml:space="preserve">g4557384</t>
  </si>
  <si>
    <t xml:space="preserve">C3 | complement component 3</t>
  </si>
  <si>
    <t xml:space="preserve">-2.98</t>
  </si>
  <si>
    <t xml:space="preserve">6.57</t>
  </si>
  <si>
    <t xml:space="preserve">-1.57</t>
  </si>
  <si>
    <t xml:space="preserve">7.35</t>
  </si>
  <si>
    <t xml:space="preserve">5.78</t>
  </si>
  <si>
    <t xml:space="preserve">0.00411099</t>
  </si>
  <si>
    <t xml:space="preserve">0.22592531</t>
  </si>
  <si>
    <t xml:space="preserve">0.00000936</t>
  </si>
  <si>
    <t xml:space="preserve">0.00764179</t>
  </si>
  <si>
    <t xml:space="preserve">220088_at</t>
  </si>
  <si>
    <t xml:space="preserve">g4502508</t>
  </si>
  <si>
    <t xml:space="preserve">C5AR1 | complement component 5a receptor 1</t>
  </si>
  <si>
    <t xml:space="preserve">6.89</t>
  </si>
  <si>
    <t xml:space="preserve">7.44</t>
  </si>
  <si>
    <t xml:space="preserve">6.34</t>
  </si>
  <si>
    <t xml:space="preserve">0.00003488</t>
  </si>
  <si>
    <t xml:space="preserve">0.00009781</t>
  </si>
  <si>
    <t xml:space="preserve">0.03073563</t>
  </si>
  <si>
    <t xml:space="preserve">210735_s_at</t>
  </si>
  <si>
    <t xml:space="preserve">g12653028</t>
  </si>
  <si>
    <t xml:space="preserve">CA12 | carbonic anhydrase XII</t>
  </si>
  <si>
    <t xml:space="preserve">8.89</t>
  </si>
  <si>
    <t xml:space="preserve">9.57</t>
  </si>
  <si>
    <t xml:space="preserve">8.20</t>
  </si>
  <si>
    <t xml:space="preserve">0.00508928</t>
  </si>
  <si>
    <t xml:space="preserve">0.24494419</t>
  </si>
  <si>
    <t xml:space="preserve">0.00003877</t>
  </si>
  <si>
    <t xml:space="preserve">0.01766667</t>
  </si>
  <si>
    <t xml:space="preserve">201850_at</t>
  </si>
  <si>
    <t xml:space="preserve">g4502560</t>
  </si>
  <si>
    <t xml:space="preserve">CAPG | capping protein (actin filament), gelsolin-like</t>
  </si>
  <si>
    <t xml:space="preserve">6.95</t>
  </si>
  <si>
    <t xml:space="preserve">0.02505269</t>
  </si>
  <si>
    <t xml:space="preserve">0.44295795</t>
  </si>
  <si>
    <t xml:space="preserve">0.00013491</t>
  </si>
  <si>
    <t xml:space="preserve">0.03633498</t>
  </si>
  <si>
    <t xml:space="preserve">209970_x_at</t>
  </si>
  <si>
    <t xml:space="preserve">g435598</t>
  </si>
  <si>
    <t xml:space="preserve">CASP1 | caspase 1, apoptosis-related cysteine peptidase (interleukin 1, beta, convertase)</t>
  </si>
  <si>
    <t xml:space="preserve">10.20</t>
  </si>
  <si>
    <t xml:space="preserve">0.00071921</t>
  </si>
  <si>
    <t xml:space="preserve">0.00006877</t>
  </si>
  <si>
    <t xml:space="preserve">0.02425806</t>
  </si>
  <si>
    <t xml:space="preserve">203984_s_at</t>
  </si>
  <si>
    <t xml:space="preserve">g1532150</t>
  </si>
  <si>
    <t xml:space="preserve">CASP9 | caspase 9, apoptosis-related cysteine peptidase</t>
  </si>
  <si>
    <t xml:space="preserve">-7.91</t>
  </si>
  <si>
    <t xml:space="preserve">5.77</t>
  </si>
  <si>
    <t xml:space="preserve">4.28</t>
  </si>
  <si>
    <t xml:space="preserve">0.00000553</t>
  </si>
  <si>
    <t xml:space="preserve">0.02326607</t>
  </si>
  <si>
    <t xml:space="preserve">205899_at</t>
  </si>
  <si>
    <t xml:space="preserve">g4502610</t>
  </si>
  <si>
    <t xml:space="preserve">CCNA1 | cyclin A1</t>
  </si>
  <si>
    <t xml:space="preserve">10.13</t>
  </si>
  <si>
    <t xml:space="preserve">-1.12</t>
  </si>
  <si>
    <t xml:space="preserve">10.69</t>
  </si>
  <si>
    <t xml:space="preserve">0.00893622</t>
  </si>
  <si>
    <t xml:space="preserve">0.29663693</t>
  </si>
  <si>
    <t xml:space="preserve">0.00013066</t>
  </si>
  <si>
    <t xml:space="preserve">0.03608081</t>
  </si>
  <si>
    <t xml:space="preserve">201005_at</t>
  </si>
  <si>
    <t xml:space="preserve">g4502692</t>
  </si>
  <si>
    <t xml:space="preserve">CD9 | CD9 molecule</t>
  </si>
  <si>
    <t xml:space="preserve">-2.57</t>
  </si>
  <si>
    <t xml:space="preserve">8.12</t>
  </si>
  <si>
    <t xml:space="preserve">-1.36</t>
  </si>
  <si>
    <t xml:space="preserve">8.80</t>
  </si>
  <si>
    <t xml:space="preserve">0.00915902</t>
  </si>
  <si>
    <t xml:space="preserve">0.30004164</t>
  </si>
  <si>
    <t xml:space="preserve">0.00005216</t>
  </si>
  <si>
    <t xml:space="preserve">0.02037143</t>
  </si>
  <si>
    <t xml:space="preserve">205627_at</t>
  </si>
  <si>
    <t xml:space="preserve">g11386156</t>
  </si>
  <si>
    <t xml:space="preserve">CDA | cytidine deaminase</t>
  </si>
  <si>
    <t xml:space="preserve">7.22</t>
  </si>
  <si>
    <t xml:space="preserve">7.86</t>
  </si>
  <si>
    <t xml:space="preserve">0.02969729</t>
  </si>
  <si>
    <t xml:space="preserve">0.47306622</t>
  </si>
  <si>
    <t xml:space="preserve">0.00013227</t>
  </si>
  <si>
    <t xml:space="preserve">0.03634171</t>
  </si>
  <si>
    <t xml:space="preserve">1554348_s_at</t>
  </si>
  <si>
    <t xml:space="preserve">Hs2.293659.2</t>
  </si>
  <si>
    <t xml:space="preserve">CDKN2AIPNL | CDKN2A interacting protein N-terminal like</t>
  </si>
  <si>
    <t xml:space="preserve">-3.71</t>
  </si>
  <si>
    <t xml:space="preserve">-1.89</t>
  </si>
  <si>
    <t xml:space="preserve">7.98</t>
  </si>
  <si>
    <t xml:space="preserve">6.09</t>
  </si>
  <si>
    <t xml:space="preserve">0.00016615</t>
  </si>
  <si>
    <t xml:space="preserve">0.07385142</t>
  </si>
  <si>
    <t xml:space="preserve">0.00000088</t>
  </si>
  <si>
    <t xml:space="preserve">0.00114286</t>
  </si>
  <si>
    <t xml:space="preserve">209616_s_at</t>
  </si>
  <si>
    <t xml:space="preserve">g688112</t>
  </si>
  <si>
    <t xml:space="preserve">CES1 | carboxylesterase 1 (monocyte/macrophage serine esterase 1)</t>
  </si>
  <si>
    <t xml:space="preserve">7.09</t>
  </si>
  <si>
    <t xml:space="preserve">6.53</t>
  </si>
  <si>
    <t xml:space="preserve">0.13928319</t>
  </si>
  <si>
    <t xml:space="preserve">0.76244332</t>
  </si>
  <si>
    <t xml:space="preserve">0.00009818</t>
  </si>
  <si>
    <t xml:space="preserve">0.03067429</t>
  </si>
  <si>
    <t xml:space="preserve">228999_at</t>
  </si>
  <si>
    <t xml:space="preserve">Hs.36787.1</t>
  </si>
  <si>
    <t xml:space="preserve">CHD2 | chromodomain helicase DNA binding protein 2</t>
  </si>
  <si>
    <t xml:space="preserve">-2.44</t>
  </si>
  <si>
    <t xml:space="preserve">5.89</t>
  </si>
  <si>
    <t xml:space="preserve">0.00010271</t>
  </si>
  <si>
    <t xml:space="preserve">0.06170808</t>
  </si>
  <si>
    <t xml:space="preserve">0.00003812</t>
  </si>
  <si>
    <t xml:space="preserve">0.01751261</t>
  </si>
  <si>
    <t xml:space="preserve">219634_at</t>
  </si>
  <si>
    <t xml:space="preserve">g8923757</t>
  </si>
  <si>
    <t xml:space="preserve">CHST11 | carbohydrate (chondroitin 4) sulfotransferase 11</t>
  </si>
  <si>
    <t xml:space="preserve">-2.83</t>
  </si>
  <si>
    <t xml:space="preserve">7.48</t>
  </si>
  <si>
    <t xml:space="preserve">-1.50</t>
  </si>
  <si>
    <t xml:space="preserve">8.23</t>
  </si>
  <si>
    <t xml:space="preserve">6.73</t>
  </si>
  <si>
    <t xml:space="preserve">0.00268969</t>
  </si>
  <si>
    <t xml:space="preserve">0.18722691</t>
  </si>
  <si>
    <t xml:space="preserve">0.00960000</t>
  </si>
  <si>
    <t xml:space="preserve">219529_at</t>
  </si>
  <si>
    <t xml:space="preserve">g4758005</t>
  </si>
  <si>
    <t xml:space="preserve">CLIC3 | chloride intracellular channel 3</t>
  </si>
  <si>
    <t xml:space="preserve">-2.31</t>
  </si>
  <si>
    <t xml:space="preserve">7.76</t>
  </si>
  <si>
    <t xml:space="preserve">-1.21</t>
  </si>
  <si>
    <t xml:space="preserve">8.36</t>
  </si>
  <si>
    <t xml:space="preserve">7.16</t>
  </si>
  <si>
    <t xml:space="preserve">0.00756169</t>
  </si>
  <si>
    <t xml:space="preserve">0.28086657</t>
  </si>
  <si>
    <t xml:space="preserve">0.00011245</t>
  </si>
  <si>
    <t xml:space="preserve">0.03287701</t>
  </si>
  <si>
    <t xml:space="preserve">235099_at</t>
  </si>
  <si>
    <t xml:space="preserve">Hs.154986.0</t>
  </si>
  <si>
    <t xml:space="preserve">CMTM8 | CKLF-like MARVEL transmembrane domain containing 8</t>
  </si>
  <si>
    <t xml:space="preserve">-2.64</t>
  </si>
  <si>
    <t xml:space="preserve">6.71</t>
  </si>
  <si>
    <t xml:space="preserve">7.41</t>
  </si>
  <si>
    <t xml:space="preserve">6.01</t>
  </si>
  <si>
    <t xml:space="preserve">0.01168282</t>
  </si>
  <si>
    <t xml:space="preserve">0.32921673</t>
  </si>
  <si>
    <t xml:space="preserve">0.00003548</t>
  </si>
  <si>
    <t xml:space="preserve">0.01644068</t>
  </si>
  <si>
    <t xml:space="preserve">229779_at</t>
  </si>
  <si>
    <t xml:space="preserve">Hs.119471.0</t>
  </si>
  <si>
    <t xml:space="preserve">COL4A4 | collagen, type IV, alpha 4</t>
  </si>
  <si>
    <t xml:space="preserve">9.64</t>
  </si>
  <si>
    <t xml:space="preserve">10.24</t>
  </si>
  <si>
    <t xml:space="preserve">0.00062408</t>
  </si>
  <si>
    <t xml:space="preserve">0.11113686</t>
  </si>
  <si>
    <t xml:space="preserve">0.00006658</t>
  </si>
  <si>
    <t xml:space="preserve">0.02363636</t>
  </si>
  <si>
    <t xml:space="preserve">205081_at</t>
  </si>
  <si>
    <t xml:space="preserve">g4503046</t>
  </si>
  <si>
    <t xml:space="preserve">CRIP1 | cysteine-rich protein 1 (intestinal)</t>
  </si>
  <si>
    <t xml:space="preserve">-3.81</t>
  </si>
  <si>
    <t xml:space="preserve">8.09</t>
  </si>
  <si>
    <t xml:space="preserve">-1.93</t>
  </si>
  <si>
    <t xml:space="preserve">9.05</t>
  </si>
  <si>
    <t xml:space="preserve">7.12</t>
  </si>
  <si>
    <t xml:space="preserve">0.00286425</t>
  </si>
  <si>
    <t xml:space="preserve">0.18928576</t>
  </si>
  <si>
    <t xml:space="preserve">0.00107317</t>
  </si>
  <si>
    <t xml:space="preserve">227757_at</t>
  </si>
  <si>
    <t xml:space="preserve">Hs.183874.1</t>
  </si>
  <si>
    <t xml:space="preserve">CUL4A | cullin 4A</t>
  </si>
  <si>
    <t xml:space="preserve">6.63</t>
  </si>
  <si>
    <t xml:space="preserve">5.54</t>
  </si>
  <si>
    <t xml:space="preserve">0.00108429</t>
  </si>
  <si>
    <t xml:space="preserve">0.00009986</t>
  </si>
  <si>
    <t xml:space="preserve">0.03084746</t>
  </si>
  <si>
    <t xml:space="preserve">225442_at</t>
  </si>
  <si>
    <t xml:space="preserve">Hs.15248.0</t>
  </si>
  <si>
    <t xml:space="preserve">DDR2 | discoidin domain receptor tyrosine kinase 2</t>
  </si>
  <si>
    <t xml:space="preserve">6.75</t>
  </si>
  <si>
    <t xml:space="preserve">0.00430573</t>
  </si>
  <si>
    <t xml:space="preserve">0.22918666</t>
  </si>
  <si>
    <t xml:space="preserve">0.00011727</t>
  </si>
  <si>
    <t xml:space="preserve">0.03392593</t>
  </si>
  <si>
    <t xml:space="preserve">218325_s_at</t>
  </si>
  <si>
    <t xml:space="preserve">g13378138</t>
  </si>
  <si>
    <t xml:space="preserve">DIDO1 | death inducer-obliterator 1</t>
  </si>
  <si>
    <t xml:space="preserve">-1.79</t>
  </si>
  <si>
    <t xml:space="preserve">-0.84</t>
  </si>
  <si>
    <t xml:space="preserve">7.37</t>
  </si>
  <si>
    <t xml:space="preserve">1.5</t>
  </si>
  <si>
    <t xml:space="preserve">0.60937776</t>
  </si>
  <si>
    <t xml:space="preserve">0.95658591</t>
  </si>
  <si>
    <t xml:space="preserve">0.00017485</t>
  </si>
  <si>
    <t xml:space="preserve">0.04286996</t>
  </si>
  <si>
    <t xml:space="preserve">204602_at</t>
  </si>
  <si>
    <t xml:space="preserve">g7110718</t>
  </si>
  <si>
    <t xml:space="preserve">DKK1 | dickkopf homolog 1 (Xenopus laevis)</t>
  </si>
  <si>
    <t xml:space="preserve">-7.67</t>
  </si>
  <si>
    <t xml:space="preserve">6.99</t>
  </si>
  <si>
    <t xml:space="preserve">-2.94</t>
  </si>
  <si>
    <t xml:space="preserve">8.46</t>
  </si>
  <si>
    <t xml:space="preserve">5.52</t>
  </si>
  <si>
    <t xml:space="preserve">0.00002213</t>
  </si>
  <si>
    <t xml:space="preserve">0.03780928</t>
  </si>
  <si>
    <t xml:space="preserve">226926_at</t>
  </si>
  <si>
    <t xml:space="preserve">Hs.32343.0</t>
  </si>
  <si>
    <t xml:space="preserve">DMKN | dermokine</t>
  </si>
  <si>
    <t xml:space="preserve">-6.85</t>
  </si>
  <si>
    <t xml:space="preserve">8.58</t>
  </si>
  <si>
    <t xml:space="preserve">-2.78</t>
  </si>
  <si>
    <t xml:space="preserve">9.97</t>
  </si>
  <si>
    <t xml:space="preserve">7.20</t>
  </si>
  <si>
    <t xml:space="preserve">1.0</t>
  </si>
  <si>
    <t xml:space="preserve">0.01028663</t>
  </si>
  <si>
    <t xml:space="preserve">0.31490439</t>
  </si>
  <si>
    <t xml:space="preserve">200606_at</t>
  </si>
  <si>
    <t xml:space="preserve">g4758199</t>
  </si>
  <si>
    <t xml:space="preserve">DSP | desmoplakin</t>
  </si>
  <si>
    <t xml:space="preserve">-3.24</t>
  </si>
  <si>
    <t xml:space="preserve">-1.70</t>
  </si>
  <si>
    <t xml:space="preserve">7.67</t>
  </si>
  <si>
    <t xml:space="preserve">5.97</t>
  </si>
  <si>
    <t xml:space="preserve">0.10406616</t>
  </si>
  <si>
    <t xml:space="preserve">0.70154633</t>
  </si>
  <si>
    <t xml:space="preserve">0.00001522</t>
  </si>
  <si>
    <t xml:space="preserve">0.00967442</t>
  </si>
  <si>
    <t xml:space="preserve">204014_at</t>
  </si>
  <si>
    <t xml:space="preserve">g12707552</t>
  </si>
  <si>
    <t xml:space="preserve">DUSP4 | dual specificity phosphatase 4</t>
  </si>
  <si>
    <t xml:space="preserve">-3.64</t>
  </si>
  <si>
    <t xml:space="preserve">-1.86</t>
  </si>
  <si>
    <t xml:space="preserve">9.00</t>
  </si>
  <si>
    <t xml:space="preserve">1.4</t>
  </si>
  <si>
    <t xml:space="preserve">1.2</t>
  </si>
  <si>
    <t xml:space="preserve">0.24295927</t>
  </si>
  <si>
    <t xml:space="preserve">0.85934780</t>
  </si>
  <si>
    <t xml:space="preserve">0.00001332</t>
  </si>
  <si>
    <t xml:space="preserve">0.00945455</t>
  </si>
  <si>
    <t xml:space="preserve">209457_at</t>
  </si>
  <si>
    <t xml:space="preserve">g642012</t>
  </si>
  <si>
    <t xml:space="preserve">DUSP5 | dual specificity phosphatase 5</t>
  </si>
  <si>
    <t xml:space="preserve">-2.93</t>
  </si>
  <si>
    <t xml:space="preserve">9.29</t>
  </si>
  <si>
    <t xml:space="preserve">-1.55</t>
  </si>
  <si>
    <t xml:space="preserve">8.51</t>
  </si>
  <si>
    <t xml:space="preserve">0.02993613</t>
  </si>
  <si>
    <t xml:space="preserve">0.47469777</t>
  </si>
  <si>
    <t xml:space="preserve">0.01258252</t>
  </si>
  <si>
    <t xml:space="preserve">217992_s_at</t>
  </si>
  <si>
    <t xml:space="preserve">g13443015</t>
  </si>
  <si>
    <t xml:space="preserve">EFHD2 | EF-hand domain family, member D2</t>
  </si>
  <si>
    <t xml:space="preserve">5.74</t>
  </si>
  <si>
    <t xml:space="preserve">6.31</t>
  </si>
  <si>
    <t xml:space="preserve">5.18</t>
  </si>
  <si>
    <t xml:space="preserve">0.02335050</t>
  </si>
  <si>
    <t xml:space="preserve">0.43133505</t>
  </si>
  <si>
    <t xml:space="preserve">0.00022753</t>
  </si>
  <si>
    <t xml:space="preserve">0.04956175</t>
  </si>
  <si>
    <t xml:space="preserve">237145_at</t>
  </si>
  <si>
    <t xml:space="preserve">Hs.232056.0</t>
  </si>
  <si>
    <t xml:space="preserve">EIF2AK4 | eukaryotic translation initiation factor 2 alpha kinase 4</t>
  </si>
  <si>
    <t xml:space="preserve">6.21</t>
  </si>
  <si>
    <t xml:space="preserve">0.07942650</t>
  </si>
  <si>
    <t xml:space="preserve">0.65116865</t>
  </si>
  <si>
    <t xml:space="preserve">0.00014939</t>
  </si>
  <si>
    <t xml:space="preserve">0.03908134</t>
  </si>
  <si>
    <t xml:space="preserve">207610_s_at</t>
  </si>
  <si>
    <t xml:space="preserve">g7305024</t>
  </si>
  <si>
    <t xml:space="preserve">EMR2 | egf-like module containing, mucin-like, hormone receptor-like 2</t>
  </si>
  <si>
    <t xml:space="preserve">-2.43</t>
  </si>
  <si>
    <t xml:space="preserve">5.13</t>
  </si>
  <si>
    <t xml:space="preserve">-1.28</t>
  </si>
  <si>
    <t xml:space="preserve">4.49</t>
  </si>
  <si>
    <t xml:space="preserve">0.00134282</t>
  </si>
  <si>
    <t xml:space="preserve">0.14069584</t>
  </si>
  <si>
    <t xml:space="preserve">0.00002619</t>
  </si>
  <si>
    <t xml:space="preserve">0.01338318</t>
  </si>
  <si>
    <t xml:space="preserve">230147_at</t>
  </si>
  <si>
    <t xml:space="preserve">Hs.42502.0</t>
  </si>
  <si>
    <t xml:space="preserve">F2RL2 | coagulation factor II (thrombin) receptor-like 2</t>
  </si>
  <si>
    <t xml:space="preserve">-3.18</t>
  </si>
  <si>
    <t xml:space="preserve">-1.67</t>
  </si>
  <si>
    <t xml:space="preserve">7.79</t>
  </si>
  <si>
    <t xml:space="preserve">6.12</t>
  </si>
  <si>
    <t xml:space="preserve">0.04555658</t>
  </si>
  <si>
    <t xml:space="preserve">0.54420055</t>
  </si>
  <si>
    <t xml:space="preserve">0.00001727</t>
  </si>
  <si>
    <t xml:space="preserve">0.01072727</t>
  </si>
  <si>
    <t xml:space="preserve">234963_s_at</t>
  </si>
  <si>
    <t xml:space="preserve">Hs.249163.1</t>
  </si>
  <si>
    <t xml:space="preserve">FA2H | fatty acid 2-hydroxylase</t>
  </si>
  <si>
    <t xml:space="preserve">-3.39</t>
  </si>
  <si>
    <t xml:space="preserve">0.00199903</t>
  </si>
  <si>
    <t xml:space="preserve">0.16681609</t>
  </si>
  <si>
    <t xml:space="preserve">0.00000198</t>
  </si>
  <si>
    <t xml:space="preserve">0.00234783</t>
  </si>
  <si>
    <t xml:space="preserve">239586_at</t>
  </si>
  <si>
    <t xml:space="preserve">Hs.68784.0</t>
  </si>
  <si>
    <t xml:space="preserve">FAM83A | family with sequence similarity 83, member A</t>
  </si>
  <si>
    <t xml:space="preserve">-2.05</t>
  </si>
  <si>
    <t xml:space="preserve">6.58</t>
  </si>
  <si>
    <t xml:space="preserve">-1.04</t>
  </si>
  <si>
    <t xml:space="preserve">7.10</t>
  </si>
  <si>
    <t xml:space="preserve">6.06</t>
  </si>
  <si>
    <t xml:space="preserve">0.00282206</t>
  </si>
  <si>
    <t xml:space="preserve">0.18922172</t>
  </si>
  <si>
    <t xml:space="preserve">0.00017741</t>
  </si>
  <si>
    <t xml:space="preserve">0.04292035</t>
  </si>
  <si>
    <t xml:space="preserve">211029_x_at</t>
  </si>
  <si>
    <t xml:space="preserve">g13623288</t>
  </si>
  <si>
    <t xml:space="preserve">FGF18 | fibroblast growth factor 18</t>
  </si>
  <si>
    <t xml:space="preserve">-3.63</t>
  </si>
  <si>
    <t xml:space="preserve">7.07</t>
  </si>
  <si>
    <t xml:space="preserve">8.00</t>
  </si>
  <si>
    <t xml:space="preserve">0.00024957</t>
  </si>
  <si>
    <t xml:space="preserve">0.08145572</t>
  </si>
  <si>
    <t xml:space="preserve">0.00120930</t>
  </si>
  <si>
    <t xml:space="preserve">1558308_at</t>
  </si>
  <si>
    <t xml:space="preserve">Hs2.321733.1</t>
  </si>
  <si>
    <t xml:space="preserve">FLJ33297 | hypothetical gene supported by AK090616</t>
  </si>
  <si>
    <t xml:space="preserve">-3.10</t>
  </si>
  <si>
    <t xml:space="preserve">-1.63</t>
  </si>
  <si>
    <t xml:space="preserve">5.60</t>
  </si>
  <si>
    <t xml:space="preserve">0.00000506</t>
  </si>
  <si>
    <t xml:space="preserve">0.02306700</t>
  </si>
  <si>
    <t xml:space="preserve">0.00000351</t>
  </si>
  <si>
    <t xml:space="preserve">0.00349091</t>
  </si>
  <si>
    <t xml:space="preserve">240259_at</t>
  </si>
  <si>
    <t xml:space="preserve">Hs.144627.0</t>
  </si>
  <si>
    <t xml:space="preserve">FLRT2 | Fibronectin leucine rich transmembrane protein 2</t>
  </si>
  <si>
    <t xml:space="preserve">-6.06</t>
  </si>
  <si>
    <t xml:space="preserve">9.98</t>
  </si>
  <si>
    <t xml:space="preserve">7.38</t>
  </si>
  <si>
    <t xml:space="preserve">0.00429821</t>
  </si>
  <si>
    <t xml:space="preserve">204437_s_at</t>
  </si>
  <si>
    <t xml:space="preserve">g9257206</t>
  </si>
  <si>
    <t xml:space="preserve">FOLR1 | folate receptor 1 (adult)</t>
  </si>
  <si>
    <t xml:space="preserve">11.35</t>
  </si>
  <si>
    <t xml:space="preserve">-1.26</t>
  </si>
  <si>
    <t xml:space="preserve">11.98</t>
  </si>
  <si>
    <t xml:space="preserve">10.72</t>
  </si>
  <si>
    <t xml:space="preserve">0.00048633</t>
  </si>
  <si>
    <t xml:space="preserve">0.00004543</t>
  </si>
  <si>
    <t xml:space="preserve">0.01881818</t>
  </si>
  <si>
    <t xml:space="preserve">214211_at</t>
  </si>
  <si>
    <t xml:space="preserve">Hs.62954.5</t>
  </si>
  <si>
    <t xml:space="preserve">FTH1 | ferritin, heavy polypeptide 1</t>
  </si>
  <si>
    <t xml:space="preserve">10.45</t>
  </si>
  <si>
    <t xml:space="preserve">-1.18</t>
  </si>
  <si>
    <t xml:space="preserve">11.04</t>
  </si>
  <si>
    <t xml:space="preserve">9.86</t>
  </si>
  <si>
    <t xml:space="preserve">0.00002847</t>
  </si>
  <si>
    <t xml:space="preserve">0.03919701</t>
  </si>
  <si>
    <t xml:space="preserve">0.00007001</t>
  </si>
  <si>
    <t xml:space="preserve">0.02438217</t>
  </si>
  <si>
    <t xml:space="preserve">202275_at</t>
  </si>
  <si>
    <t xml:space="preserve">g4503844</t>
  </si>
  <si>
    <t xml:space="preserve">G6PD | glucose-6-phosphate dehydrogenase</t>
  </si>
  <si>
    <t xml:space="preserve">-3.13</t>
  </si>
  <si>
    <t xml:space="preserve">6.18</t>
  </si>
  <si>
    <t xml:space="preserve">-1.65</t>
  </si>
  <si>
    <t xml:space="preserve">5.35</t>
  </si>
  <si>
    <t xml:space="preserve">0.00045732</t>
  </si>
  <si>
    <t xml:space="preserve">0.10339575</t>
  </si>
  <si>
    <t xml:space="preserve">0.00000417</t>
  </si>
  <si>
    <t xml:space="preserve">0.00407143</t>
  </si>
  <si>
    <t xml:space="preserve">219956_at</t>
  </si>
  <si>
    <t xml:space="preserve">g13124893</t>
  </si>
  <si>
    <t xml:space="preserve">GALNT6 | UDP-N-acetyl-alpha-D-galactosamine:polypeptide N-acetylgalactosaminyltransferase 6 (GalNAc-T6)</t>
  </si>
  <si>
    <t xml:space="preserve">-0.99</t>
  </si>
  <si>
    <t xml:space="preserve">9.14</t>
  </si>
  <si>
    <t xml:space="preserve">0.00539980</t>
  </si>
  <si>
    <t xml:space="preserve">0.24935320</t>
  </si>
  <si>
    <t xml:space="preserve">0.00021238</t>
  </si>
  <si>
    <t xml:space="preserve">0.04838333</t>
  </si>
  <si>
    <t xml:space="preserve">202923_s_at</t>
  </si>
  <si>
    <t xml:space="preserve">g4557624</t>
  </si>
  <si>
    <t xml:space="preserve">GCLC | glutamate-cysteine ligase, catalytic subunit</t>
  </si>
  <si>
    <t xml:space="preserve">-2.09</t>
  </si>
  <si>
    <t xml:space="preserve">7.13</t>
  </si>
  <si>
    <t xml:space="preserve">7.66</t>
  </si>
  <si>
    <t xml:space="preserve">0.03146315</t>
  </si>
  <si>
    <t xml:space="preserve">0.48186174</t>
  </si>
  <si>
    <t xml:space="preserve">0.00015020</t>
  </si>
  <si>
    <t xml:space="preserve">0.03910476</t>
  </si>
  <si>
    <t xml:space="preserve">214157_at</t>
  </si>
  <si>
    <t xml:space="preserve">Hs.273385.1</t>
  </si>
  <si>
    <t xml:space="preserve">GNAS | GNAS complex locus</t>
  </si>
  <si>
    <t xml:space="preserve">8.88</t>
  </si>
  <si>
    <t xml:space="preserve">9.46</t>
  </si>
  <si>
    <t xml:space="preserve">0.00035046</t>
  </si>
  <si>
    <t xml:space="preserve">0.09212165</t>
  </si>
  <si>
    <t xml:space="preserve">0.00009299</t>
  </si>
  <si>
    <t xml:space="preserve">0.02955814</t>
  </si>
  <si>
    <t xml:space="preserve">202756_s_at</t>
  </si>
  <si>
    <t xml:space="preserve">g4504080</t>
  </si>
  <si>
    <t xml:space="preserve">GPC1 | glypican 1</t>
  </si>
  <si>
    <t xml:space="preserve">7.73</t>
  </si>
  <si>
    <t xml:space="preserve">8.48</t>
  </si>
  <si>
    <t xml:space="preserve">0.00119176</t>
  </si>
  <si>
    <t xml:space="preserve">0.13717807</t>
  </si>
  <si>
    <t xml:space="preserve">0.00001236</t>
  </si>
  <si>
    <t xml:space="preserve">0.00926027</t>
  </si>
  <si>
    <t xml:space="preserve">211977_at</t>
  </si>
  <si>
    <t xml:space="preserve">Hs.6639.1</t>
  </si>
  <si>
    <t xml:space="preserve">GPR107 | G protein-coupled receptor 107</t>
  </si>
  <si>
    <t xml:space="preserve">-2.47</t>
  </si>
  <si>
    <t xml:space="preserve">5.96</t>
  </si>
  <si>
    <t xml:space="preserve">0.00007658</t>
  </si>
  <si>
    <t xml:space="preserve">0.05438599</t>
  </si>
  <si>
    <t xml:space="preserve">0.00003000</t>
  </si>
  <si>
    <t xml:space="preserve">0.01504587</t>
  </si>
  <si>
    <t xml:space="preserve">227163_at</t>
  </si>
  <si>
    <t xml:space="preserve">Hs.44860.0</t>
  </si>
  <si>
    <t xml:space="preserve">GSTO2 | glutathione S-transferase omega 2</t>
  </si>
  <si>
    <t xml:space="preserve">-3.31</t>
  </si>
  <si>
    <t xml:space="preserve">-1.73</t>
  </si>
  <si>
    <t xml:space="preserve">5.91</t>
  </si>
  <si>
    <t xml:space="preserve">0.00021064</t>
  </si>
  <si>
    <t xml:space="preserve">0.07627015</t>
  </si>
  <si>
    <t xml:space="preserve">0.00000263</t>
  </si>
  <si>
    <t xml:space="preserve">0.00282353</t>
  </si>
  <si>
    <t xml:space="preserve">205919_at</t>
  </si>
  <si>
    <t xml:space="preserve">g6715605</t>
  </si>
  <si>
    <t xml:space="preserve">HBE1 | hemoglobin, epsilon 1</t>
  </si>
  <si>
    <t xml:space="preserve">-3.38</t>
  </si>
  <si>
    <t xml:space="preserve">7.70</t>
  </si>
  <si>
    <t xml:space="preserve">0.00042465</t>
  </si>
  <si>
    <t xml:space="preserve">0.10050889</t>
  </si>
  <si>
    <t xml:space="preserve">0.00000227</t>
  </si>
  <si>
    <t xml:space="preserve">0.00253061</t>
  </si>
  <si>
    <t xml:space="preserve">202718_at</t>
  </si>
  <si>
    <t xml:space="preserve">g10835156</t>
  </si>
  <si>
    <t xml:space="preserve">IGFBP2 | insulin-like growth factor binding protein 2, 36kDa</t>
  </si>
  <si>
    <t xml:space="preserve">-3.14</t>
  </si>
  <si>
    <t xml:space="preserve">8.83</t>
  </si>
  <si>
    <t xml:space="preserve">9.65</t>
  </si>
  <si>
    <t xml:space="preserve">0.04815665</t>
  </si>
  <si>
    <t xml:space="preserve">0.55805402</t>
  </si>
  <si>
    <t xml:space="preserve">0.00002041</t>
  </si>
  <si>
    <t xml:space="preserve">0.01138776</t>
  </si>
  <si>
    <t xml:space="preserve">201508_at</t>
  </si>
  <si>
    <t xml:space="preserve">g10835020</t>
  </si>
  <si>
    <t xml:space="preserve">IGFBP4 | insulin-like growth factor binding protein 4</t>
  </si>
  <si>
    <t xml:space="preserve">-2.90</t>
  </si>
  <si>
    <t xml:space="preserve">8.45</t>
  </si>
  <si>
    <t xml:space="preserve">-1.53</t>
  </si>
  <si>
    <t xml:space="preserve">9.21</t>
  </si>
  <si>
    <t xml:space="preserve">7.68</t>
  </si>
  <si>
    <t xml:space="preserve">0.00002637</t>
  </si>
  <si>
    <t xml:space="preserve">0.00000615</t>
  </si>
  <si>
    <t xml:space="preserve">0.00550820</t>
  </si>
  <si>
    <t xml:space="preserve">203851_at</t>
  </si>
  <si>
    <t xml:space="preserve">g11321592</t>
  </si>
  <si>
    <t xml:space="preserve">IGFBP6 | insulin-like growth factor binding protein 6</t>
  </si>
  <si>
    <t xml:space="preserve">-1.19</t>
  </si>
  <si>
    <t xml:space="preserve">0.00837120</t>
  </si>
  <si>
    <t xml:space="preserve">0.28948996</t>
  </si>
  <si>
    <t xml:space="preserve">0.00011903</t>
  </si>
  <si>
    <t xml:space="preserve">0.03407330</t>
  </si>
  <si>
    <t xml:space="preserve">206295_at</t>
  </si>
  <si>
    <t xml:space="preserve">g4504652</t>
  </si>
  <si>
    <t xml:space="preserve">IL18 | interleukin 18 (interferon-gamma-inducing factor)</t>
  </si>
  <si>
    <t xml:space="preserve">6.02</t>
  </si>
  <si>
    <t xml:space="preserve">6.68</t>
  </si>
  <si>
    <t xml:space="preserve">0.00875902</t>
  </si>
  <si>
    <t xml:space="preserve">0.29439893</t>
  </si>
  <si>
    <t xml:space="preserve">0.00005758</t>
  </si>
  <si>
    <t xml:space="preserve">0.02141497</t>
  </si>
  <si>
    <t xml:space="preserve">210233_at</t>
  </si>
  <si>
    <t xml:space="preserve">g8050486</t>
  </si>
  <si>
    <t xml:space="preserve">IL1RAP | interleukin 1 receptor accessory protein</t>
  </si>
  <si>
    <t xml:space="preserve">0.00004776</t>
  </si>
  <si>
    <t xml:space="preserve">0.04459151</t>
  </si>
  <si>
    <t xml:space="preserve">0.00004748</t>
  </si>
  <si>
    <t xml:space="preserve">0.01951880</t>
  </si>
  <si>
    <t xml:space="preserve">228575_at</t>
  </si>
  <si>
    <t xml:space="preserve">Hs.61232.0</t>
  </si>
  <si>
    <t xml:space="preserve">IL20RB | interleukin 20 receptor beta</t>
  </si>
  <si>
    <t xml:space="preserve">-2.59</t>
  </si>
  <si>
    <t xml:space="preserve">8.13</t>
  </si>
  <si>
    <t xml:space="preserve">0.00255895</t>
  </si>
  <si>
    <t xml:space="preserve">0.18482276</t>
  </si>
  <si>
    <t xml:space="preserve">0.00928395</t>
  </si>
  <si>
    <t xml:space="preserve">203474_at</t>
  </si>
  <si>
    <t xml:space="preserve">g5729886</t>
  </si>
  <si>
    <t xml:space="preserve">IQGAP2 | IQ motif containing GTPase activating protein 2</t>
  </si>
  <si>
    <t xml:space="preserve">-2.72</t>
  </si>
  <si>
    <t xml:space="preserve">9.26</t>
  </si>
  <si>
    <t xml:space="preserve">-1.44</t>
  </si>
  <si>
    <t xml:space="preserve">8.53</t>
  </si>
  <si>
    <t xml:space="preserve">0.00286600</t>
  </si>
  <si>
    <t xml:space="preserve">0.00001339</t>
  </si>
  <si>
    <t xml:space="preserve">0.00915000</t>
  </si>
  <si>
    <t xml:space="preserve">229638_at</t>
  </si>
  <si>
    <t xml:space="preserve">Hs.3321.0</t>
  </si>
  <si>
    <t xml:space="preserve">IRX3 | iroquois homeobox 3</t>
  </si>
  <si>
    <t xml:space="preserve">-2.86</t>
  </si>
  <si>
    <t xml:space="preserve">-1.52</t>
  </si>
  <si>
    <t xml:space="preserve">7.74</t>
  </si>
  <si>
    <t xml:space="preserve">6.22</t>
  </si>
  <si>
    <t xml:space="preserve">0.00270080</t>
  </si>
  <si>
    <t xml:space="preserve">0.00000944</t>
  </si>
  <si>
    <t xml:space="preserve">0.00758824</t>
  </si>
  <si>
    <t xml:space="preserve">201656_at</t>
  </si>
  <si>
    <t xml:space="preserve">g4557674</t>
  </si>
  <si>
    <t xml:space="preserve">ITGA6 | integrin, alpha 6</t>
  </si>
  <si>
    <t xml:space="preserve">6.38</t>
  </si>
  <si>
    <t xml:space="preserve">5.22</t>
  </si>
  <si>
    <t xml:space="preserve">0.00012975</t>
  </si>
  <si>
    <t xml:space="preserve">0.06887478</t>
  </si>
  <si>
    <t xml:space="preserve">0.00008421</t>
  </si>
  <si>
    <t xml:space="preserve">0.02756886</t>
  </si>
  <si>
    <t xml:space="preserve">205422_s_at</t>
  </si>
  <si>
    <t xml:space="preserve">g4758613</t>
  </si>
  <si>
    <t xml:space="preserve">ITGBL1 | integrin, beta-like 1 (with EGF-like repeat domains)</t>
  </si>
  <si>
    <t xml:space="preserve">9.28</t>
  </si>
  <si>
    <t xml:space="preserve">9.81</t>
  </si>
  <si>
    <t xml:space="preserve">8.74</t>
  </si>
  <si>
    <t xml:space="preserve">0.00180440</t>
  </si>
  <si>
    <t xml:space="preserve">0.15959370</t>
  </si>
  <si>
    <t xml:space="preserve">0.00020060</t>
  </si>
  <si>
    <t xml:space="preserve">0.04627848</t>
  </si>
  <si>
    <t xml:space="preserve">216944_s_at</t>
  </si>
  <si>
    <t xml:space="preserve">Hs.198443.2</t>
  </si>
  <si>
    <t xml:space="preserve">ITPR1 | inositol 1,4,5-triphosphate receptor, type 1</t>
  </si>
  <si>
    <t xml:space="preserve">-3.21</t>
  </si>
  <si>
    <t xml:space="preserve">10.44</t>
  </si>
  <si>
    <t xml:space="preserve">-1.68</t>
  </si>
  <si>
    <t xml:space="preserve">11.29</t>
  </si>
  <si>
    <t xml:space="preserve">9.60</t>
  </si>
  <si>
    <t xml:space="preserve">0.03246129</t>
  </si>
  <si>
    <t xml:space="preserve">0.48726859</t>
  </si>
  <si>
    <t xml:space="preserve">0.00002473</t>
  </si>
  <si>
    <t xml:space="preserve">0.01287619</t>
  </si>
  <si>
    <t xml:space="preserve">212236_x_at</t>
  </si>
  <si>
    <t xml:space="preserve">Hs.2785.1</t>
  </si>
  <si>
    <t xml:space="preserve">KRT17 | keratin 17</t>
  </si>
  <si>
    <t xml:space="preserve">-3.37</t>
  </si>
  <si>
    <t xml:space="preserve">-1.75</t>
  </si>
  <si>
    <t xml:space="preserve">10.85</t>
  </si>
  <si>
    <t xml:space="preserve">9.10</t>
  </si>
  <si>
    <t xml:space="preserve">0.00663664</t>
  </si>
  <si>
    <t xml:space="preserve">0.26779227</t>
  </si>
  <si>
    <t xml:space="preserve">0.00000168</t>
  </si>
  <si>
    <t xml:space="preserve">0.00204444</t>
  </si>
  <si>
    <t xml:space="preserve">209008_x_at</t>
  </si>
  <si>
    <t xml:space="preserve">g1673574</t>
  </si>
  <si>
    <t xml:space="preserve">KRT8 | keratin 8</t>
  </si>
  <si>
    <t xml:space="preserve">-2.27</t>
  </si>
  <si>
    <t xml:space="preserve">7.75</t>
  </si>
  <si>
    <t xml:space="preserve">8.34</t>
  </si>
  <si>
    <t xml:space="preserve">0.00832798</t>
  </si>
  <si>
    <t xml:space="preserve">0.28887559</t>
  </si>
  <si>
    <t xml:space="preserve">0.02410256</t>
  </si>
  <si>
    <t xml:space="preserve">231849_at</t>
  </si>
  <si>
    <t xml:space="preserve">Hs.140978.0</t>
  </si>
  <si>
    <t xml:space="preserve">KRT80 | keratin 80</t>
  </si>
  <si>
    <t xml:space="preserve">-1.46</t>
  </si>
  <si>
    <t xml:space="preserve">6.86</t>
  </si>
  <si>
    <t xml:space="preserve">0.03866100</t>
  </si>
  <si>
    <t xml:space="preserve">0.51555865</t>
  </si>
  <si>
    <t xml:space="preserve">0.00004273</t>
  </si>
  <si>
    <t xml:space="preserve">0.01839370</t>
  </si>
  <si>
    <t xml:space="preserve">210662_at</t>
  </si>
  <si>
    <t xml:space="preserve">g12654128</t>
  </si>
  <si>
    <t xml:space="preserve">KYNU | kynureninase (L-kynurenine hydrolase)</t>
  </si>
  <si>
    <t xml:space="preserve">-2.37</t>
  </si>
  <si>
    <t xml:space="preserve">7.52</t>
  </si>
  <si>
    <t xml:space="preserve">-1.25</t>
  </si>
  <si>
    <t xml:space="preserve">8.14</t>
  </si>
  <si>
    <t xml:space="preserve">6.90</t>
  </si>
  <si>
    <t xml:space="preserve">0.02741919</t>
  </si>
  <si>
    <t xml:space="preserve">0.46035669</t>
  </si>
  <si>
    <t xml:space="preserve">0.00015810</t>
  </si>
  <si>
    <t xml:space="preserve">0.03983410</t>
  </si>
  <si>
    <t xml:space="preserve">204585_s_at</t>
  </si>
  <si>
    <t xml:space="preserve">g13435354</t>
  </si>
  <si>
    <t xml:space="preserve">L1CAM | L1 cell adhesion molecule</t>
  </si>
  <si>
    <t xml:space="preserve">8.08</t>
  </si>
  <si>
    <t xml:space="preserve">8.60</t>
  </si>
  <si>
    <t xml:space="preserve">0.02667619</t>
  </si>
  <si>
    <t xml:space="preserve">0.45482386</t>
  </si>
  <si>
    <t xml:space="preserve">0.00015839</t>
  </si>
  <si>
    <t xml:space="preserve">0.03972477</t>
  </si>
  <si>
    <t xml:space="preserve">1552485_at</t>
  </si>
  <si>
    <t xml:space="preserve">Hs2.374554.2</t>
  </si>
  <si>
    <t xml:space="preserve">LACTB | lactamase, beta</t>
  </si>
  <si>
    <t xml:space="preserve">7.46</t>
  </si>
  <si>
    <t xml:space="preserve">0.00056048</t>
  </si>
  <si>
    <t xml:space="preserve">0.10866811</t>
  </si>
  <si>
    <t xml:space="preserve">0.00014230</t>
  </si>
  <si>
    <t xml:space="preserve">0.03758454</t>
  </si>
  <si>
    <t xml:space="preserve">205876_at</t>
  </si>
  <si>
    <t xml:space="preserve">g6042197</t>
  </si>
  <si>
    <t xml:space="preserve">LIFR | leukemia inhibitory factor receptor alpha</t>
  </si>
  <si>
    <t xml:space="preserve">5.41</t>
  </si>
  <si>
    <t xml:space="preserve">5.98</t>
  </si>
  <si>
    <t xml:space="preserve">4.85</t>
  </si>
  <si>
    <t xml:space="preserve">0.00160885</t>
  </si>
  <si>
    <t xml:space="preserve">0.15218469</t>
  </si>
  <si>
    <t xml:space="preserve">0.00012342</t>
  </si>
  <si>
    <t xml:space="preserve">0.03514583</t>
  </si>
  <si>
    <t xml:space="preserve">202674_s_at</t>
  </si>
  <si>
    <t xml:space="preserve">g7369018</t>
  </si>
  <si>
    <t xml:space="preserve">LMO7 | LIM domain 7</t>
  </si>
  <si>
    <t xml:space="preserve">-2.54</t>
  </si>
  <si>
    <t xml:space="preserve">8.57</t>
  </si>
  <si>
    <t xml:space="preserve">-1.34</t>
  </si>
  <si>
    <t xml:space="preserve">9.25</t>
  </si>
  <si>
    <t xml:space="preserve">7.90</t>
  </si>
  <si>
    <t xml:space="preserve">0.26315968</t>
  </si>
  <si>
    <t xml:space="preserve">0.00013630</t>
  </si>
  <si>
    <t xml:space="preserve">0.03652941</t>
  </si>
  <si>
    <t xml:space="preserve">230746_s_at</t>
  </si>
  <si>
    <t xml:space="preserve">Hs.25590.1</t>
  </si>
  <si>
    <t xml:space="preserve">LOC100288985 | hypothetical protein LOC100288985</t>
  </si>
  <si>
    <t xml:space="preserve">6.56</t>
  </si>
  <si>
    <t xml:space="preserve">0.00867135</t>
  </si>
  <si>
    <t xml:space="preserve">0.29392813</t>
  </si>
  <si>
    <t xml:space="preserve">0.00015663</t>
  </si>
  <si>
    <t xml:space="preserve">0.04020657</t>
  </si>
  <si>
    <t xml:space="preserve">1569378_at</t>
  </si>
  <si>
    <t xml:space="preserve">Hs2.391695.1</t>
  </si>
  <si>
    <t xml:space="preserve">LOC100292680 | similar to hCG2003440</t>
  </si>
  <si>
    <t xml:space="preserve">-2.17</t>
  </si>
  <si>
    <t xml:space="preserve">6.81</t>
  </si>
  <si>
    <t xml:space="preserve">6.25</t>
  </si>
  <si>
    <t xml:space="preserve">0.00071267</t>
  </si>
  <si>
    <t xml:space="preserve">0.00008772</t>
  </si>
  <si>
    <t xml:space="preserve">0.02821176</t>
  </si>
  <si>
    <t xml:space="preserve">238654_at</t>
  </si>
  <si>
    <t xml:space="preserve">Hs.293236.0</t>
  </si>
  <si>
    <t xml:space="preserve">LOC147645 | hypothetical protein LOC147645</t>
  </si>
  <si>
    <t xml:space="preserve">-1.54</t>
  </si>
  <si>
    <t xml:space="preserve">0.00025685</t>
  </si>
  <si>
    <t xml:space="preserve">0.00000549</t>
  </si>
  <si>
    <t xml:space="preserve">0.00517241</t>
  </si>
  <si>
    <t xml:space="preserve">241525_at</t>
  </si>
  <si>
    <t xml:space="preserve">Hs.132051.0</t>
  </si>
  <si>
    <t xml:space="preserve">LOC200772 | hypothetical protein LOC200772</t>
  </si>
  <si>
    <t xml:space="preserve">6.36</t>
  </si>
  <si>
    <t xml:space="preserve">0.00719903</t>
  </si>
  <si>
    <t xml:space="preserve">0.00021531</t>
  </si>
  <si>
    <t xml:space="preserve">0.04864463</t>
  </si>
  <si>
    <t xml:space="preserve">233562_at</t>
  </si>
  <si>
    <t xml:space="preserve">Hs.55977.0</t>
  </si>
  <si>
    <t xml:space="preserve">LOC84856 | hypothetical LOC84856</t>
  </si>
  <si>
    <t xml:space="preserve">9.08</t>
  </si>
  <si>
    <t xml:space="preserve">0.00785045</t>
  </si>
  <si>
    <t xml:space="preserve">0.28406576</t>
  </si>
  <si>
    <t xml:space="preserve">0.00015071</t>
  </si>
  <si>
    <t xml:space="preserve">0.03905213</t>
  </si>
  <si>
    <t xml:space="preserve">225540_at</t>
  </si>
  <si>
    <t xml:space="preserve">Hs.169387.1</t>
  </si>
  <si>
    <t xml:space="preserve">MAP2 | microtubule-associated protein 2</t>
  </si>
  <si>
    <t xml:space="preserve">9.71</t>
  </si>
  <si>
    <t xml:space="preserve">10.32</t>
  </si>
  <si>
    <t xml:space="preserve">0.00003650</t>
  </si>
  <si>
    <t xml:space="preserve">0.00005458</t>
  </si>
  <si>
    <t xml:space="preserve">0.02057931</t>
  </si>
  <si>
    <t xml:space="preserve">225955_at</t>
  </si>
  <si>
    <t xml:space="preserve">Hs.300870.3</t>
  </si>
  <si>
    <t xml:space="preserve">METRNL | meteorin, glial cell differentiation regulator-like</t>
  </si>
  <si>
    <t xml:space="preserve">5.79</t>
  </si>
  <si>
    <t xml:space="preserve">0.00774137</t>
  </si>
  <si>
    <t xml:space="preserve">0.28227626</t>
  </si>
  <si>
    <t xml:space="preserve">0.00004024</t>
  </si>
  <si>
    <t xml:space="preserve">0.01760000</t>
  </si>
  <si>
    <t xml:space="preserve">223974_at</t>
  </si>
  <si>
    <t xml:space="preserve">g13477310</t>
  </si>
  <si>
    <t xml:space="preserve">MGC11082 | hypothetical LOC84777</t>
  </si>
  <si>
    <t xml:space="preserve">7.15</t>
  </si>
  <si>
    <t xml:space="preserve">6.59</t>
  </si>
  <si>
    <t xml:space="preserve">0.01242007</t>
  </si>
  <si>
    <t xml:space="preserve">0.33834952</t>
  </si>
  <si>
    <t xml:space="preserve">0.00022284</t>
  </si>
  <si>
    <t xml:space="preserve">0.04973061</t>
  </si>
  <si>
    <t xml:space="preserve">225102_at</t>
  </si>
  <si>
    <t xml:space="preserve">Hs.3964.0</t>
  </si>
  <si>
    <t xml:space="preserve">MGLL | monoglyceride lipase</t>
  </si>
  <si>
    <t xml:space="preserve">8.31</t>
  </si>
  <si>
    <t xml:space="preserve">0.00153692</t>
  </si>
  <si>
    <t xml:space="preserve">0.15001650</t>
  </si>
  <si>
    <t xml:space="preserve">0.00010469</t>
  </si>
  <si>
    <t xml:space="preserve">0.03127869</t>
  </si>
  <si>
    <t xml:space="preserve">224725_at</t>
  </si>
  <si>
    <t xml:space="preserve">Hs.34892.0</t>
  </si>
  <si>
    <t xml:space="preserve">MIB1 | mindbomb homolog 1 (Drosophila)</t>
  </si>
  <si>
    <t xml:space="preserve">9.54</t>
  </si>
  <si>
    <t xml:space="preserve">8.32</t>
  </si>
  <si>
    <t xml:space="preserve">0.00275098</t>
  </si>
  <si>
    <t xml:space="preserve">0.18725791</t>
  </si>
  <si>
    <t xml:space="preserve">0.01733333</t>
  </si>
  <si>
    <t xml:space="preserve">205932_s_at</t>
  </si>
  <si>
    <t xml:space="preserve">g4505266</t>
  </si>
  <si>
    <t xml:space="preserve">MSX1 | msh homeobox 1</t>
  </si>
  <si>
    <t xml:space="preserve">8.16</t>
  </si>
  <si>
    <t xml:space="preserve">8.81</t>
  </si>
  <si>
    <t xml:space="preserve">0.00680208</t>
  </si>
  <si>
    <t xml:space="preserve">0.27008254</t>
  </si>
  <si>
    <t xml:space="preserve">0.00005055</t>
  </si>
  <si>
    <t xml:space="preserve">0.02002899</t>
  </si>
  <si>
    <t xml:space="preserve">203072_at</t>
  </si>
  <si>
    <t xml:space="preserve">g4826843</t>
  </si>
  <si>
    <t xml:space="preserve">MYO1E | myosin IE</t>
  </si>
  <si>
    <t xml:space="preserve">-6.41</t>
  </si>
  <si>
    <t xml:space="preserve">-2.68</t>
  </si>
  <si>
    <t xml:space="preserve">9.06</t>
  </si>
  <si>
    <t xml:space="preserve">0.00110660</t>
  </si>
  <si>
    <t xml:space="preserve">0.13535441</t>
  </si>
  <si>
    <t xml:space="preserve">203238_s_at</t>
  </si>
  <si>
    <t xml:space="preserve">g4557798</t>
  </si>
  <si>
    <t xml:space="preserve">NOTCH3 | Notch homolog 3 (Drosophila)</t>
  </si>
  <si>
    <t xml:space="preserve">5.84</t>
  </si>
  <si>
    <t xml:space="preserve">6.37</t>
  </si>
  <si>
    <t xml:space="preserve">0.00314390</t>
  </si>
  <si>
    <t xml:space="preserve">0.20023222</t>
  </si>
  <si>
    <t xml:space="preserve">0.00020324</t>
  </si>
  <si>
    <t xml:space="preserve">0.04649372</t>
  </si>
  <si>
    <t xml:space="preserve">206644_at</t>
  </si>
  <si>
    <t xml:space="preserve">g5016089</t>
  </si>
  <si>
    <t xml:space="preserve">NR0B1 | nuclear receptor subfamily 0, group B, member 1</t>
  </si>
  <si>
    <t xml:space="preserve">-7.63</t>
  </si>
  <si>
    <t xml:space="preserve">5.85</t>
  </si>
  <si>
    <t xml:space="preserve">4.38</t>
  </si>
  <si>
    <t xml:space="preserve">0.00000624</t>
  </si>
  <si>
    <t xml:space="preserve">0.02383409</t>
  </si>
  <si>
    <t xml:space="preserve">206291_at</t>
  </si>
  <si>
    <t xml:space="preserve">g6006028</t>
  </si>
  <si>
    <t xml:space="preserve">NTS | neurotensin</t>
  </si>
  <si>
    <t xml:space="preserve">-4.20</t>
  </si>
  <si>
    <t xml:space="preserve">-2.07</t>
  </si>
  <si>
    <t xml:space="preserve">5.06</t>
  </si>
  <si>
    <t xml:space="preserve">0.00178323</t>
  </si>
  <si>
    <t xml:space="preserve">0.15908131</t>
  </si>
  <si>
    <t xml:space="preserve">0.00000037</t>
  </si>
  <si>
    <t xml:space="preserve">0.00057143</t>
  </si>
  <si>
    <t xml:space="preserve">210004_at</t>
  </si>
  <si>
    <t xml:space="preserve">g3941299</t>
  </si>
  <si>
    <t xml:space="preserve">OLR1 | oxidized low density lipoprotein (lectin-like) receptor 1</t>
  </si>
  <si>
    <t xml:space="preserve">6.50</t>
  </si>
  <si>
    <t xml:space="preserve">0.00029012</t>
  </si>
  <si>
    <t xml:space="preserve">0.08528160</t>
  </si>
  <si>
    <t xml:space="preserve">0.00004294</t>
  </si>
  <si>
    <t xml:space="preserve">0.01834375</t>
  </si>
  <si>
    <t xml:space="preserve">233446_at</t>
  </si>
  <si>
    <t xml:space="preserve">Hs.287436.0</t>
  </si>
  <si>
    <t xml:space="preserve">ONECUT2 | one cut homeobox 2</t>
  </si>
  <si>
    <t xml:space="preserve">-2.01</t>
  </si>
  <si>
    <t xml:space="preserve">-1.01</t>
  </si>
  <si>
    <t xml:space="preserve">7.81</t>
  </si>
  <si>
    <t xml:space="preserve">0.00243024</t>
  </si>
  <si>
    <t xml:space="preserve">0.17992800</t>
  </si>
  <si>
    <t xml:space="preserve">0.00018444</t>
  </si>
  <si>
    <t xml:space="preserve">0.04422807</t>
  </si>
  <si>
    <t xml:space="preserve">243531_at</t>
  </si>
  <si>
    <t xml:space="preserve">Hs.171333.0</t>
  </si>
  <si>
    <t xml:space="preserve">ORAOV1 | oral cancer overexpressed 1</t>
  </si>
  <si>
    <t xml:space="preserve">0.01575114</t>
  </si>
  <si>
    <t xml:space="preserve">0.37029382</t>
  </si>
  <si>
    <t xml:space="preserve">0.00018678</t>
  </si>
  <si>
    <t xml:space="preserve">0.04459389</t>
  </si>
  <si>
    <t xml:space="preserve">209626_s_at</t>
  </si>
  <si>
    <t xml:space="preserve">Hs.197955.0</t>
  </si>
  <si>
    <t xml:space="preserve">OSBPL3 | oxysterol binding protein-like 3</t>
  </si>
  <si>
    <t xml:space="preserve">7.45</t>
  </si>
  <si>
    <t xml:space="preserve">0.00406737</t>
  </si>
  <si>
    <t xml:space="preserve">0.22554889</t>
  </si>
  <si>
    <t xml:space="preserve">0.00003021</t>
  </si>
  <si>
    <t xml:space="preserve">0.01488288</t>
  </si>
  <si>
    <t xml:space="preserve">202760_s_at</t>
  </si>
  <si>
    <t xml:space="preserve">g6005708</t>
  </si>
  <si>
    <t xml:space="preserve">PALM2-AKAP2 | PALM2-AKAP2 readthrough transcript</t>
  </si>
  <si>
    <t xml:space="preserve">-2.28</t>
  </si>
  <si>
    <t xml:space="preserve">6.84</t>
  </si>
  <si>
    <t xml:space="preserve">0.02833360</t>
  </si>
  <si>
    <t xml:space="preserve">0.46574580</t>
  </si>
  <si>
    <t xml:space="preserve">0.00018758</t>
  </si>
  <si>
    <t xml:space="preserve">0.04439827</t>
  </si>
  <si>
    <t xml:space="preserve">220333_at</t>
  </si>
  <si>
    <t xml:space="preserve">g8923182</t>
  </si>
  <si>
    <t xml:space="preserve">PAQR5 | progestin and adipoQ receptor family member V</t>
  </si>
  <si>
    <t xml:space="preserve">-2.03</t>
  </si>
  <si>
    <t xml:space="preserve">-1.02</t>
  </si>
  <si>
    <t xml:space="preserve">5.14</t>
  </si>
  <si>
    <t xml:space="preserve">0.00033388</t>
  </si>
  <si>
    <t xml:space="preserve">0.09082126</t>
  </si>
  <si>
    <t xml:space="preserve">0.00015766</t>
  </si>
  <si>
    <t xml:space="preserve">0.04028037</t>
  </si>
  <si>
    <t xml:space="preserve">224212_s_at</t>
  </si>
  <si>
    <t xml:space="preserve">g9587673</t>
  </si>
  <si>
    <t xml:space="preserve">PCDHA1 | protocadherin alpha 1 /// protocadherin alpha 10 /// protocadherin alpha 11 /// protocadherin alpha 12 /// protocadherin alpha 13 /// protocadherin alpha 2 /// protocadherin alpha 3 /// protocadherin alpha 4 /// protocadherin alpha 5 /// protocadherin alpha 6 /// protocadherin alpha 7 /// protocadherin alpha 8 /// protocadherin alpha 9 /// protocadherin alpha subfamily C, 1 /// protocadherin alpha subfamily C, 2</t>
  </si>
  <si>
    <t xml:space="preserve">6.41</t>
  </si>
  <si>
    <t xml:space="preserve">7.11</t>
  </si>
  <si>
    <t xml:space="preserve">5.71</t>
  </si>
  <si>
    <t xml:space="preserve">0.00783336</t>
  </si>
  <si>
    <t xml:space="preserve">0.28397710</t>
  </si>
  <si>
    <t xml:space="preserve">0.00002773</t>
  </si>
  <si>
    <t xml:space="preserve">0.01403704</t>
  </si>
  <si>
    <t xml:space="preserve">205825_at</t>
  </si>
  <si>
    <t xml:space="preserve">g4585713</t>
  </si>
  <si>
    <t xml:space="preserve">PCSK1 | proprotein convertase subtilisin/kexin type 1</t>
  </si>
  <si>
    <t xml:space="preserve">-7.93</t>
  </si>
  <si>
    <t xml:space="preserve">-2.99</t>
  </si>
  <si>
    <t xml:space="preserve">9.52</t>
  </si>
  <si>
    <t xml:space="preserve">0.00132087</t>
  </si>
  <si>
    <t xml:space="preserve">204134_at</t>
  </si>
  <si>
    <t xml:space="preserve">g4505656</t>
  </si>
  <si>
    <t xml:space="preserve">PDE2A | phosphodiesterase 2A, cGMP-stimulated</t>
  </si>
  <si>
    <t xml:space="preserve">6.61</t>
  </si>
  <si>
    <t xml:space="preserve">5.61</t>
  </si>
  <si>
    <t xml:space="preserve">0.00008505</t>
  </si>
  <si>
    <t xml:space="preserve">0.00058824</t>
  </si>
  <si>
    <t xml:space="preserve">205463_s_at</t>
  </si>
  <si>
    <t xml:space="preserve">g4505678</t>
  </si>
  <si>
    <t xml:space="preserve">PDGFA | platelet-derived growth factor alpha polypeptide</t>
  </si>
  <si>
    <t xml:space="preserve">9.76</t>
  </si>
  <si>
    <t xml:space="preserve">8.66</t>
  </si>
  <si>
    <t xml:space="preserve">0.00124002</t>
  </si>
  <si>
    <t xml:space="preserve">0.00013242</t>
  </si>
  <si>
    <t xml:space="preserve">0.03620000</t>
  </si>
  <si>
    <t xml:space="preserve">209581_at</t>
  </si>
  <si>
    <t xml:space="preserve">g12655072</t>
  </si>
  <si>
    <t xml:space="preserve">PLA2G16 | phospholipase A2, group XVI</t>
  </si>
  <si>
    <t xml:space="preserve">0.00004165</t>
  </si>
  <si>
    <t xml:space="preserve">0.00014559</t>
  </si>
  <si>
    <t xml:space="preserve">0.03826923</t>
  </si>
  <si>
    <t xml:space="preserve">218951_s_at</t>
  </si>
  <si>
    <t xml:space="preserve">g8922994</t>
  </si>
  <si>
    <t xml:space="preserve">PLCXD1 | phosphatidylinositol-specific phospholipase C, X domain containing 1</t>
  </si>
  <si>
    <t xml:space="preserve">-2.55</t>
  </si>
  <si>
    <t xml:space="preserve">9.35</t>
  </si>
  <si>
    <t xml:space="preserve">-1.35</t>
  </si>
  <si>
    <t xml:space="preserve">10.03</t>
  </si>
  <si>
    <t xml:space="preserve">0.00672121</t>
  </si>
  <si>
    <t xml:space="preserve">0.26938522</t>
  </si>
  <si>
    <t xml:space="preserve">0.00003358</t>
  </si>
  <si>
    <t xml:space="preserve">0.01582759</t>
  </si>
  <si>
    <t xml:space="preserve">201578_at</t>
  </si>
  <si>
    <t xml:space="preserve">g4885556</t>
  </si>
  <si>
    <t xml:space="preserve">PODXL | podocalyxin-like</t>
  </si>
  <si>
    <t xml:space="preserve">-4.85</t>
  </si>
  <si>
    <t xml:space="preserve">0.00000304</t>
  </si>
  <si>
    <t xml:space="preserve">0.01863594</t>
  </si>
  <si>
    <t xml:space="preserve">0.00000007</t>
  </si>
  <si>
    <t xml:space="preserve">0.00014286</t>
  </si>
  <si>
    <t xml:space="preserve">219926_at</t>
  </si>
  <si>
    <t xml:space="preserve">g11641280</t>
  </si>
  <si>
    <t xml:space="preserve">POPDC3 | popeye domain containing 3</t>
  </si>
  <si>
    <t xml:space="preserve">8.76</t>
  </si>
  <si>
    <t xml:space="preserve">0.00224711</t>
  </si>
  <si>
    <t xml:space="preserve">0.17382461</t>
  </si>
  <si>
    <t xml:space="preserve">0.00012561</t>
  </si>
  <si>
    <t xml:space="preserve">0.03504082</t>
  </si>
  <si>
    <t xml:space="preserve">203407_at</t>
  </si>
  <si>
    <t xml:space="preserve">g4505992</t>
  </si>
  <si>
    <t xml:space="preserve">PPL | periplakin</t>
  </si>
  <si>
    <t xml:space="preserve">7.03</t>
  </si>
  <si>
    <t xml:space="preserve">7.59</t>
  </si>
  <si>
    <t xml:space="preserve">0.03485975</t>
  </si>
  <si>
    <t xml:space="preserve">0.49660159</t>
  </si>
  <si>
    <t xml:space="preserve">0.00012379</t>
  </si>
  <si>
    <t xml:space="preserve">0.03506736</t>
  </si>
  <si>
    <t xml:space="preserve">213849_s_at</t>
  </si>
  <si>
    <t xml:space="preserve">Hs.7688.1</t>
  </si>
  <si>
    <t xml:space="preserve">PPP2R2B | protein phosphatase 2 (formerly 2A), regulatory subunit B, beta isoform</t>
  </si>
  <si>
    <t xml:space="preserve">5.07</t>
  </si>
  <si>
    <t xml:space="preserve">4.30</t>
  </si>
  <si>
    <t xml:space="preserve">0.00824967</t>
  </si>
  <si>
    <t xml:space="preserve">0.28711062</t>
  </si>
  <si>
    <t xml:space="preserve">0.00001427</t>
  </si>
  <si>
    <t xml:space="preserve">0.00939759</t>
  </si>
  <si>
    <t xml:space="preserve">1554364_at</t>
  </si>
  <si>
    <t xml:space="preserve">Hs2.171734.2</t>
  </si>
  <si>
    <t xml:space="preserve">PPP2R5C | protein phosphatase 2, regulatory subunit B, gamma isoform</t>
  </si>
  <si>
    <t xml:space="preserve">7.54</t>
  </si>
  <si>
    <t xml:space="preserve">0.00018262</t>
  </si>
  <si>
    <t xml:space="preserve">0.00022614</t>
  </si>
  <si>
    <t xml:space="preserve">0.04985484</t>
  </si>
  <si>
    <t xml:space="preserve">224925_at</t>
  </si>
  <si>
    <t xml:space="preserve">Hs.109315.1</t>
  </si>
  <si>
    <t xml:space="preserve">PREX1 | phosphatidylinositol-3,4,5-trisphosphate-dependent Rac exchange factor 1</t>
  </si>
  <si>
    <t xml:space="preserve">0.00060799</t>
  </si>
  <si>
    <t xml:space="preserve">0.00004924</t>
  </si>
  <si>
    <t xml:space="preserve">0.01994074</t>
  </si>
  <si>
    <t xml:space="preserve">215195_at</t>
  </si>
  <si>
    <t xml:space="preserve">Hs.279856.0</t>
  </si>
  <si>
    <t xml:space="preserve">PRKCA | protein kinase C, alpha</t>
  </si>
  <si>
    <t xml:space="preserve">6.43</t>
  </si>
  <si>
    <t xml:space="preserve">4.97</t>
  </si>
  <si>
    <t xml:space="preserve">0.08616225</t>
  </si>
  <si>
    <t xml:space="preserve">0.66667006</t>
  </si>
  <si>
    <t xml:space="preserve">0.00006387</t>
  </si>
  <si>
    <t xml:space="preserve">0.02312583</t>
  </si>
  <si>
    <t xml:space="preserve">218764_at</t>
  </si>
  <si>
    <t xml:space="preserve">g13129041</t>
  </si>
  <si>
    <t xml:space="preserve">PRKCH | protein kinase C, eta</t>
  </si>
  <si>
    <t xml:space="preserve">6.78</t>
  </si>
  <si>
    <t xml:space="preserve">7.32</t>
  </si>
  <si>
    <t xml:space="preserve">6.24</t>
  </si>
  <si>
    <t xml:space="preserve">0.05676671</t>
  </si>
  <si>
    <t xml:space="preserve">0.58728289</t>
  </si>
  <si>
    <t xml:space="preserve">0.00016519</t>
  </si>
  <si>
    <t xml:space="preserve">0.04068468</t>
  </si>
  <si>
    <t xml:space="preserve">229441_at</t>
  </si>
  <si>
    <t xml:space="preserve">Hs.19545.1</t>
  </si>
  <si>
    <t xml:space="preserve">PRSS23 | Protease, serine, 23</t>
  </si>
  <si>
    <t xml:space="preserve">-2.69</t>
  </si>
  <si>
    <t xml:space="preserve">-1.43</t>
  </si>
  <si>
    <t xml:space="preserve">0.01142712</t>
  </si>
  <si>
    <t xml:space="preserve">0.32728012</t>
  </si>
  <si>
    <t xml:space="preserve">0.00003146</t>
  </si>
  <si>
    <t xml:space="preserve">0.01522124</t>
  </si>
  <si>
    <t xml:space="preserve">1560011_at</t>
  </si>
  <si>
    <t xml:space="preserve">Hs2.379010.1</t>
  </si>
  <si>
    <t xml:space="preserve">PSCA | prostate stem cell antigen</t>
  </si>
  <si>
    <t xml:space="preserve">6.05</t>
  </si>
  <si>
    <t xml:space="preserve">4.73</t>
  </si>
  <si>
    <t xml:space="preserve">0.05848861</t>
  </si>
  <si>
    <t xml:space="preserve">0.59383257</t>
  </si>
  <si>
    <t xml:space="preserve">0.00009525</t>
  </si>
  <si>
    <t xml:space="preserve">0.03010405</t>
  </si>
  <si>
    <t xml:space="preserve">233314_at</t>
  </si>
  <si>
    <t xml:space="preserve">Hs.306597.0</t>
  </si>
  <si>
    <t xml:space="preserve">PTEN | phosphatase and tensin homolog</t>
  </si>
  <si>
    <t xml:space="preserve">-3.49</t>
  </si>
  <si>
    <t xml:space="preserve">7.64</t>
  </si>
  <si>
    <t xml:space="preserve">-1.80</t>
  </si>
  <si>
    <t xml:space="preserve">8.54</t>
  </si>
  <si>
    <t xml:space="preserve">0.00237001</t>
  </si>
  <si>
    <t xml:space="preserve">0.17837250</t>
  </si>
  <si>
    <t xml:space="preserve">0.00248000</t>
  </si>
  <si>
    <t xml:space="preserve">207388_s_at</t>
  </si>
  <si>
    <t xml:space="preserve">g4758909</t>
  </si>
  <si>
    <t xml:space="preserve">PTGES | prostaglandin E synthase</t>
  </si>
  <si>
    <t xml:space="preserve">-2.02</t>
  </si>
  <si>
    <t xml:space="preserve">10.91</t>
  </si>
  <si>
    <t xml:space="preserve">11.41</t>
  </si>
  <si>
    <t xml:space="preserve">10.40</t>
  </si>
  <si>
    <t xml:space="preserve">0.00054466</t>
  </si>
  <si>
    <t xml:space="preserve">0.10750595</t>
  </si>
  <si>
    <t xml:space="preserve">0.00016315</t>
  </si>
  <si>
    <t xml:space="preserve">0.04054545</t>
  </si>
  <si>
    <t xml:space="preserve">231897_at</t>
  </si>
  <si>
    <t xml:space="preserve">Hs.297143.0</t>
  </si>
  <si>
    <t xml:space="preserve">PTGR1 | prostaglandin reductase 1</t>
  </si>
  <si>
    <t xml:space="preserve">7.08</t>
  </si>
  <si>
    <t xml:space="preserve">7.80</t>
  </si>
  <si>
    <t xml:space="preserve">0.06017687</t>
  </si>
  <si>
    <t xml:space="preserve">0.59830776</t>
  </si>
  <si>
    <t xml:space="preserve">0.00005165</t>
  </si>
  <si>
    <t xml:space="preserve">0.02031655</t>
  </si>
  <si>
    <t xml:space="preserve">241453_at</t>
  </si>
  <si>
    <t xml:space="preserve">Hs.126421.0</t>
  </si>
  <si>
    <t xml:space="preserve">PTK2 | PTK2 protein tyrosine kinase 2</t>
  </si>
  <si>
    <t xml:space="preserve">-2.96</t>
  </si>
  <si>
    <t xml:space="preserve">9.32</t>
  </si>
  <si>
    <t xml:space="preserve">-1.56</t>
  </si>
  <si>
    <t xml:space="preserve">10.10</t>
  </si>
  <si>
    <t xml:space="preserve">0.00046710</t>
  </si>
  <si>
    <t xml:space="preserve">0.00000732</t>
  </si>
  <si>
    <t xml:space="preserve">0.00625000</t>
  </si>
  <si>
    <t xml:space="preserve">219622_at</t>
  </si>
  <si>
    <t xml:space="preserve">g8923400</t>
  </si>
  <si>
    <t xml:space="preserve">RAB20 | RAB20, member RAS oncogene family</t>
  </si>
  <si>
    <t xml:space="preserve">-1.42</t>
  </si>
  <si>
    <t xml:space="preserve">7.06</t>
  </si>
  <si>
    <t xml:space="preserve">5.64</t>
  </si>
  <si>
    <t xml:space="preserve">0.00173686</t>
  </si>
  <si>
    <t xml:space="preserve">0.00001536</t>
  </si>
  <si>
    <t xml:space="preserve">0.00965517</t>
  </si>
  <si>
    <t xml:space="preserve">228708_at</t>
  </si>
  <si>
    <t xml:space="preserve">Hs.25318.0</t>
  </si>
  <si>
    <t xml:space="preserve">RAB27B | RAB27B, member RAS oncogene family</t>
  </si>
  <si>
    <t xml:space="preserve">7.51</t>
  </si>
  <si>
    <t xml:space="preserve">0.00082260</t>
  </si>
  <si>
    <t xml:space="preserve">0.12194472</t>
  </si>
  <si>
    <t xml:space="preserve">0.00003929</t>
  </si>
  <si>
    <t xml:space="preserve">0.01732258</t>
  </si>
  <si>
    <t xml:space="preserve">222496_s_at</t>
  </si>
  <si>
    <t xml:space="preserve">Hs.95549.0</t>
  </si>
  <si>
    <t xml:space="preserve">RBM47 | RNA binding motif protein 47</t>
  </si>
  <si>
    <t xml:space="preserve">-2.41</t>
  </si>
  <si>
    <t xml:space="preserve">-1.27</t>
  </si>
  <si>
    <t xml:space="preserve">9.30</t>
  </si>
  <si>
    <t xml:space="preserve">0.00034285</t>
  </si>
  <si>
    <t xml:space="preserve">0.09094572</t>
  </si>
  <si>
    <t xml:space="preserve">0.00004046</t>
  </si>
  <si>
    <t xml:space="preserve">0.01755556</t>
  </si>
  <si>
    <t xml:space="preserve">209487_at</t>
  </si>
  <si>
    <t xml:space="preserve">g1669550</t>
  </si>
  <si>
    <t xml:space="preserve">RBPMS | RNA binding protein with multiple splicing</t>
  </si>
  <si>
    <t xml:space="preserve">8.02</t>
  </si>
  <si>
    <t xml:space="preserve">8.61</t>
  </si>
  <si>
    <t xml:space="preserve">0.00026458</t>
  </si>
  <si>
    <t xml:space="preserve">0.08169650</t>
  </si>
  <si>
    <t xml:space="preserve">0.00006460</t>
  </si>
  <si>
    <t xml:space="preserve">0.02323684</t>
  </si>
  <si>
    <t xml:space="preserve">1554539_a_at</t>
  </si>
  <si>
    <t xml:space="preserve">Hs2.96593.2</t>
  </si>
  <si>
    <t xml:space="preserve">RHOF | ras homolog gene family, member F (in filopodia)</t>
  </si>
  <si>
    <t xml:space="preserve">-2.38</t>
  </si>
  <si>
    <t xml:space="preserve">4.06</t>
  </si>
  <si>
    <t xml:space="preserve">4.69</t>
  </si>
  <si>
    <t xml:space="preserve">3.44</t>
  </si>
  <si>
    <t xml:space="preserve">0.04232284</t>
  </si>
  <si>
    <t xml:space="preserve">0.53330244</t>
  </si>
  <si>
    <t xml:space="preserve">0.00021282</t>
  </si>
  <si>
    <t xml:space="preserve">0.04828216</t>
  </si>
  <si>
    <t xml:space="preserve">226682_at</t>
  </si>
  <si>
    <t xml:space="preserve">Hs.293968.0</t>
  </si>
  <si>
    <t xml:space="preserve">RORA | RAR-related orphan receptor A</t>
  </si>
  <si>
    <t xml:space="preserve">9.88</t>
  </si>
  <si>
    <t xml:space="preserve">10.43</t>
  </si>
  <si>
    <t xml:space="preserve">0.00105904</t>
  </si>
  <si>
    <t xml:space="preserve">0.13434524</t>
  </si>
  <si>
    <t xml:space="preserve">0.00008728</t>
  </si>
  <si>
    <t xml:space="preserve">0.02823669</t>
  </si>
  <si>
    <t xml:space="preserve">214097_at</t>
  </si>
  <si>
    <t xml:space="preserve">Hs.1948.1</t>
  </si>
  <si>
    <t xml:space="preserve">RPS21 | ribosomal protein S21</t>
  </si>
  <si>
    <t xml:space="preserve">-5.34</t>
  </si>
  <si>
    <t xml:space="preserve">6.30</t>
  </si>
  <si>
    <t xml:space="preserve">-2.42</t>
  </si>
  <si>
    <t xml:space="preserve">5.10</t>
  </si>
  <si>
    <t xml:space="preserve">0.00001708</t>
  </si>
  <si>
    <t xml:space="preserve">0.03113122</t>
  </si>
  <si>
    <t xml:space="preserve">228186_s_at</t>
  </si>
  <si>
    <t xml:space="preserve">Hs.58328.0</t>
  </si>
  <si>
    <t xml:space="preserve">RSPO3 | R-spondin 3 homolog (Xenopus laevis)</t>
  </si>
  <si>
    <t xml:space="preserve">8.10</t>
  </si>
  <si>
    <t xml:space="preserve">0.00459834</t>
  </si>
  <si>
    <t xml:space="preserve">0.23475038</t>
  </si>
  <si>
    <t xml:space="preserve">0.00008033</t>
  </si>
  <si>
    <t xml:space="preserve">0.02727950</t>
  </si>
  <si>
    <t xml:space="preserve">202426_s_at</t>
  </si>
  <si>
    <t xml:space="preserve">Hs.20084.0</t>
  </si>
  <si>
    <t xml:space="preserve">RXRA | retinoid X receptor, alpha</t>
  </si>
  <si>
    <t xml:space="preserve">-3.32</t>
  </si>
  <si>
    <t xml:space="preserve">10.16</t>
  </si>
  <si>
    <t xml:space="preserve">11.03</t>
  </si>
  <si>
    <t xml:space="preserve">0.00102735</t>
  </si>
  <si>
    <t xml:space="preserve">0.13324773</t>
  </si>
  <si>
    <t xml:space="preserve">0.00324528</t>
  </si>
  <si>
    <t xml:space="preserve">227998_at</t>
  </si>
  <si>
    <t xml:space="preserve">Hs.738.3</t>
  </si>
  <si>
    <t xml:space="preserve">S100A16 | S100 calcium binding protein A16</t>
  </si>
  <si>
    <t xml:space="preserve">-2.46</t>
  </si>
  <si>
    <t xml:space="preserve">-1.30</t>
  </si>
  <si>
    <t xml:space="preserve">8.37</t>
  </si>
  <si>
    <t xml:space="preserve">0.00190812</t>
  </si>
  <si>
    <t xml:space="preserve">0.16352092</t>
  </si>
  <si>
    <t xml:space="preserve">0.00004521</t>
  </si>
  <si>
    <t xml:space="preserve">0.01887023</t>
  </si>
  <si>
    <t xml:space="preserve">206027_at</t>
  </si>
  <si>
    <t xml:space="preserve">g4506762</t>
  </si>
  <si>
    <t xml:space="preserve">S100A3 | S100 calcium binding protein A3</t>
  </si>
  <si>
    <t xml:space="preserve">-4.17</t>
  </si>
  <si>
    <t xml:space="preserve">9.96</t>
  </si>
  <si>
    <t xml:space="preserve">0.05166191</t>
  </si>
  <si>
    <t xml:space="preserve">0.57199021</t>
  </si>
  <si>
    <t xml:space="preserve">0.00000446</t>
  </si>
  <si>
    <t xml:space="preserve">0.00428070</t>
  </si>
  <si>
    <t xml:space="preserve">204351_at</t>
  </si>
  <si>
    <t xml:space="preserve">g5174662</t>
  </si>
  <si>
    <t xml:space="preserve">S100P | S100 calcium binding protein P</t>
  </si>
  <si>
    <t xml:space="preserve">-2.70</t>
  </si>
  <si>
    <t xml:space="preserve">0.00091375</t>
  </si>
  <si>
    <t xml:space="preserve">0.12909305</t>
  </si>
  <si>
    <t xml:space="preserve">0.00001931</t>
  </si>
  <si>
    <t xml:space="preserve">0.01135484</t>
  </si>
  <si>
    <t xml:space="preserve">1554705_at</t>
  </si>
  <si>
    <t xml:space="preserve">Hs2.333918.1</t>
  </si>
  <si>
    <t xml:space="preserve">SCARA5 | scavenger receptor class A, member 5 (putative)</t>
  </si>
  <si>
    <t xml:space="preserve">0.00000896</t>
  </si>
  <si>
    <t xml:space="preserve">0.02722674</t>
  </si>
  <si>
    <t xml:space="preserve">0.01891473</t>
  </si>
  <si>
    <t xml:space="preserve">229940_at</t>
  </si>
  <si>
    <t xml:space="preserve">Hs.39635.0</t>
  </si>
  <si>
    <t xml:space="preserve">SETD3 | SET domain containing 3</t>
  </si>
  <si>
    <t xml:space="preserve">-2.95</t>
  </si>
  <si>
    <t xml:space="preserve">5.75</t>
  </si>
  <si>
    <t xml:space="preserve">0.00024390</t>
  </si>
  <si>
    <t xml:space="preserve">0.08033121</t>
  </si>
  <si>
    <t xml:space="preserve">0.00000556</t>
  </si>
  <si>
    <t xml:space="preserve">0.00506667</t>
  </si>
  <si>
    <t xml:space="preserve">238029_s_at</t>
  </si>
  <si>
    <t xml:space="preserve">Hs.132554.0</t>
  </si>
  <si>
    <t xml:space="preserve">SLC16A14 | solute carrier family 16, member 14 (monocarboxylic acid transporter 14)</t>
  </si>
  <si>
    <t xml:space="preserve">7.30</t>
  </si>
  <si>
    <t xml:space="preserve">6.10</t>
  </si>
  <si>
    <t xml:space="preserve">0.00044957</t>
  </si>
  <si>
    <t xml:space="preserve">0.10241743</t>
  </si>
  <si>
    <t xml:space="preserve">0.00007053</t>
  </si>
  <si>
    <t xml:space="preserve">0.02440506</t>
  </si>
  <si>
    <t xml:space="preserve">240419_at</t>
  </si>
  <si>
    <t xml:space="preserve">Hs.42373.0</t>
  </si>
  <si>
    <t xml:space="preserve">SLC6A15 | solute carrier family 6 (neutral amino acid transporter), member 15</t>
  </si>
  <si>
    <t xml:space="preserve">-2.75</t>
  </si>
  <si>
    <t xml:space="preserve">0.00115974</t>
  </si>
  <si>
    <t xml:space="preserve">0.13665690</t>
  </si>
  <si>
    <t xml:space="preserve">0.00001485</t>
  </si>
  <si>
    <t xml:space="preserve">0.00966667</t>
  </si>
  <si>
    <t xml:space="preserve">207214_at</t>
  </si>
  <si>
    <t xml:space="preserve">g7657452</t>
  </si>
  <si>
    <t xml:space="preserve">SPINK4 | serine peptidase inhibitor, Kazal type 4</t>
  </si>
  <si>
    <t xml:space="preserve">0.00005585</t>
  </si>
  <si>
    <t xml:space="preserve">0.04846905</t>
  </si>
  <si>
    <t xml:space="preserve">0.00010389</t>
  </si>
  <si>
    <t xml:space="preserve">0.03120879</t>
  </si>
  <si>
    <t xml:space="preserve">203217_s_at</t>
  </si>
  <si>
    <t xml:space="preserve">g4506954</t>
  </si>
  <si>
    <t xml:space="preserve">ST3GAL5 | ST3 beta-galactoside alpha-2,3-sialyltransferase 5</t>
  </si>
  <si>
    <t xml:space="preserve">7.84</t>
  </si>
  <si>
    <t xml:space="preserve">0.00185479</t>
  </si>
  <si>
    <t xml:space="preserve">0.00011201</t>
  </si>
  <si>
    <t xml:space="preserve">0.03292473</t>
  </si>
  <si>
    <t xml:space="preserve">227461_at</t>
  </si>
  <si>
    <t xml:space="preserve">Hs.23071.0</t>
  </si>
  <si>
    <t xml:space="preserve">STON2 | stonin 2</t>
  </si>
  <si>
    <t xml:space="preserve">8.82</t>
  </si>
  <si>
    <t xml:space="preserve">9.37</t>
  </si>
  <si>
    <t xml:space="preserve">8.28</t>
  </si>
  <si>
    <t xml:space="preserve">0.01833783</t>
  </si>
  <si>
    <t xml:space="preserve">0.38951768</t>
  </si>
  <si>
    <t xml:space="preserve">0.00010037</t>
  </si>
  <si>
    <t xml:space="preserve">0.03065922</t>
  </si>
  <si>
    <t xml:space="preserve">203615_x_at</t>
  </si>
  <si>
    <t xml:space="preserve">g4507300</t>
  </si>
  <si>
    <t xml:space="preserve">SULT1A1 | sulfotransferase family, cytosolic, 1A, phenol-preferring, member 1</t>
  </si>
  <si>
    <t xml:space="preserve">9.11</t>
  </si>
  <si>
    <t xml:space="preserve">8.59</t>
  </si>
  <si>
    <t xml:space="preserve">0.00288533</t>
  </si>
  <si>
    <t xml:space="preserve">0.18965965</t>
  </si>
  <si>
    <t xml:space="preserve">0.00013425</t>
  </si>
  <si>
    <t xml:space="preserve">0.03633663</t>
  </si>
  <si>
    <t xml:space="preserve">210580_x_at</t>
  </si>
  <si>
    <t xml:space="preserve">g463124</t>
  </si>
  <si>
    <t xml:space="preserve">SULT1A3 | sulfotransferase family, cytosolic, 1A, phenol-preferring, member 3 /// sulfotransferase family, cytosolic, 1A, phenol-preferring, member 4</t>
  </si>
  <si>
    <t xml:space="preserve">6.40</t>
  </si>
  <si>
    <t xml:space="preserve">6.92</t>
  </si>
  <si>
    <t xml:space="preserve">5.87</t>
  </si>
  <si>
    <t xml:space="preserve">0.00519961</t>
  </si>
  <si>
    <t xml:space="preserve">0.24709629</t>
  </si>
  <si>
    <t xml:space="preserve">0.00022658</t>
  </si>
  <si>
    <t xml:space="preserve">0.04975100</t>
  </si>
  <si>
    <t xml:space="preserve">1554300_a_at</t>
  </si>
  <si>
    <t xml:space="preserve">Hs2.99414.1</t>
  </si>
  <si>
    <t xml:space="preserve">SVOPL | SVOP-like</t>
  </si>
  <si>
    <t xml:space="preserve">5.67</t>
  </si>
  <si>
    <t xml:space="preserve">6.17</t>
  </si>
  <si>
    <t xml:space="preserve">5.17</t>
  </si>
  <si>
    <t xml:space="preserve">0.00040756</t>
  </si>
  <si>
    <t xml:space="preserve">0.09909745</t>
  </si>
  <si>
    <t xml:space="preserve">0.00019980</t>
  </si>
  <si>
    <t xml:space="preserve">0.04628814</t>
  </si>
  <si>
    <t xml:space="preserve">211273_s_at</t>
  </si>
  <si>
    <t xml:space="preserve">g2735860</t>
  </si>
  <si>
    <t xml:space="preserve">TBX1 | T-box 1</t>
  </si>
  <si>
    <t xml:space="preserve">10.55</t>
  </si>
  <si>
    <t xml:space="preserve">9.50</t>
  </si>
  <si>
    <t xml:space="preserve">0.00034059</t>
  </si>
  <si>
    <t xml:space="preserve">0.00014120</t>
  </si>
  <si>
    <t xml:space="preserve">0.03747573</t>
  </si>
  <si>
    <t xml:space="preserve">242939_at</t>
  </si>
  <si>
    <t xml:space="preserve">Hs.182269.0</t>
  </si>
  <si>
    <t xml:space="preserve">TFDP1 | transcription factor Dp-1</t>
  </si>
  <si>
    <t xml:space="preserve">11.92</t>
  </si>
  <si>
    <t xml:space="preserve">-1.09</t>
  </si>
  <si>
    <t xml:space="preserve">12.47</t>
  </si>
  <si>
    <t xml:space="preserve">11.38</t>
  </si>
  <si>
    <t xml:space="preserve">0.00425539</t>
  </si>
  <si>
    <t xml:space="preserve">0.22816586</t>
  </si>
  <si>
    <t xml:space="preserve">0.00015905</t>
  </si>
  <si>
    <t xml:space="preserve">0.03970776</t>
  </si>
  <si>
    <t xml:space="preserve">207332_s_at</t>
  </si>
  <si>
    <t xml:space="preserve">g4507456</t>
  </si>
  <si>
    <t xml:space="preserve">TFRC | transferrin receptor (p90, CD71)</t>
  </si>
  <si>
    <t xml:space="preserve">-2.66</t>
  </si>
  <si>
    <t xml:space="preserve">10.62</t>
  </si>
  <si>
    <t xml:space="preserve">-1.41</t>
  </si>
  <si>
    <t xml:space="preserve">11.32</t>
  </si>
  <si>
    <t xml:space="preserve">9.91</t>
  </si>
  <si>
    <t xml:space="preserve">0.00077097</t>
  </si>
  <si>
    <t xml:space="preserve">0.12009343</t>
  </si>
  <si>
    <t xml:space="preserve">0.00002056</t>
  </si>
  <si>
    <t xml:space="preserve">0.01135354</t>
  </si>
  <si>
    <t xml:space="preserve">201506_at</t>
  </si>
  <si>
    <t xml:space="preserve">g4507466</t>
  </si>
  <si>
    <t xml:space="preserve">TGFBI | transforming growth factor, beta-induced, 68kDa</t>
  </si>
  <si>
    <t xml:space="preserve">-2.22</t>
  </si>
  <si>
    <t xml:space="preserve">-1.15</t>
  </si>
  <si>
    <t xml:space="preserve">10.67</t>
  </si>
  <si>
    <t xml:space="preserve">0.03842258</t>
  </si>
  <si>
    <t xml:space="preserve">0.51460028</t>
  </si>
  <si>
    <t xml:space="preserve">0.00019870</t>
  </si>
  <si>
    <t xml:space="preserve">0.04622979</t>
  </si>
  <si>
    <t xml:space="preserve">224560_at</t>
  </si>
  <si>
    <t xml:space="preserve">Hs.6441.0</t>
  </si>
  <si>
    <t xml:space="preserve">TIMP2 | TIMP metallopeptidase inhibitor 2</t>
  </si>
  <si>
    <t xml:space="preserve">-1.48</t>
  </si>
  <si>
    <t xml:space="preserve">0.00622377</t>
  </si>
  <si>
    <t xml:space="preserve">0.26015651</t>
  </si>
  <si>
    <t xml:space="preserve">0.00001214</t>
  </si>
  <si>
    <t xml:space="preserve">0.00922222</t>
  </si>
  <si>
    <t xml:space="preserve">206243_at</t>
  </si>
  <si>
    <t xml:space="preserve">g4507514</t>
  </si>
  <si>
    <t xml:space="preserve">TIMP4 | TIMP metallopeptidase inhibitor 4</t>
  </si>
  <si>
    <t xml:space="preserve">-4.06</t>
  </si>
  <si>
    <t xml:space="preserve">9.02</t>
  </si>
  <si>
    <t xml:space="preserve">0.00353848</t>
  </si>
  <si>
    <t xml:space="preserve">0.21291527</t>
  </si>
  <si>
    <t xml:space="preserve">0.00112821</t>
  </si>
  <si>
    <t xml:space="preserve">228205_at</t>
  </si>
  <si>
    <t xml:space="preserve">Hs.89643.1</t>
  </si>
  <si>
    <t xml:space="preserve">TKT | transketolase</t>
  </si>
  <si>
    <t xml:space="preserve">0.00279286</t>
  </si>
  <si>
    <t xml:space="preserve">0.18805348</t>
  </si>
  <si>
    <t xml:space="preserve">0.00012408</t>
  </si>
  <si>
    <t xml:space="preserve">0.03496907</t>
  </si>
  <si>
    <t xml:space="preserve">206472_s_at</t>
  </si>
  <si>
    <t xml:space="preserve">g4827029</t>
  </si>
  <si>
    <t xml:space="preserve">TLE3 | transducin-like enhancer of split 3 (E(sp1) homolog, Drosophila)</t>
  </si>
  <si>
    <t xml:space="preserve">10.46</t>
  </si>
  <si>
    <t xml:space="preserve">0.01350154</t>
  </si>
  <si>
    <t xml:space="preserve">0.35135505</t>
  </si>
  <si>
    <t xml:space="preserve">0.00017544</t>
  </si>
  <si>
    <t xml:space="preserve">0.04282143</t>
  </si>
  <si>
    <t xml:space="preserve">209387_s_at</t>
  </si>
  <si>
    <t xml:space="preserve">g186803</t>
  </si>
  <si>
    <t xml:space="preserve">TM4SF1 | transmembrane 4 L six family member 1</t>
  </si>
  <si>
    <t xml:space="preserve">-5.20</t>
  </si>
  <si>
    <t xml:space="preserve">0.00188297</t>
  </si>
  <si>
    <t xml:space="preserve">0.16228724</t>
  </si>
  <si>
    <t xml:space="preserve">209904_at</t>
  </si>
  <si>
    <t xml:space="preserve">g2460248</t>
  </si>
  <si>
    <t xml:space="preserve">TNNC1 | troponin C type 1 (slow)</t>
  </si>
  <si>
    <t xml:space="preserve">8.49</t>
  </si>
  <si>
    <t xml:space="preserve">9.03</t>
  </si>
  <si>
    <t xml:space="preserve">7.95</t>
  </si>
  <si>
    <t xml:space="preserve">0.00008933</t>
  </si>
  <si>
    <t xml:space="preserve">0.05613615</t>
  </si>
  <si>
    <t xml:space="preserve">0.00013703</t>
  </si>
  <si>
    <t xml:space="preserve">0.03654634</t>
  </si>
  <si>
    <t xml:space="preserve">213201_s_at</t>
  </si>
  <si>
    <t xml:space="preserve">Hs.73980.1</t>
  </si>
  <si>
    <t xml:space="preserve">TNNT1 | troponin T type 1 (skeletal, slow)</t>
  </si>
  <si>
    <t xml:space="preserve">0.00026731</t>
  </si>
  <si>
    <t xml:space="preserve">0.00001924</t>
  </si>
  <si>
    <t xml:space="preserve">0.01143478</t>
  </si>
  <si>
    <t xml:space="preserve">206117_at</t>
  </si>
  <si>
    <t xml:space="preserve">g4507646</t>
  </si>
  <si>
    <t xml:space="preserve">TPM1 | tropomyosin 1 (alpha)</t>
  </si>
  <si>
    <t xml:space="preserve">0.07891220</t>
  </si>
  <si>
    <t xml:space="preserve">0.65014719</t>
  </si>
  <si>
    <t xml:space="preserve">0.00007214</t>
  </si>
  <si>
    <t xml:space="preserve">0.02480503</t>
  </si>
  <si>
    <t xml:space="preserve">204341_at</t>
  </si>
  <si>
    <t xml:space="preserve">g5453643</t>
  </si>
  <si>
    <t xml:space="preserve">TRIM16 | tripartite motif-containing 16</t>
  </si>
  <si>
    <t xml:space="preserve">-11.87</t>
  </si>
  <si>
    <t xml:space="preserve">-3.57</t>
  </si>
  <si>
    <t xml:space="preserve">9.74</t>
  </si>
  <si>
    <t xml:space="preserve">0.00018784</t>
  </si>
  <si>
    <t xml:space="preserve">203824_at</t>
  </si>
  <si>
    <t xml:space="preserve">g4759237</t>
  </si>
  <si>
    <t xml:space="preserve">TSPAN8 | tetraspanin 8</t>
  </si>
  <si>
    <t xml:space="preserve">5.09</t>
  </si>
  <si>
    <t xml:space="preserve">0.01505529</t>
  </si>
  <si>
    <t xml:space="preserve">0.36565039</t>
  </si>
  <si>
    <t xml:space="preserve">0.00002027</t>
  </si>
  <si>
    <t xml:space="preserve">0.01142268</t>
  </si>
  <si>
    <t xml:space="preserve">229523_at</t>
  </si>
  <si>
    <t xml:space="preserve">Hs.283696.0</t>
  </si>
  <si>
    <t xml:space="preserve">TTMA | Two transmembrane domain family member A</t>
  </si>
  <si>
    <t xml:space="preserve">8.33</t>
  </si>
  <si>
    <t xml:space="preserve">0.01844263</t>
  </si>
  <si>
    <t xml:space="preserve">0.39025064</t>
  </si>
  <si>
    <t xml:space="preserve">0.00935211</t>
  </si>
  <si>
    <t xml:space="preserve">1554086_at</t>
  </si>
  <si>
    <t xml:space="preserve">Hs2.9884.3</t>
  </si>
  <si>
    <t xml:space="preserve">TUBGCP3 | tubulin, gamma complex associated protein 3</t>
  </si>
  <si>
    <t xml:space="preserve">9.48</t>
  </si>
  <si>
    <t xml:space="preserve">0.00213769</t>
  </si>
  <si>
    <t xml:space="preserve">0.17137567</t>
  </si>
  <si>
    <t xml:space="preserve">0.00001741</t>
  </si>
  <si>
    <t xml:space="preserve">0.01069663</t>
  </si>
  <si>
    <t xml:space="preserve">229404_at</t>
  </si>
  <si>
    <t xml:space="preserve">Hs.32366.0</t>
  </si>
  <si>
    <t xml:space="preserve">TWIST2 | twist homolog 2 (Drosophila)</t>
  </si>
  <si>
    <t xml:space="preserve">-2.16</t>
  </si>
  <si>
    <t xml:space="preserve">0.00017143</t>
  </si>
  <si>
    <t xml:space="preserve">0.00012437</t>
  </si>
  <si>
    <t xml:space="preserve">0.03487179</t>
  </si>
  <si>
    <t xml:space="preserve">216074_x_at</t>
  </si>
  <si>
    <t xml:space="preserve">Hs.21543.2</t>
  </si>
  <si>
    <t xml:space="preserve">WWC1 | WW and C2 domain containing 1</t>
  </si>
  <si>
    <t xml:space="preserve">0.01451818</t>
  </si>
  <si>
    <t xml:space="preserve">0.36146766</t>
  </si>
  <si>
    <t xml:space="preserve">0.00019395</t>
  </si>
  <si>
    <t xml:space="preserve">0.04551073</t>
  </si>
  <si>
    <t xml:space="preserve">224445_s_at</t>
  </si>
  <si>
    <t xml:space="preserve">g13543697</t>
  </si>
  <si>
    <t xml:space="preserve">ZFYVE21 | zinc finger, FYVE domain containing 21</t>
  </si>
  <si>
    <t xml:space="preserve">0.04685908</t>
  </si>
  <si>
    <t xml:space="preserve">0.55132779</t>
  </si>
  <si>
    <t xml:space="preserve">0.00010118</t>
  </si>
  <si>
    <t xml:space="preserve">0.03073333</t>
  </si>
  <si>
    <t xml:space="preserve">1558486_at</t>
  </si>
  <si>
    <t xml:space="preserve">Hs2.346482.1</t>
  </si>
  <si>
    <t xml:space="preserve">ZNF493 | zinc finger protein 493</t>
  </si>
  <si>
    <t xml:space="preserve">0.00604459</t>
  </si>
  <si>
    <t xml:space="preserve">0.25758982</t>
  </si>
  <si>
    <t xml:space="preserve">0.00008274</t>
  </si>
  <si>
    <t xml:space="preserve">0.02758537</t>
  </si>
  <si>
    <t xml:space="preserve">229700_at</t>
  </si>
  <si>
    <t xml:space="preserve">Hs.158101.0</t>
  </si>
  <si>
    <t xml:space="preserve">ZNF738 | zinc finger protein 738</t>
  </si>
  <si>
    <t xml:space="preserve">+2.41</t>
  </si>
  <si>
    <t xml:space="preserve">6.66</t>
  </si>
  <si>
    <t xml:space="preserve">+1.27</t>
  </si>
  <si>
    <t xml:space="preserve">0.05467822</t>
  </si>
  <si>
    <t xml:space="preserve">0.58283341</t>
  </si>
  <si>
    <t xml:space="preserve">0.00011449</t>
  </si>
  <si>
    <t xml:space="preserve">0.02698276</t>
  </si>
  <si>
    <t xml:space="preserve">238604_at</t>
  </si>
  <si>
    <t xml:space="preserve">Hs.140489.0</t>
  </si>
  <si>
    <t xml:space="preserve">--- | gb:AA768884 /DB_XREF=gi:2820122 /DB_XREF=nz82e07.s1 /CLONE=IMAGE:1301988 /FEA=EST /CNT=8 /TID=Hs.140489.0 /TIER=ConsEnd /STK=1 /UG=Hs.140489 /UG_TITLE=ESTs</t>
  </si>
  <si>
    <t xml:space="preserve">+2.63</t>
  </si>
  <si>
    <t xml:space="preserve">+1.40</t>
  </si>
  <si>
    <t xml:space="preserve">5.20</t>
  </si>
  <si>
    <t xml:space="preserve">0.25422262</t>
  </si>
  <si>
    <t xml:space="preserve">0.86707686</t>
  </si>
  <si>
    <t xml:space="preserve">0.00005545</t>
  </si>
  <si>
    <t xml:space="preserve">0.01742529</t>
  </si>
  <si>
    <t xml:space="preserve">234623_x_at</t>
  </si>
  <si>
    <t xml:space="preserve">Hs.302140.0</t>
  </si>
  <si>
    <t xml:space="preserve">--- | gb:AF100640.1 /DB_XREF=gi:11037093 /GEN=MB2 /FEA=mRNA /CNT=1 /TID=Hs.302140.0 /TIER=ConsEnd /STK=0 /UG=Hs.302140 /DEF=Homo sapiens metastasis related protein (MB2) mRNA, partial cds. /PROD=metastasis related protein</t>
  </si>
  <si>
    <t xml:space="preserve">+2.31</t>
  </si>
  <si>
    <t xml:space="preserve">+1.21</t>
  </si>
  <si>
    <t xml:space="preserve">0.11645809</t>
  </si>
  <si>
    <t xml:space="preserve">0.72422043</t>
  </si>
  <si>
    <t xml:space="preserve">0.00010506</t>
  </si>
  <si>
    <t xml:space="preserve">0.02564286</t>
  </si>
  <si>
    <t xml:space="preserve">215811_at</t>
  </si>
  <si>
    <t xml:space="preserve">Hs.275706.0</t>
  </si>
  <si>
    <t xml:space="preserve">--- | gb:AF238870.1 /DB_XREF=gi:8272577 /FEA=mRNA /CNT=2 /TID=Hs.275706.0 /TIER=ConsEnd /STK=0 /UG=Hs.275706 /UG_TITLE=Homo sapiens clone GLSH-3 similar to gliadin mRNA sequence /DEF=Homo sapiens clone GLSH-3 similar to gliadin mRNA sequence.</t>
  </si>
  <si>
    <t xml:space="preserve">+2.66</t>
  </si>
  <si>
    <t xml:space="preserve">+1.41</t>
  </si>
  <si>
    <t xml:space="preserve">7.17</t>
  </si>
  <si>
    <t xml:space="preserve">0.00127070</t>
  </si>
  <si>
    <t xml:space="preserve">0.13939360</t>
  </si>
  <si>
    <t xml:space="preserve">0.00002700</t>
  </si>
  <si>
    <t xml:space="preserve">0.01069565</t>
  </si>
  <si>
    <t xml:space="preserve">242007_at</t>
  </si>
  <si>
    <t xml:space="preserve">Hs.174257.0</t>
  </si>
  <si>
    <t xml:space="preserve">--- | gb:AI678258 /DB_XREF=gi:4888440 /DB_XREF=wc25f11.x1 /CLONE=IMAGE:2316237 /FEA=EST /CNT=6 /TID=Hs.174257.0 /TIER=ConsEnd /STK=3 /UG=Hs.174257 /UG_TITLE=ESTs</t>
  </si>
  <si>
    <t xml:space="preserve">+2.39</t>
  </si>
  <si>
    <t xml:space="preserve">8.11</t>
  </si>
  <si>
    <t xml:space="preserve">+1.26</t>
  </si>
  <si>
    <t xml:space="preserve">0.00180806</t>
  </si>
  <si>
    <t xml:space="preserve">0.00006892</t>
  </si>
  <si>
    <t xml:space="preserve">0.02047826</t>
  </si>
  <si>
    <t xml:space="preserve">236488_s_at</t>
  </si>
  <si>
    <t xml:space="preserve">Hs.9887.0</t>
  </si>
  <si>
    <t xml:space="preserve">--- | gb:AI683805 /DB_XREF=gi:4893987 /DB_XREF=tx77c09.x1 /CLONE=IMAGE:2275600 /FEA=EST /CNT=6 /TID=Hs.9887.0 /TIER=ConsEnd /STK=6 /UG=Hs.9887 /UG_TITLE=ESTs</t>
  </si>
  <si>
    <t xml:space="preserve">+2.04</t>
  </si>
  <si>
    <t xml:space="preserve">+1.03</t>
  </si>
  <si>
    <t xml:space="preserve">5.92</t>
  </si>
  <si>
    <t xml:space="preserve">0.00137311</t>
  </si>
  <si>
    <t xml:space="preserve">0.14218687</t>
  </si>
  <si>
    <t xml:space="preserve">0.00030047</t>
  </si>
  <si>
    <t xml:space="preserve">0.04831765</t>
  </si>
  <si>
    <t xml:space="preserve">230130_at</t>
  </si>
  <si>
    <t xml:space="preserve">Hs.110373.1</t>
  </si>
  <si>
    <t xml:space="preserve">--- | gb:AI692523 /DB_XREF=gi:4969863 /DB_XREF=wd73d06.x1 /CLONE=IMAGE:2337227 /FEA=EST /CNT=13 /TID=Hs.110373.1 /TIER=Stack /STK=10 /UG=Hs.110373 /UG_TITLE=ESTs</t>
  </si>
  <si>
    <t xml:space="preserve">+3.25</t>
  </si>
  <si>
    <t xml:space="preserve">+1.70</t>
  </si>
  <si>
    <t xml:space="preserve">0.00528489</t>
  </si>
  <si>
    <t xml:space="preserve">0.24763401</t>
  </si>
  <si>
    <t xml:space="preserve">0.00000424</t>
  </si>
  <si>
    <t xml:space="preserve">0.00341176</t>
  </si>
  <si>
    <t xml:space="preserve">240173_at</t>
  </si>
  <si>
    <t xml:space="preserve">Hs.126245.0</t>
  </si>
  <si>
    <t xml:space="preserve">--- | gb:AI732969 /DB_XREF=gi:5054082 /DB_XREF=oh70b01.x5 /CLONE=IMAGE:1472329 /FEA=EST /CNT=4 /TID=Hs.126245.0 /TIER=ConsEnd /STK=4 /UG=Hs.126245 /UG_TITLE=ESTs</t>
  </si>
  <si>
    <t xml:space="preserve">+2.58</t>
  </si>
  <si>
    <t xml:space="preserve">5.32</t>
  </si>
  <si>
    <t xml:space="preserve">+1.36</t>
  </si>
  <si>
    <t xml:space="preserve">4.64</t>
  </si>
  <si>
    <t xml:space="preserve">0.01738156</t>
  </si>
  <si>
    <t xml:space="preserve">0.38212050</t>
  </si>
  <si>
    <t xml:space="preserve">0.00006423</t>
  </si>
  <si>
    <t xml:space="preserve">0.01940331</t>
  </si>
  <si>
    <t xml:space="preserve">229029_at</t>
  </si>
  <si>
    <t xml:space="preserve">Hs.6187.0</t>
  </si>
  <si>
    <t xml:space="preserve">--- | gb:AI745230 /DB_XREF=gi:5113518 /DB_XREF=wg10e05.x1 /CLONE=IMAGE:2364704 /FEA=EST /CNT=16 /TID=Hs.6187.0 /TIER=Stack /STK=13 /UG=Hs.6187 /UG_TITLE=ESTs</t>
  </si>
  <si>
    <t xml:space="preserve">+2.06</t>
  </si>
  <si>
    <t xml:space="preserve">+1.04</t>
  </si>
  <si>
    <t xml:space="preserve">5.95</t>
  </si>
  <si>
    <t xml:space="preserve">0.00233631</t>
  </si>
  <si>
    <t xml:space="preserve">0.17741365</t>
  </si>
  <si>
    <t xml:space="preserve">0.00025628</t>
  </si>
  <si>
    <t xml:space="preserve">0.04448254</t>
  </si>
  <si>
    <t xml:space="preserve">235470_at</t>
  </si>
  <si>
    <t xml:space="preserve">Hs.115916.0</t>
  </si>
  <si>
    <t xml:space="preserve">--- | gb:AI766279 /DB_XREF=gi:5232788 /DB_XREF=wh71a09.x1 /CLONE=IMAGE:2386168 /FEA=EST /CNT=16 /TID=Hs.115916.0 /TIER=ConsEnd /STK=4 /UG=Hs.115916 /UG_TITLE=ESTs</t>
  </si>
  <si>
    <t xml:space="preserve">+2.76</t>
  </si>
  <si>
    <t xml:space="preserve">+1.46</t>
  </si>
  <si>
    <t xml:space="preserve">0.03087329</t>
  </si>
  <si>
    <t xml:space="preserve">0.47880900</t>
  </si>
  <si>
    <t xml:space="preserve">0.00002451</t>
  </si>
  <si>
    <t xml:space="preserve">0.01007519</t>
  </si>
  <si>
    <t xml:space="preserve">228661_s_at</t>
  </si>
  <si>
    <t xml:space="preserve">Hs.122810.0</t>
  </si>
  <si>
    <t xml:space="preserve">--- | gb:AI768374 /DB_XREF=gi:5234883 /DB_XREF=wg84f11.x1 /CLONE=IMAGE:2371821 /FEA=EST /CNT=29 /TID=Hs.122810.0 /TIER=Stack /STK=27 /UG=Hs.122810 /UG_TITLE=Homo sapiens cDNA FLJ11489 fis, clone HEMBA1001915</t>
  </si>
  <si>
    <t xml:space="preserve">+2.22</t>
  </si>
  <si>
    <t xml:space="preserve">+1.15</t>
  </si>
  <si>
    <t xml:space="preserve">0.01154718</t>
  </si>
  <si>
    <t xml:space="preserve">0.32796978</t>
  </si>
  <si>
    <t xml:space="preserve">0.00015934</t>
  </si>
  <si>
    <t xml:space="preserve">0.03416471</t>
  </si>
  <si>
    <t xml:space="preserve">227052_at</t>
  </si>
  <si>
    <t xml:space="preserve">Hs.44829.0</t>
  </si>
  <si>
    <t xml:space="preserve">--- | gb:AI810669 /DB_XREF=gi:5397235 /DB_XREF=tu19f03.x1 /CLONE=IMAGE:2251517 /FEA=EST /CNT=38 /TID=Hs.44829.0 /TIER=Stack /STK=23 /UG=Hs.44829 /UG_TITLE=ESTs</t>
  </si>
  <si>
    <t xml:space="preserve">+2.11</t>
  </si>
  <si>
    <t xml:space="preserve">+1.08</t>
  </si>
  <si>
    <t xml:space="preserve">0.00124444</t>
  </si>
  <si>
    <t xml:space="preserve">0.00022562</t>
  </si>
  <si>
    <t xml:space="preserve">0.04181695</t>
  </si>
  <si>
    <t xml:space="preserve">213802_at</t>
  </si>
  <si>
    <t xml:space="preserve">Hs.22404.1</t>
  </si>
  <si>
    <t xml:space="preserve">--- | gb:AI810767 /DB_XREF=gi:5397333 /DB_XREF=tu04d02.x1 /CLONE=IMAGE:2250051 /FEA=EST /CNT=29 /TID=Hs.22404.1 /TIER=Stack /STK=23 /UG=Hs.22404 /LL=8492 /UG_GENE=PRSS12 /UG_TITLE=protease, serine, 12 (neurotrypsin, motopsin)</t>
  </si>
  <si>
    <t xml:space="preserve">+2.54</t>
  </si>
  <si>
    <t xml:space="preserve">+1.34</t>
  </si>
  <si>
    <t xml:space="preserve">5.45</t>
  </si>
  <si>
    <t xml:space="preserve">6.79</t>
  </si>
  <si>
    <t xml:space="preserve">0.05503598</t>
  </si>
  <si>
    <t xml:space="preserve">0.58346164</t>
  </si>
  <si>
    <t xml:space="preserve">0.00006709</t>
  </si>
  <si>
    <t xml:space="preserve">0.02004372</t>
  </si>
  <si>
    <t xml:space="preserve">224989_at</t>
  </si>
  <si>
    <t xml:space="preserve">Hs.122489.0</t>
  </si>
  <si>
    <t xml:space="preserve">--- | gb:AI824013 /DB_XREF=gi:5444684 /DB_XREF=wj29e07.x1 /CLONE=IMAGE:2404260 /FEA=mRNA /CNT=118 /TID=Hs.122489.0 /TIER=Stack /STK=11 /UG=Hs.122489 /UG_TITLE=Homo sapiens cDNA FLJ13289 fis, clone OVARC1001170</t>
  </si>
  <si>
    <t xml:space="preserve">+2.71</t>
  </si>
  <si>
    <t xml:space="preserve">8.84</t>
  </si>
  <si>
    <t xml:space="preserve">+1.44</t>
  </si>
  <si>
    <t xml:space="preserve">0.00002966</t>
  </si>
  <si>
    <t xml:space="preserve">0.03923662</t>
  </si>
  <si>
    <t xml:space="preserve">0.00001653</t>
  </si>
  <si>
    <t xml:space="preserve">0.00792982</t>
  </si>
  <si>
    <t xml:space="preserve">230795_at</t>
  </si>
  <si>
    <t xml:space="preserve">Hs.55468.0</t>
  </si>
  <si>
    <t xml:space="preserve">--- | gb:AI828075 /DB_XREF=gi:5448746 /DB_XREF=wk31e04.x1 /CLONE=IMAGE:2413950 /FEA=EST /CNT=22 /TID=Hs.55468.0 /TIER=Stack /STK=11 /UG=Hs.55468 /UG_TITLE=ESTs</t>
  </si>
  <si>
    <t xml:space="preserve">+7.88</t>
  </si>
  <si>
    <t xml:space="preserve">+2.98</t>
  </si>
  <si>
    <t xml:space="preserve">10.15</t>
  </si>
  <si>
    <t xml:space="preserve">0.02278874</t>
  </si>
  <si>
    <t xml:space="preserve">0.42572584</t>
  </si>
  <si>
    <t xml:space="preserve">222227_at</t>
  </si>
  <si>
    <t xml:space="preserve">Hs.283619.2</t>
  </si>
  <si>
    <t xml:space="preserve">--- | gb:AK000847.1 /DB_XREF=gi:7021168 /FEA=mRNA /CNT=1 /TID=Hs.283619.2 /TIER=ConsEnd /STK=0 /UG=Hs.283619 /LL=7776 /UG_GENE=ZNF236 /UG_TITLE=zinc finger protein 236 /DEF=Homo sapiens cDNA FLJ20840 fis, clone ADKA02336.</t>
  </si>
  <si>
    <t xml:space="preserve">+3.03</t>
  </si>
  <si>
    <t xml:space="preserve">6.04</t>
  </si>
  <si>
    <t xml:space="preserve">+1.60</t>
  </si>
  <si>
    <t xml:space="preserve">5.24</t>
  </si>
  <si>
    <t xml:space="preserve">0.00109063</t>
  </si>
  <si>
    <t xml:space="preserve">0.00000812</t>
  </si>
  <si>
    <t xml:space="preserve">0.00528571</t>
  </si>
  <si>
    <t xml:space="preserve">1557873_at</t>
  </si>
  <si>
    <t xml:space="preserve">Hs2.346085.1</t>
  </si>
  <si>
    <t xml:space="preserve">--- | gb:AK054753.1 /DB_XREF=gi:16549357 /TID=Hs2.346085.1 /CNT=3 /FEA=mRNA /TIER=ConsEnd /STK=1 /UG=Hs.346085 /UG_TITLE=Homo sapiens cDNA FLJ30191 fis, clone BRACE2001313. /DEF=Homo sapiens cDNA FLJ30191 fis, clone BRACE2001313.</t>
  </si>
  <si>
    <t xml:space="preserve">0.12146032</t>
  </si>
  <si>
    <t xml:space="preserve">0.73347870</t>
  </si>
  <si>
    <t xml:space="preserve">0.00022006</t>
  </si>
  <si>
    <t xml:space="preserve">0.04148966</t>
  </si>
  <si>
    <t xml:space="preserve">232297_at</t>
  </si>
  <si>
    <t xml:space="preserve">Hs.272251.0</t>
  </si>
  <si>
    <t xml:space="preserve">--- | gb:AL049385.1 /DB_XREF=gi:4500174 /FEA=mRNA /CNT=9 /TID=Hs.272251.0 /TIER=ConsEnd /STK=0 /UG=Hs.272251 /UG_TITLE=Homo sapiens mRNA; cDNA DKFZp586M1418 (from clone DKFZp586M1418) /DEF=Homo sapiens mRNA; cDNA DKFZp586M1418 (from clone DKFZp586M1418).</t>
  </si>
  <si>
    <t xml:space="preserve">+2.48</t>
  </si>
  <si>
    <t xml:space="preserve">+1.31</t>
  </si>
  <si>
    <t xml:space="preserve">0.00000757</t>
  </si>
  <si>
    <t xml:space="preserve">0.02453050</t>
  </si>
  <si>
    <t xml:space="preserve">0.00003563</t>
  </si>
  <si>
    <t xml:space="preserve">0.01264935</t>
  </si>
  <si>
    <t xml:space="preserve">217922_at</t>
  </si>
  <si>
    <t xml:space="preserve">Hs.239114.0</t>
  </si>
  <si>
    <t xml:space="preserve">--- | gb:AL157902 /DB_XREF=gi:9581579 /FEA=FLmRNA /CNT=224 /TID=Hs.239114.0 /TIER=Stack /STK=55 /UG=Hs.239114 /LL=10905 /UG_GENE=MAN1A2 /UG_TITLE=mannosidase, alpha, class 1A, member 2 /DEF=Human DNA sequence from clone RP4-675C20 on chromosome 1p13.2. Contains the 3 end of the MAN1A2 gene for mannosidase alpha 1A2, a pseudogene similar to predicted fly, worm and yeast genes, ESTs, STSs and GSSs /FL=gb:AF027156.1 gb:NM_006699.1</t>
  </si>
  <si>
    <t xml:space="preserve">+7.54</t>
  </si>
  <si>
    <t xml:space="preserve">+2.92</t>
  </si>
  <si>
    <t xml:space="preserve">6.67</t>
  </si>
  <si>
    <t xml:space="preserve">9.59</t>
  </si>
  <si>
    <t xml:space="preserve">0.00049082</t>
  </si>
  <si>
    <t xml:space="preserve">226237_at</t>
  </si>
  <si>
    <t xml:space="preserve">Hs.41271.0</t>
  </si>
  <si>
    <t xml:space="preserve">--- | gb:AL359062.1 /DB_XREF=gi:8518189 /FEA=mRNA /CNT=64 /TID=Hs.41271.0 /TIER=Stack /STK=33 /UG=Hs.41271 /UG_TITLE=Homo sapiens mRNA full length insert cDNA clone EUROIMAGE 1913076 /DEF=Homo sapiens mRNA full length insert cDNA clone EUROIMAGE 1913076.</t>
  </si>
  <si>
    <t xml:space="preserve">+2.16</t>
  </si>
  <si>
    <t xml:space="preserve">6.07</t>
  </si>
  <si>
    <t xml:space="preserve">+1.11</t>
  </si>
  <si>
    <t xml:space="preserve">0.02188427</t>
  </si>
  <si>
    <t xml:space="preserve">0.41910333</t>
  </si>
  <si>
    <t xml:space="preserve">0.00020551</t>
  </si>
  <si>
    <t xml:space="preserve">0.03998577</t>
  </si>
  <si>
    <t xml:space="preserve">232544_at</t>
  </si>
  <si>
    <t xml:space="preserve">Hs.222056.0</t>
  </si>
  <si>
    <t xml:space="preserve">--- | gb:AU144916 /DB_XREF=gi:11006437 /DB_XREF=AU144916 /CLONE=HEMBA1003373 /FEA=mRNA /CNT=86 /TID=Hs.222056.0 /TIER=ConsEnd /STK=1 /UG=Hs.222056 /UG_TITLE=Homo sapiens cDNA FLJ11572 fis, clone HEMBA1003373</t>
  </si>
  <si>
    <t xml:space="preserve">+2.70</t>
  </si>
  <si>
    <t xml:space="preserve">4.95</t>
  </si>
  <si>
    <t xml:space="preserve">+1.43</t>
  </si>
  <si>
    <t xml:space="preserve">4.23</t>
  </si>
  <si>
    <t xml:space="preserve">0.03934067</t>
  </si>
  <si>
    <t xml:space="preserve">0.51946612</t>
  </si>
  <si>
    <t xml:space="preserve">0.00004916</t>
  </si>
  <si>
    <t xml:space="preserve">0.01609581</t>
  </si>
  <si>
    <t xml:space="preserve">215643_at</t>
  </si>
  <si>
    <t xml:space="preserve">Hs.306613.0</t>
  </si>
  <si>
    <t xml:space="preserve">--- | gb:AU145680 /DB_XREF=gi:11007201 /DB_XREF=AU145680 /CLONE=HEMBA1005500 /FEA=mRNA /CNT=4 /TID=Hs.306613.0 /TIER=ConsEnd /STK=1 /UG=Hs.306613 /UG_TITLE=Homo sapiens cDNA FLJ11740 fis, clone HEMBA1005500</t>
  </si>
  <si>
    <t xml:space="preserve">+2.17</t>
  </si>
  <si>
    <t xml:space="preserve">+1.12</t>
  </si>
  <si>
    <t xml:space="preserve">0.01493176</t>
  </si>
  <si>
    <t xml:space="preserve">0.36413640</t>
  </si>
  <si>
    <t xml:space="preserve">0.00029118</t>
  </si>
  <si>
    <t xml:space="preserve">0.04738095</t>
  </si>
  <si>
    <t xml:space="preserve">227095_at</t>
  </si>
  <si>
    <t xml:space="preserve">Hs.11493.0</t>
  </si>
  <si>
    <t xml:space="preserve">--- | gb:AU151151 /DB_XREF=gi:11012672 /DB_XREF=AU151151 /CLONE=NT2RP2004501 /FEA=mRNA /CNT=39 /TID=Hs.11493.0 /TIER=Stack /STK=18 /UG=Hs.11493 /UG_TITLE=Homo sapiens cDNA FLJ13536 fis, clone PLACE1006521</t>
  </si>
  <si>
    <t xml:space="preserve">+8.00</t>
  </si>
  <si>
    <t xml:space="preserve">+3.00</t>
  </si>
  <si>
    <t xml:space="preserve">7.21</t>
  </si>
  <si>
    <t xml:space="preserve">0.00000341</t>
  </si>
  <si>
    <t xml:space="preserve">227051_at</t>
  </si>
  <si>
    <t xml:space="preserve">Hs.43047.0</t>
  </si>
  <si>
    <t xml:space="preserve">--- | gb:AU157716 /DB_XREF=gi:11019237 /DB_XREF=AU157716 /CLONE=PLACE1009150 /FEA=mRNA /CNT=39 /TID=Hs.43047.0 /TIER=Stack /STK=21 /UG=Hs.43047 /UG_TITLE=Homo sapiens cDNA FLJ13585 fis, clone PLACE1009150</t>
  </si>
  <si>
    <t xml:space="preserve">5.73</t>
  </si>
  <si>
    <t xml:space="preserve">0.01414991</t>
  </si>
  <si>
    <t xml:space="preserve">0.35827829</t>
  </si>
  <si>
    <t xml:space="preserve">0.03033058</t>
  </si>
  <si>
    <t xml:space="preserve">216286_at</t>
  </si>
  <si>
    <t xml:space="preserve">Hs.306324.0</t>
  </si>
  <si>
    <t xml:space="preserve">--- | gb:AV760769 /DB_XREF=gi:10918617 /DB_XREF=AV760769 /CLONE=MDSBSE09 /FEA=mRNA /CNT=2 /TID=Hs.306324.0 /TIER=ConsEnd /STK=0 /UG=Hs.306324 /UG_TITLE=Homo sapiens mRNA; cDNA DKFZp434G182 (from clone DKFZp434G182)</t>
  </si>
  <si>
    <t xml:space="preserve">+3.21</t>
  </si>
  <si>
    <t xml:space="preserve">8.44</t>
  </si>
  <si>
    <t xml:space="preserve">+1.68</t>
  </si>
  <si>
    <t xml:space="preserve">0.02374801</t>
  </si>
  <si>
    <t xml:space="preserve">0.43381976</t>
  </si>
  <si>
    <t xml:space="preserve">0.00000593</t>
  </si>
  <si>
    <t xml:space="preserve">0.00437838</t>
  </si>
  <si>
    <t xml:space="preserve">235201_at</t>
  </si>
  <si>
    <t xml:space="preserve">Hs.11873.0</t>
  </si>
  <si>
    <t xml:space="preserve">--- | gb:AW167727 /DB_XREF=gi:6399252 /DB_XREF=xn48c05.x1 /CLONE=IMAGE:2696936 /FEA=EST /CNT=15 /TID=Hs.11873.0 /TIER=ConsEnd /STK=3 /UG=Hs.11873 /UG_TITLE=ESTs</t>
  </si>
  <si>
    <t xml:space="preserve">+8.46</t>
  </si>
  <si>
    <t xml:space="preserve">+3.08</t>
  </si>
  <si>
    <t xml:space="preserve">5.33</t>
  </si>
  <si>
    <t xml:space="preserve">8.41</t>
  </si>
  <si>
    <t xml:space="preserve">0.00002779</t>
  </si>
  <si>
    <t xml:space="preserve">238617_at</t>
  </si>
  <si>
    <t xml:space="preserve">Hs.143134.0</t>
  </si>
  <si>
    <t xml:space="preserve">--- | gb:AW207243 /DB_XREF=gi:6506739 /DB_XREF=UI-H-BI1-afn-c-04-0-UI.s1 /CLONE=IMAGE:2722183 /FEA=EST /CNT=8 /TID=Hs.143134.0 /TIER=ConsEnd /STK=4 /UG=Hs.143134 /UG_TITLE=ESTs</t>
  </si>
  <si>
    <t xml:space="preserve">+2.35</t>
  </si>
  <si>
    <t xml:space="preserve">5.93</t>
  </si>
  <si>
    <t xml:space="preserve">+1.23</t>
  </si>
  <si>
    <t xml:space="preserve">0.00068611</t>
  </si>
  <si>
    <t xml:space="preserve">0.00007126</t>
  </si>
  <si>
    <t xml:space="preserve">0.02039791</t>
  </si>
  <si>
    <t xml:space="preserve">213411_at</t>
  </si>
  <si>
    <t xml:space="preserve">Hs.256398.0</t>
  </si>
  <si>
    <t xml:space="preserve">--- | gb:AW242701 /DB_XREF=gi:6576546 /DB_XREF=xm90a08.x1 /CLONE=IMAGE:2691446 /FEA=mRNA /CNT=50 /TID=Hs.256398.0 /TIER=Stack /STK=18 /UG=Hs.256398 /UG_TITLE=Homo sapiens mRNA; cDNA DKFZp434E0528 (from clone DKFZp434E0528)</t>
  </si>
  <si>
    <t xml:space="preserve">+4.16</t>
  </si>
  <si>
    <t xml:space="preserve">8.78</t>
  </si>
  <si>
    <t xml:space="preserve">1.6</t>
  </si>
  <si>
    <t xml:space="preserve">0.21894013</t>
  </si>
  <si>
    <t xml:space="preserve">0.84120140</t>
  </si>
  <si>
    <t xml:space="preserve">0.00000110</t>
  </si>
  <si>
    <t xml:space="preserve">0.00122449</t>
  </si>
  <si>
    <t xml:space="preserve">233847_x_at</t>
  </si>
  <si>
    <t xml:space="preserve">Hs.283938.0</t>
  </si>
  <si>
    <t xml:space="preserve">--- | gb:AW256031 /DB_XREF=gi:6598315 /DB_XREF=3 /FEA=mRNA /CNT=2 /TID=Hs.283938.0 /TIER=ConsEnd /STK=2 /UG=Hs.283938 /UG_TITLE=Homo sapiens uncharacterized gastric protein ZA31P mRNA, partial cds</t>
  </si>
  <si>
    <t xml:space="preserve">+3.55</t>
  </si>
  <si>
    <t xml:space="preserve">+1.83</t>
  </si>
  <si>
    <t xml:space="preserve">0.00804723</t>
  </si>
  <si>
    <t xml:space="preserve">0.28528502</t>
  </si>
  <si>
    <t xml:space="preserve">0.00196610</t>
  </si>
  <si>
    <t xml:space="preserve">243278_at</t>
  </si>
  <si>
    <t xml:space="preserve">Hs.149057.0</t>
  </si>
  <si>
    <t xml:space="preserve">--- | gb:AW291402 /DB_XREF=gi:6698122 /DB_XREF=UI-H-BI2-aga-d-12-0-UI.s1 /CLONE=IMAGE:2723758 /FEA=EST /CNT=3 /TID=Hs.149057.0 /TIER=ConsEnd /STK=3 /UG=Hs.149057 /UG_TITLE=ESTs</t>
  </si>
  <si>
    <t xml:space="preserve">+4.24</t>
  </si>
  <si>
    <t xml:space="preserve">8.18</t>
  </si>
  <si>
    <t xml:space="preserve">+2.08</t>
  </si>
  <si>
    <t xml:space="preserve">9.22</t>
  </si>
  <si>
    <t xml:space="preserve">0.01500920</t>
  </si>
  <si>
    <t xml:space="preserve">0.36521057</t>
  </si>
  <si>
    <t xml:space="preserve">0.00000073</t>
  </si>
  <si>
    <t xml:space="preserve">0.00088889</t>
  </si>
  <si>
    <t xml:space="preserve">231040_at</t>
  </si>
  <si>
    <t xml:space="preserve">Hs.184780.0</t>
  </si>
  <si>
    <t xml:space="preserve">--- | gb:AW512988 /DB_XREF=gi:7151066 /DB_XREF=xt76b02.x1 /CLONE=IMAGE:2792331 /FEA=EST /CNT=9 /TID=Hs.184780.0 /TIER=Stack /STK=9 /UG=Hs.184780 /UG_TITLE=ESTs</t>
  </si>
  <si>
    <t xml:space="preserve">+2.14</t>
  </si>
  <si>
    <t xml:space="preserve">5.81</t>
  </si>
  <si>
    <t xml:space="preserve">+1.10</t>
  </si>
  <si>
    <t xml:space="preserve">0.00521388</t>
  </si>
  <si>
    <t xml:space="preserve">0.24724094</t>
  </si>
  <si>
    <t xml:space="preserve">0.04144710</t>
  </si>
  <si>
    <t xml:space="preserve">236513_at</t>
  </si>
  <si>
    <t xml:space="preserve">Hs.65407.0</t>
  </si>
  <si>
    <t xml:space="preserve">--- | gb:AW770245 /DB_XREF=gi:7702308 /DB_XREF=hl79d07.x1 /CLONE=IMAGE:3007405 /FEA=EST /CNT=5 /TID=Hs.65407.0 /TIER=ConsEnd /STK=5 /UG=Hs.65407 /UG_TITLE=ESTs</t>
  </si>
  <si>
    <t xml:space="preserve">+4.61</t>
  </si>
  <si>
    <t xml:space="preserve">+2.20</t>
  </si>
  <si>
    <t xml:space="preserve">7.69</t>
  </si>
  <si>
    <t xml:space="preserve">0.00075831</t>
  </si>
  <si>
    <t xml:space="preserve">0.11948342</t>
  </si>
  <si>
    <t xml:space="preserve">0.00013333</t>
  </si>
  <si>
    <t xml:space="preserve">242277_at</t>
  </si>
  <si>
    <t xml:space="preserve">Hs.295243.0</t>
  </si>
  <si>
    <t xml:space="preserve">--- | gb:AW880875 /DB_XREF=gi:8042885 /DB_XREF=QV0-OT0033-070300-152-f10 /FEA=EST /CNT=6 /TID=Hs.295243.0 /TIER=ConsEnd /STK=0 /UG=Hs.295243 /UG_TITLE=ESTs</t>
  </si>
  <si>
    <t xml:space="preserve">0.00322020</t>
  </si>
  <si>
    <t xml:space="preserve">0.20425113</t>
  </si>
  <si>
    <t xml:space="preserve">0.00016922</t>
  </si>
  <si>
    <t xml:space="preserve">0.03531298</t>
  </si>
  <si>
    <t xml:space="preserve">1556194_a_at</t>
  </si>
  <si>
    <t xml:space="preserve">Hs2.330715.1</t>
  </si>
  <si>
    <t xml:space="preserve">--- | gb:BC042959.1 /DB_XREF=gi:27695592 /TID=Hs2.330715.1 /CNT=13 /FEA=mRNA /TIER=ConsEnd /STK=4 /UG=Hs.330715 /UG_TITLE=Homo sapiens, clone IMAGE:5285801, mRNA /DEF=Homo sapiens, clone IMAGE:5285801, mRNA.</t>
  </si>
  <si>
    <t xml:space="preserve">0.05652330</t>
  </si>
  <si>
    <t xml:space="preserve">0.58692452</t>
  </si>
  <si>
    <t xml:space="preserve">0.00015466</t>
  </si>
  <si>
    <t xml:space="preserve">0.03342292</t>
  </si>
  <si>
    <t xml:space="preserve">227565_at</t>
  </si>
  <si>
    <t xml:space="preserve">Hs.29088.0</t>
  </si>
  <si>
    <t xml:space="preserve">--- | gb:BE501881 /DB_XREF=gi:9704289 /DB_XREF=hw36d08.x1 /CLONE=IMAGE:3185007 /FEA=EST /CNT=47 /TID=Hs.29088.0 /TIER=Stack /STK=17 /UG=Hs.29088 /UG_TITLE=ESTs</t>
  </si>
  <si>
    <t xml:space="preserve">+2.26</t>
  </si>
  <si>
    <t xml:space="preserve">+1.18</t>
  </si>
  <si>
    <t xml:space="preserve">0.06226869</t>
  </si>
  <si>
    <t xml:space="preserve">0.60622161</t>
  </si>
  <si>
    <t xml:space="preserve">0.00021421</t>
  </si>
  <si>
    <t xml:space="preserve">0.04080836</t>
  </si>
  <si>
    <t xml:space="preserve">235381_at</t>
  </si>
  <si>
    <t xml:space="preserve">Hs.118726.0</t>
  </si>
  <si>
    <t xml:space="preserve">--- | gb:BF033855 /DB_XREF=gi:10741657 /DB_XREF=601456236F1 /CLONE=IMAGE:3860000 /FEA=EST /CNT=13 /TID=Hs.118726.0 /TIER=ConsEnd /STK=0 /UG=Hs.118726 /UG_TITLE=ESTs</t>
  </si>
  <si>
    <t xml:space="preserve">+5.40</t>
  </si>
  <si>
    <t xml:space="preserve">+2.43</t>
  </si>
  <si>
    <t xml:space="preserve">0.00000383</t>
  </si>
  <si>
    <t xml:space="preserve">0.01902205</t>
  </si>
  <si>
    <t xml:space="preserve">229024_at</t>
  </si>
  <si>
    <t xml:space="preserve">Hs.55424.0</t>
  </si>
  <si>
    <t xml:space="preserve">--- | gb:BF056892 /DB_XREF=gi:10810788 /DB_XREF=7k11c12.x1 /CLONE=IMAGE:3444094 /FEA=EST /CNT=16 /TID=Hs.55424.0 /TIER=Stack /STK=11 /UG=Hs.55424 /UG_TITLE=Homo sapiens cDNA FLJ10151 fis, clone HEMBA1003402</t>
  </si>
  <si>
    <t xml:space="preserve">+3.33</t>
  </si>
  <si>
    <t xml:space="preserve">+1.73</t>
  </si>
  <si>
    <t xml:space="preserve">0.00080469</t>
  </si>
  <si>
    <t xml:space="preserve">0.00000344</t>
  </si>
  <si>
    <t xml:space="preserve">0.00293750</t>
  </si>
  <si>
    <t xml:space="preserve">239963_at</t>
  </si>
  <si>
    <t xml:space="preserve">Hs.126893.0</t>
  </si>
  <si>
    <t xml:space="preserve">--- | gb:BF196334 /DB_XREF=gi:11084168 /DB_XREF=7n68e07.x1 /CLONE=IMAGE:3569772 /FEA=EST /CNT=4 /TID=Hs.126893.0 /TIER=ConsEnd /STK=4 /UG=Hs.126893 /UG_TITLE=ESTs</t>
  </si>
  <si>
    <t xml:space="preserve">+3.19</t>
  </si>
  <si>
    <t xml:space="preserve">3.89</t>
  </si>
  <si>
    <t xml:space="preserve">0.00072213</t>
  </si>
  <si>
    <t xml:space="preserve">0.00000497</t>
  </si>
  <si>
    <t xml:space="preserve">0.00372603</t>
  </si>
  <si>
    <t xml:space="preserve">239768_x_at</t>
  </si>
  <si>
    <t xml:space="preserve">Hs.213547.0</t>
  </si>
  <si>
    <t xml:space="preserve">--- | gb:BF207861 /DB_XREF=gi:11101447 /DB_XREF=601862569F1 /CLONE=IMAGE:4082032 /FEA=EST /CNT=7 /TID=Hs.213547.0 /TIER=ConsEnd /STK=0 /UG=Hs.213547 /UG_TITLE=ESTs</t>
  </si>
  <si>
    <t xml:space="preserve">6.32</t>
  </si>
  <si>
    <t xml:space="preserve">0.00194735</t>
  </si>
  <si>
    <t xml:space="preserve">0.16507184</t>
  </si>
  <si>
    <t xml:space="preserve">0.00013973</t>
  </si>
  <si>
    <t xml:space="preserve">0.03080645</t>
  </si>
  <si>
    <t xml:space="preserve">235782_at</t>
  </si>
  <si>
    <t xml:space="preserve">Hs.127341.0</t>
  </si>
  <si>
    <t xml:space="preserve">--- | gb:BF432875 /DB_XREF=gi:11445038 /DB_XREF=7n28a04.x1 /CLONE=IMAGE:3565734 /FEA=EST /CNT=7 /TID=Hs.127341.0 /TIER=ConsEnd /STK=7 /UG=Hs.127341 /UG_TITLE=ESTs</t>
  </si>
  <si>
    <t xml:space="preserve">+2.68</t>
  </si>
  <si>
    <t xml:space="preserve">+1.42</t>
  </si>
  <si>
    <t xml:space="preserve">7.42</t>
  </si>
  <si>
    <t xml:space="preserve">0.02697712</t>
  </si>
  <si>
    <t xml:space="preserve">0.45735626</t>
  </si>
  <si>
    <t xml:space="preserve">0.00003292</t>
  </si>
  <si>
    <t xml:space="preserve">0.01241379</t>
  </si>
  <si>
    <t xml:space="preserve">229885_at</t>
  </si>
  <si>
    <t xml:space="preserve">Hs.293264.0</t>
  </si>
  <si>
    <t xml:space="preserve">--- | gb:BF512183 /DB_XREF=gi:11597362 /DB_XREF=UI-H-BI3-alq-c-05-0-UI.s1 /CLONE=IMAGE:3068168 /FEA=EST /CNT=18 /TID=Hs.293264.0 /TIER=Stack /STK=16 /UG=Hs.293264 /UG_TITLE=ESTs</t>
  </si>
  <si>
    <t xml:space="preserve">+2.73</t>
  </si>
  <si>
    <t xml:space="preserve">+1.45</t>
  </si>
  <si>
    <t xml:space="preserve">0.03878604</t>
  </si>
  <si>
    <t xml:space="preserve">0.51671888</t>
  </si>
  <si>
    <t xml:space="preserve">0.00004960</t>
  </si>
  <si>
    <t xml:space="preserve">0.01614286</t>
  </si>
  <si>
    <t xml:space="preserve">243489_at</t>
  </si>
  <si>
    <t xml:space="preserve">Hs.290167.0</t>
  </si>
  <si>
    <t xml:space="preserve">--- | gb:BF514098 /DB_XREF=gi:11599277 /DB_XREF=UI-H-BW1-amw-d-05-0-UI.s1 /CLONE=IMAGE:3071288 /FEA=EST /CNT=3 /TID=Hs.290167.0 /TIER=ConsEnd /STK=3 /UG=Hs.290167 /UG_TITLE=ESTs</t>
  </si>
  <si>
    <t xml:space="preserve">+2.55</t>
  </si>
  <si>
    <t xml:space="preserve">+1.35</t>
  </si>
  <si>
    <t xml:space="preserve">0.00000339</t>
  </si>
  <si>
    <t xml:space="preserve">0.00002707</t>
  </si>
  <si>
    <t xml:space="preserve">0.01064748</t>
  </si>
  <si>
    <t xml:space="preserve">238712_at</t>
  </si>
  <si>
    <t xml:space="preserve">Hs.181574.0</t>
  </si>
  <si>
    <t xml:space="preserve">--- | gb:BF801735 /DB_XREF=gi:12130724 /DB_XREF=IL5-CI0001-281000-191-h05 /FEA=EST /CNT=8 /TID=Hs.181574.0 /TIER=ConsEnd /STK=0 /UG=Hs.181574 /UG_TITLE=ESTs</t>
  </si>
  <si>
    <t xml:space="preserve">+5.42</t>
  </si>
  <si>
    <t xml:space="preserve">+2.44</t>
  </si>
  <si>
    <t xml:space="preserve">0.00013542</t>
  </si>
  <si>
    <t xml:space="preserve">0.06919558</t>
  </si>
  <si>
    <t xml:space="preserve">238378_at</t>
  </si>
  <si>
    <t xml:space="preserve">Hs.102572.0</t>
  </si>
  <si>
    <t xml:space="preserve">--- | gb:C14394 /DB_XREF=gi:1569101 /DB_XREF=C14394 /CLONE=GEN-053D02 /FEA=EST /CNT=6 /TID=Hs.102572.0 /TIER=ConsEnd /STK=6 /UG=Hs.102572 /UG_TITLE=ESTs</t>
  </si>
  <si>
    <t xml:space="preserve">+2.96</t>
  </si>
  <si>
    <t xml:space="preserve">+1.57</t>
  </si>
  <si>
    <t xml:space="preserve">0.00115925</t>
  </si>
  <si>
    <t xml:space="preserve">0.00000929</t>
  </si>
  <si>
    <t xml:space="preserve">0.00583908</t>
  </si>
  <si>
    <t xml:space="preserve">227623_at</t>
  </si>
  <si>
    <t xml:space="preserve">Hs.298258.0</t>
  </si>
  <si>
    <t xml:space="preserve">--- | gb:H16409 /DB_XREF=gi:881229 /DB_XREF=ym22h04.s1 /CLONE=IMAGE:49055 /FEA=EST /CNT=25 /TID=Hs.298258.0 /TIER=Stack /STK=14 /UG=Hs.298258 /UG_TITLE=ESTs</t>
  </si>
  <si>
    <t xml:space="preserve">+2.49</t>
  </si>
  <si>
    <t xml:space="preserve">0.00051209</t>
  </si>
  <si>
    <t xml:space="preserve">0.10573962</t>
  </si>
  <si>
    <t xml:space="preserve">0.00003738</t>
  </si>
  <si>
    <t xml:space="preserve">0.01301911</t>
  </si>
  <si>
    <t xml:space="preserve">243023_at</t>
  </si>
  <si>
    <t xml:space="preserve">Hs.27996.0</t>
  </si>
  <si>
    <t xml:space="preserve">--- | gb:N34402 /DB_XREF=gi:1155544 /DB_XREF=yy53e10.s1 /CLONE=IMAGE:277290 /FEA=EST /CNT=3 /TID=Hs.27996.0 /TIER=ConsEnd /STK=3 /UG=Hs.27996 /UG_TITLE=ESTs</t>
  </si>
  <si>
    <t xml:space="preserve">+4.94</t>
  </si>
  <si>
    <t xml:space="preserve">0.00004790</t>
  </si>
  <si>
    <t xml:space="preserve">236038_at</t>
  </si>
  <si>
    <t xml:space="preserve">Hs.42746.0</t>
  </si>
  <si>
    <t xml:space="preserve">--- | gb:N50714 /DB_XREF=gi:1191880 /DB_XREF=yz20g09.s1 /CLONE=IMAGE:283648 /FEA=EST /CNT=6 /TID=Hs.42746.0 /TIER=ConsEnd /STK=6 /UG=Hs.42746 /UG_TITLE=ESTs</t>
  </si>
  <si>
    <t xml:space="preserve">+3.27</t>
  </si>
  <si>
    <t xml:space="preserve">+1.71</t>
  </si>
  <si>
    <t xml:space="preserve">4.79</t>
  </si>
  <si>
    <t xml:space="preserve">0.00039783</t>
  </si>
  <si>
    <t xml:space="preserve">0.00000358</t>
  </si>
  <si>
    <t xml:space="preserve">0.00296970</t>
  </si>
  <si>
    <t xml:space="preserve">242245_at</t>
  </si>
  <si>
    <t xml:space="preserve">Hs.94445.0</t>
  </si>
  <si>
    <t xml:space="preserve">--- | gb:N90719 /DB_XREF=gi:1444046 /DB_XREF=za90a12.s1 /CLONE=IMAGE:299806 /FEA=EST /CNT=3 /TID=Hs.94445.0 /TIER=ConsEnd /STK=3 /UG=Hs.94445 /UG_TITLE=ESTs</t>
  </si>
  <si>
    <t xml:space="preserve">5.30</t>
  </si>
  <si>
    <t xml:space="preserve">0.03279421</t>
  </si>
  <si>
    <t xml:space="preserve">0.48855171</t>
  </si>
  <si>
    <t xml:space="preserve">0.00022094</t>
  </si>
  <si>
    <t xml:space="preserve">0.04136986</t>
  </si>
  <si>
    <t xml:space="preserve">234033_at</t>
  </si>
  <si>
    <t xml:space="preserve">Hs.283884.0</t>
  </si>
  <si>
    <t xml:space="preserve">--- | gb:T71269 /DB_XREF=gi:685790 /DB_XREF=yd35c06.s1 /CLONE=IMAGE:110218 /FEA=mRNA /CNT=7 /TID=Hs.283884.0 /TIER=ConsEnd /STK=2 /UG=Hs.283884 /UG_TITLE=Homo sapiens clone IMAGE:110218 mRNA sequence</t>
  </si>
  <si>
    <t xml:space="preserve">+4.47</t>
  </si>
  <si>
    <t xml:space="preserve">3.56</t>
  </si>
  <si>
    <t xml:space="preserve">0.00019529</t>
  </si>
  <si>
    <t xml:space="preserve">0.00000044</t>
  </si>
  <si>
    <t xml:space="preserve">0.00066667</t>
  </si>
  <si>
    <t xml:space="preserve">204719_at</t>
  </si>
  <si>
    <t xml:space="preserve">g6005700</t>
  </si>
  <si>
    <t xml:space="preserve">ABCA8 | ATP-binding cassette, sub-family A (ABC1), member 8</t>
  </si>
  <si>
    <t xml:space="preserve">0.00020042</t>
  </si>
  <si>
    <t xml:space="preserve">0.07454260</t>
  </si>
  <si>
    <t xml:space="preserve">0.00027164</t>
  </si>
  <si>
    <t xml:space="preserve">0.04612422</t>
  </si>
  <si>
    <t xml:space="preserve">216064_s_at</t>
  </si>
  <si>
    <t xml:space="preserve">Hs.207776.1</t>
  </si>
  <si>
    <t xml:space="preserve">AGA | aspartylglucosaminidase</t>
  </si>
  <si>
    <t xml:space="preserve">+2.01</t>
  </si>
  <si>
    <t xml:space="preserve">9.80</t>
  </si>
  <si>
    <t xml:space="preserve">+1.00</t>
  </si>
  <si>
    <t xml:space="preserve">10.30</t>
  </si>
  <si>
    <t xml:space="preserve">0.00015486</t>
  </si>
  <si>
    <t xml:space="preserve">0.07362314</t>
  </si>
  <si>
    <t xml:space="preserve">0.00030134</t>
  </si>
  <si>
    <t xml:space="preserve">0.04831672</t>
  </si>
  <si>
    <t xml:space="preserve">212174_at</t>
  </si>
  <si>
    <t xml:space="preserve">Hs.171811.2</t>
  </si>
  <si>
    <t xml:space="preserve">AK2 | adenylate kinase 2</t>
  </si>
  <si>
    <t xml:space="preserve">+2.40</t>
  </si>
  <si>
    <t xml:space="preserve">8.04</t>
  </si>
  <si>
    <t xml:space="preserve">9.31</t>
  </si>
  <si>
    <t xml:space="preserve">0.00996166</t>
  </si>
  <si>
    <t xml:space="preserve">0.30979219</t>
  </si>
  <si>
    <t xml:space="preserve">0.00007016</t>
  </si>
  <si>
    <t xml:space="preserve">0.02040426</t>
  </si>
  <si>
    <t xml:space="preserve">219649_at</t>
  </si>
  <si>
    <t xml:space="preserve">g7019324</t>
  </si>
  <si>
    <t xml:space="preserve">ALG6 | asparagine-linked glycosylation 6, alpha-1,3-glucosyltransferase homolog (S. cerevisiae)</t>
  </si>
  <si>
    <t xml:space="preserve">+2.03</t>
  </si>
  <si>
    <t xml:space="preserve">5.63</t>
  </si>
  <si>
    <t xml:space="preserve">+1.02</t>
  </si>
  <si>
    <t xml:space="preserve">5.12</t>
  </si>
  <si>
    <t xml:space="preserve">0.00018515</t>
  </si>
  <si>
    <t xml:space="preserve">0.00025547</t>
  </si>
  <si>
    <t xml:space="preserve">0.04448408</t>
  </si>
  <si>
    <t xml:space="preserve">208498_s_at</t>
  </si>
  <si>
    <t xml:space="preserve">g4757749</t>
  </si>
  <si>
    <t xml:space="preserve">AMY1A | amylase, alpha 1A (salivary) /// amylase, alpha 1B (salivary) /// amylase, alpha 1C (salivary) /// amylase, alpha 2A (pancreatic) /// amylase, alpha 2B (pancreatic)</t>
  </si>
  <si>
    <t xml:space="preserve">+2.13</t>
  </si>
  <si>
    <t xml:space="preserve">7.55</t>
  </si>
  <si>
    <t xml:space="preserve">+1.09</t>
  </si>
  <si>
    <t xml:space="preserve">7.01</t>
  </si>
  <si>
    <t xml:space="preserve">0.01476389</t>
  </si>
  <si>
    <t xml:space="preserve">0.36328331</t>
  </si>
  <si>
    <t xml:space="preserve">0.00030595</t>
  </si>
  <si>
    <t xml:space="preserve">0.04876968</t>
  </si>
  <si>
    <t xml:space="preserve">221825_at</t>
  </si>
  <si>
    <t xml:space="preserve">Hs.157078.0</t>
  </si>
  <si>
    <t xml:space="preserve">ANGEL2 | angel homolog 2 (Drosophila)</t>
  </si>
  <si>
    <t xml:space="preserve">+2.29</t>
  </si>
  <si>
    <t xml:space="preserve">+1.19</t>
  </si>
  <si>
    <t xml:space="preserve">0.00442617</t>
  </si>
  <si>
    <t xml:space="preserve">0.23180590</t>
  </si>
  <si>
    <t xml:space="preserve">0.00009920</t>
  </si>
  <si>
    <t xml:space="preserve">0.02465455</t>
  </si>
  <si>
    <t xml:space="preserve">206385_s_at</t>
  </si>
  <si>
    <t xml:space="preserve">g10947055</t>
  </si>
  <si>
    <t xml:space="preserve">ANK3 | ankyrin 3, node of Ranvier (ankyrin G)</t>
  </si>
  <si>
    <t xml:space="preserve">+2.23</t>
  </si>
  <si>
    <t xml:space="preserve">+1.16</t>
  </si>
  <si>
    <t xml:space="preserve">0.01169651</t>
  </si>
  <si>
    <t xml:space="preserve">0.00021392</t>
  </si>
  <si>
    <t xml:space="preserve">0.04089510</t>
  </si>
  <si>
    <t xml:space="preserve">202630_at</t>
  </si>
  <si>
    <t xml:space="preserve">Hs.84084.0</t>
  </si>
  <si>
    <t xml:space="preserve">APPBP2 | amyloid beta precursor protein (cytoplasmic tail) binding protein 2</t>
  </si>
  <si>
    <t xml:space="preserve">+2.32</t>
  </si>
  <si>
    <t xml:space="preserve">7.82</t>
  </si>
  <si>
    <t xml:space="preserve">8.43</t>
  </si>
  <si>
    <t xml:space="preserve">0.00545355</t>
  </si>
  <si>
    <t xml:space="preserve">0.25071970</t>
  </si>
  <si>
    <t xml:space="preserve">0.00010301</t>
  </si>
  <si>
    <t xml:space="preserve">0.02525561</t>
  </si>
  <si>
    <t xml:space="preserve">203910_at</t>
  </si>
  <si>
    <t xml:space="preserve">g4758881</t>
  </si>
  <si>
    <t xml:space="preserve">ARHGAP29 | Rho GTPase activating protein 29</t>
  </si>
  <si>
    <t xml:space="preserve">4.92</t>
  </si>
  <si>
    <t xml:space="preserve">0.00208775</t>
  </si>
  <si>
    <t xml:space="preserve">0.16961064</t>
  </si>
  <si>
    <t xml:space="preserve">0.00005633</t>
  </si>
  <si>
    <t xml:space="preserve">213197_at</t>
  </si>
  <si>
    <t xml:space="preserve">Hs.6788.0</t>
  </si>
  <si>
    <t xml:space="preserve">ASTN1 | astrotactin 1</t>
  </si>
  <si>
    <t xml:space="preserve">+4.82</t>
  </si>
  <si>
    <t xml:space="preserve">4.88</t>
  </si>
  <si>
    <t xml:space="preserve">+2.27</t>
  </si>
  <si>
    <t xml:space="preserve">3.75</t>
  </si>
  <si>
    <t xml:space="preserve">0.01971965</t>
  </si>
  <si>
    <t xml:space="preserve">0.40245305</t>
  </si>
  <si>
    <t xml:space="preserve">0.00000059</t>
  </si>
  <si>
    <t xml:space="preserve">0.00082051</t>
  </si>
  <si>
    <t xml:space="preserve">1569729_a_at</t>
  </si>
  <si>
    <t xml:space="preserve">Hs2.352412.2</t>
  </si>
  <si>
    <t xml:space="preserve">ASZ1 | ankyrin repeat, SAM and basic leucine zipper domain containing 1</t>
  </si>
  <si>
    <t xml:space="preserve">+6.25</t>
  </si>
  <si>
    <t xml:space="preserve">+2.64</t>
  </si>
  <si>
    <t xml:space="preserve">0.00580729</t>
  </si>
  <si>
    <t xml:space="preserve">0.25492978</t>
  </si>
  <si>
    <t xml:space="preserve">212599_at</t>
  </si>
  <si>
    <t xml:space="preserve">Hs.32168.0</t>
  </si>
  <si>
    <t xml:space="preserve">AUTS2 | autism susceptibility candidate 2</t>
  </si>
  <si>
    <t xml:space="preserve">+9.03</t>
  </si>
  <si>
    <t xml:space="preserve">+3.18</t>
  </si>
  <si>
    <t xml:space="preserve">0.00104515</t>
  </si>
  <si>
    <t xml:space="preserve">0.13414874</t>
  </si>
  <si>
    <t xml:space="preserve">235333_at</t>
  </si>
  <si>
    <t xml:space="preserve">Hs.201769.0</t>
  </si>
  <si>
    <t xml:space="preserve">B4GALT6 | UDP-Gal:betaGlcNAc beta 1,4- galactosyltransferase, polypeptide 6</t>
  </si>
  <si>
    <t xml:space="preserve">+4.33</t>
  </si>
  <si>
    <t xml:space="preserve">9.68</t>
  </si>
  <si>
    <t xml:space="preserve">0.00000066</t>
  </si>
  <si>
    <t xml:space="preserve">0.01810452</t>
  </si>
  <si>
    <t xml:space="preserve">0.00064865</t>
  </si>
  <si>
    <t xml:space="preserve">222446_s_at</t>
  </si>
  <si>
    <t xml:space="preserve">g6851265</t>
  </si>
  <si>
    <t xml:space="preserve">BACE2 | beta-site APP-cleaving enzyme 2</t>
  </si>
  <si>
    <t xml:space="preserve">+2.74</t>
  </si>
  <si>
    <t xml:space="preserve">0.00161161</t>
  </si>
  <si>
    <t xml:space="preserve">0.00002144</t>
  </si>
  <si>
    <t xml:space="preserve">0.00901538</t>
  </si>
  <si>
    <t xml:space="preserve">242579_at</t>
  </si>
  <si>
    <t xml:space="preserve">Hs.161712.0</t>
  </si>
  <si>
    <t xml:space="preserve">BMPR1B | bone morphogenetic protein receptor, type IB</t>
  </si>
  <si>
    <t xml:space="preserve">+3.06</t>
  </si>
  <si>
    <t xml:space="preserve">5.53</t>
  </si>
  <si>
    <t xml:space="preserve">+1.62</t>
  </si>
  <si>
    <t xml:space="preserve">0.00606682</t>
  </si>
  <si>
    <t xml:space="preserve">0.25763329</t>
  </si>
  <si>
    <t xml:space="preserve">0.00000951</t>
  </si>
  <si>
    <t xml:space="preserve">0.00584270</t>
  </si>
  <si>
    <t xml:space="preserve">228249_at</t>
  </si>
  <si>
    <t xml:space="preserve">Hs.124194.0</t>
  </si>
  <si>
    <t xml:space="preserve">C11orf74 | chromosome 11 open reading frame 74</t>
  </si>
  <si>
    <t xml:space="preserve">+3.80</t>
  </si>
  <si>
    <t xml:space="preserve">4.56</t>
  </si>
  <si>
    <t xml:space="preserve">+1.92</t>
  </si>
  <si>
    <t xml:space="preserve">3.60</t>
  </si>
  <si>
    <t xml:space="preserve">0.00060616</t>
  </si>
  <si>
    <t xml:space="preserve">0.00000124</t>
  </si>
  <si>
    <t xml:space="preserve">0.00125926</t>
  </si>
  <si>
    <t xml:space="preserve">207996_s_at</t>
  </si>
  <si>
    <t xml:space="preserve">g4757883</t>
  </si>
  <si>
    <t xml:space="preserve">C18orf1 | chromosome 18 open reading frame 1</t>
  </si>
  <si>
    <t xml:space="preserve">0.00806155</t>
  </si>
  <si>
    <t xml:space="preserve">0.00021641</t>
  </si>
  <si>
    <t xml:space="preserve">0.04108333</t>
  </si>
  <si>
    <t xml:space="preserve">220992_s_at</t>
  </si>
  <si>
    <t xml:space="preserve">g13569898</t>
  </si>
  <si>
    <t xml:space="preserve">C1orf25 | chromosome 1 open reading frame 25</t>
  </si>
  <si>
    <t xml:space="preserve">+2.37</t>
  </si>
  <si>
    <t xml:space="preserve">+1.25</t>
  </si>
  <si>
    <t xml:space="preserve">0.00126401</t>
  </si>
  <si>
    <t xml:space="preserve">0.13933373</t>
  </si>
  <si>
    <t xml:space="preserve">0.00007206</t>
  </si>
  <si>
    <t xml:space="preserve">0.02052083</t>
  </si>
  <si>
    <t xml:space="preserve">224443_at</t>
  </si>
  <si>
    <t xml:space="preserve">g13543694</t>
  </si>
  <si>
    <t xml:space="preserve">C1orf97 | chromosome 1 open reading frame 97</t>
  </si>
  <si>
    <t xml:space="preserve">+1.99</t>
  </si>
  <si>
    <t xml:space="preserve">+0.99</t>
  </si>
  <si>
    <t xml:space="preserve">0.00257512</t>
  </si>
  <si>
    <t xml:space="preserve">0.00032417</t>
  </si>
  <si>
    <t xml:space="preserve">0.04992676</t>
  </si>
  <si>
    <t xml:space="preserve">205654_at</t>
  </si>
  <si>
    <t xml:space="preserve">g4502502</t>
  </si>
  <si>
    <t xml:space="preserve">C4BPA | complement component 4 binding protein, alpha</t>
  </si>
  <si>
    <t xml:space="preserve">+2.60</t>
  </si>
  <si>
    <t xml:space="preserve">+1.38</t>
  </si>
  <si>
    <t xml:space="preserve">0.00823118</t>
  </si>
  <si>
    <t xml:space="preserve">0.00003395</t>
  </si>
  <si>
    <t xml:space="preserve">0.01245638</t>
  </si>
  <si>
    <t xml:space="preserve">219450_at</t>
  </si>
  <si>
    <t xml:space="preserve">g8922827</t>
  </si>
  <si>
    <t xml:space="preserve">C4orf19 | chromosome 4 open reading frame 19</t>
  </si>
  <si>
    <t xml:space="preserve">+2.45</t>
  </si>
  <si>
    <t xml:space="preserve">+1.29</t>
  </si>
  <si>
    <t xml:space="preserve">0.00004917</t>
  </si>
  <si>
    <t xml:space="preserve">0.04480846</t>
  </si>
  <si>
    <t xml:space="preserve">0.00004609</t>
  </si>
  <si>
    <t xml:space="preserve">0.01518072</t>
  </si>
  <si>
    <t xml:space="preserve">218513_at</t>
  </si>
  <si>
    <t xml:space="preserve">g8922922</t>
  </si>
  <si>
    <t xml:space="preserve">C4orf43 | chromosome 4 open reading frame 43</t>
  </si>
  <si>
    <t xml:space="preserve">0.00595104</t>
  </si>
  <si>
    <t xml:space="preserve">0.25559564</t>
  </si>
  <si>
    <t xml:space="preserve">0.00020126</t>
  </si>
  <si>
    <t xml:space="preserve">0.03986957</t>
  </si>
  <si>
    <t xml:space="preserve">235088_at</t>
  </si>
  <si>
    <t xml:space="preserve">Hs.145955.0</t>
  </si>
  <si>
    <t xml:space="preserve">C4orf46 | chromosome 4 open reading frame 46</t>
  </si>
  <si>
    <t xml:space="preserve">+2.12</t>
  </si>
  <si>
    <t xml:space="preserve">0.03901385</t>
  </si>
  <si>
    <t xml:space="preserve">0.51731126</t>
  </si>
  <si>
    <t xml:space="preserve">0.00031385</t>
  </si>
  <si>
    <t xml:space="preserve">0.04902857</t>
  </si>
  <si>
    <t xml:space="preserve">230251_at</t>
  </si>
  <si>
    <t xml:space="preserve">Hs.31917.0</t>
  </si>
  <si>
    <t xml:space="preserve">C6orf176 | chromosome 6 open reading frame 176</t>
  </si>
  <si>
    <t xml:space="preserve">+3.99</t>
  </si>
  <si>
    <t xml:space="preserve">+2.00</t>
  </si>
  <si>
    <t xml:space="preserve">10.36</t>
  </si>
  <si>
    <t xml:space="preserve">12.36</t>
  </si>
  <si>
    <t xml:space="preserve">0.00006334</t>
  </si>
  <si>
    <t xml:space="preserve">0.00076190</t>
  </si>
  <si>
    <t xml:space="preserve">235981_at</t>
  </si>
  <si>
    <t xml:space="preserve">Hs.49890.0</t>
  </si>
  <si>
    <t xml:space="preserve">C8orf22 | chromosome 8 open reading frame 22</t>
  </si>
  <si>
    <t xml:space="preserve">9.34</t>
  </si>
  <si>
    <t xml:space="preserve">0.00009990</t>
  </si>
  <si>
    <t xml:space="preserve">0.06103265</t>
  </si>
  <si>
    <t xml:space="preserve">0.00011647</t>
  </si>
  <si>
    <t xml:space="preserve">0.02733047</t>
  </si>
  <si>
    <t xml:space="preserve">225534_at</t>
  </si>
  <si>
    <t xml:space="preserve">Hs.10018.1</t>
  </si>
  <si>
    <t xml:space="preserve">C8orf40 | chromosome 8 open reading frame 40</t>
  </si>
  <si>
    <t xml:space="preserve">+1.20</t>
  </si>
  <si>
    <t xml:space="preserve">6.65</t>
  </si>
  <si>
    <t xml:space="preserve">0.00492962</t>
  </si>
  <si>
    <t xml:space="preserve">0.24129554</t>
  </si>
  <si>
    <t xml:space="preserve">0.00010850</t>
  </si>
  <si>
    <t xml:space="preserve">0.02624779</t>
  </si>
  <si>
    <t xml:space="preserve">219147_s_at</t>
  </si>
  <si>
    <t xml:space="preserve">g8923529</t>
  </si>
  <si>
    <t xml:space="preserve">C9orf95 | chromosome 9 open reading frame 95</t>
  </si>
  <si>
    <t xml:space="preserve">+8.82</t>
  </si>
  <si>
    <t xml:space="preserve">+3.14</t>
  </si>
  <si>
    <t xml:space="preserve">4.09</t>
  </si>
  <si>
    <t xml:space="preserve">0.00003696</t>
  </si>
  <si>
    <t xml:space="preserve">210108_at</t>
  </si>
  <si>
    <t xml:space="preserve">Hs.23838.1</t>
  </si>
  <si>
    <t xml:space="preserve">CACNA1D | calcium channel, voltage-dependent, L type, alpha 1D subunit</t>
  </si>
  <si>
    <t xml:space="preserve">0.00785917</t>
  </si>
  <si>
    <t xml:space="preserve">0.28414055</t>
  </si>
  <si>
    <t xml:space="preserve">0.00031173</t>
  </si>
  <si>
    <t xml:space="preserve">0.04883668</t>
  </si>
  <si>
    <t xml:space="preserve">226382_at</t>
  </si>
  <si>
    <t xml:space="preserve">Hs.8087.3</t>
  </si>
  <si>
    <t xml:space="preserve">CAMK1D | calcium/calmodulin-dependent protein kinase ID /// hypothetical LOC283070</t>
  </si>
  <si>
    <t xml:space="preserve">+2.91</t>
  </si>
  <si>
    <t xml:space="preserve">+1.54</t>
  </si>
  <si>
    <t xml:space="preserve">3.79</t>
  </si>
  <si>
    <t xml:space="preserve">0.00105833</t>
  </si>
  <si>
    <t xml:space="preserve">0.00001105</t>
  </si>
  <si>
    <t xml:space="preserve">0.00642553</t>
  </si>
  <si>
    <t xml:space="preserve">241871_at</t>
  </si>
  <si>
    <t xml:space="preserve">Hs.190146.0</t>
  </si>
  <si>
    <t xml:space="preserve">CAMK4 | calcium/calmodulin-dependent protein kinase IV</t>
  </si>
  <si>
    <t xml:space="preserve">0.00266662</t>
  </si>
  <si>
    <t xml:space="preserve">0.18668078</t>
  </si>
  <si>
    <t xml:space="preserve">0.00026989</t>
  </si>
  <si>
    <t xml:space="preserve">0.04596885</t>
  </si>
  <si>
    <t xml:space="preserve">213626_at</t>
  </si>
  <si>
    <t xml:space="preserve">Hs.71616.0</t>
  </si>
  <si>
    <t xml:space="preserve">CBR4 | carbonyl reductase 4</t>
  </si>
  <si>
    <t xml:space="preserve">+2.15</t>
  </si>
  <si>
    <t xml:space="preserve">0.00397618</t>
  </si>
  <si>
    <t xml:space="preserve">0.00017492</t>
  </si>
  <si>
    <t xml:space="preserve">0.03609057</t>
  </si>
  <si>
    <t xml:space="preserve">209472_at</t>
  </si>
  <si>
    <t xml:space="preserve">g12654030</t>
  </si>
  <si>
    <t xml:space="preserve">CCBL2 | cysteine conjugate-beta lyase 2</t>
  </si>
  <si>
    <t xml:space="preserve">+2.09</t>
  </si>
  <si>
    <t xml:space="preserve">+1.07</t>
  </si>
  <si>
    <t xml:space="preserve">0.00002868</t>
  </si>
  <si>
    <t xml:space="preserve">0.00018370</t>
  </si>
  <si>
    <t xml:space="preserve">0.03761798</t>
  </si>
  <si>
    <t xml:space="preserve">218802_at</t>
  </si>
  <si>
    <t xml:space="preserve">g8923601</t>
  </si>
  <si>
    <t xml:space="preserve">CCDC109B | coiled-coil domain containing 109B</t>
  </si>
  <si>
    <t xml:space="preserve">+2.42</t>
  </si>
  <si>
    <t xml:space="preserve">0.00007334</t>
  </si>
  <si>
    <t xml:space="preserve">0.05346299</t>
  </si>
  <si>
    <t xml:space="preserve">0.00005428</t>
  </si>
  <si>
    <t xml:space="preserve">0.01725581</t>
  </si>
  <si>
    <t xml:space="preserve">222890_at</t>
  </si>
  <si>
    <t xml:space="preserve">Hs.11614.0</t>
  </si>
  <si>
    <t xml:space="preserve">CCDC113 | coiled-coil domain containing 113</t>
  </si>
  <si>
    <t xml:space="preserve">+3.51</t>
  </si>
  <si>
    <t xml:space="preserve">+1.81</t>
  </si>
  <si>
    <t xml:space="preserve">0.00002823</t>
  </si>
  <si>
    <t xml:space="preserve">0.00000205</t>
  </si>
  <si>
    <t xml:space="preserve">0.00193103</t>
  </si>
  <si>
    <t xml:space="preserve">218175_at</t>
  </si>
  <si>
    <t xml:space="preserve">g13376724</t>
  </si>
  <si>
    <t xml:space="preserve">CCDC92 | coiled-coil domain containing 92</t>
  </si>
  <si>
    <t xml:space="preserve">+3.10</t>
  </si>
  <si>
    <t xml:space="preserve">7.24</t>
  </si>
  <si>
    <t xml:space="preserve">+1.63</t>
  </si>
  <si>
    <t xml:space="preserve">0.00067758</t>
  </si>
  <si>
    <t xml:space="preserve">0.11649818</t>
  </si>
  <si>
    <t xml:space="preserve">0.00000622</t>
  </si>
  <si>
    <t xml:space="preserve">0.00430380</t>
  </si>
  <si>
    <t xml:space="preserve">211814_s_at</t>
  </si>
  <si>
    <t xml:space="preserve">g4092787</t>
  </si>
  <si>
    <t xml:space="preserve">CCNE2 | cyclin E2</t>
  </si>
  <si>
    <t xml:space="preserve">8.72</t>
  </si>
  <si>
    <t xml:space="preserve">9.43</t>
  </si>
  <si>
    <t xml:space="preserve">0.00364403</t>
  </si>
  <si>
    <t xml:space="preserve">0.21562475</t>
  </si>
  <si>
    <t xml:space="preserve">0.00002714</t>
  </si>
  <si>
    <t xml:space="preserve">0.01060000</t>
  </si>
  <si>
    <t xml:space="preserve">228766_at</t>
  </si>
  <si>
    <t xml:space="preserve">Hs.325823.0</t>
  </si>
  <si>
    <t xml:space="preserve">CD36 | CD36 molecule (thrombospondin receptor)</t>
  </si>
  <si>
    <t xml:space="preserve">+4.77</t>
  </si>
  <si>
    <t xml:space="preserve">+2.25</t>
  </si>
  <si>
    <t xml:space="preserve">9.45</t>
  </si>
  <si>
    <t xml:space="preserve">0.00019206</t>
  </si>
  <si>
    <t xml:space="preserve">0.00023529</t>
  </si>
  <si>
    <t xml:space="preserve">204440_at</t>
  </si>
  <si>
    <t xml:space="preserve">g4757945</t>
  </si>
  <si>
    <t xml:space="preserve">CD83 | CD83 molecule</t>
  </si>
  <si>
    <t xml:space="preserve">0.00114694</t>
  </si>
  <si>
    <t xml:space="preserve">0.13621353</t>
  </si>
  <si>
    <t xml:space="preserve">0.00009738</t>
  </si>
  <si>
    <t xml:space="preserve">0.02442202</t>
  </si>
  <si>
    <t xml:space="preserve">213800_at</t>
  </si>
  <si>
    <t xml:space="preserve">Hs.250651.2</t>
  </si>
  <si>
    <t xml:space="preserve">CFH | complement factor H</t>
  </si>
  <si>
    <t xml:space="preserve">+5.69</t>
  </si>
  <si>
    <t xml:space="preserve">8.97</t>
  </si>
  <si>
    <t xml:space="preserve">+2.51</t>
  </si>
  <si>
    <t xml:space="preserve">10.23</t>
  </si>
  <si>
    <t xml:space="preserve">0.00001624</t>
  </si>
  <si>
    <t xml:space="preserve">0.03061073</t>
  </si>
  <si>
    <t xml:space="preserve">215388_s_at</t>
  </si>
  <si>
    <t xml:space="preserve">Hs.296941.0</t>
  </si>
  <si>
    <t xml:space="preserve">CFH | complement factor H /// complement factor H-related 1</t>
  </si>
  <si>
    <t xml:space="preserve">+7.74</t>
  </si>
  <si>
    <t xml:space="preserve">7.97</t>
  </si>
  <si>
    <t xml:space="preserve">+2.95</t>
  </si>
  <si>
    <t xml:space="preserve">6.49</t>
  </si>
  <si>
    <t xml:space="preserve">9.44</t>
  </si>
  <si>
    <t xml:space="preserve">0.00233522</t>
  </si>
  <si>
    <t xml:space="preserve">233615_at</t>
  </si>
  <si>
    <t xml:space="preserve">Hs.301294.0</t>
  </si>
  <si>
    <t xml:space="preserve">CGA | Glycoprotein hormones, alpha polypeptide</t>
  </si>
  <si>
    <t xml:space="preserve">+7.17</t>
  </si>
  <si>
    <t xml:space="preserve">+2.84</t>
  </si>
  <si>
    <t xml:space="preserve">0.00000195</t>
  </si>
  <si>
    <t xml:space="preserve">242100_at</t>
  </si>
  <si>
    <t xml:space="preserve">Hs.165050.0</t>
  </si>
  <si>
    <t xml:space="preserve">CHSY3 | chondroitin sulfate synthase 3</t>
  </si>
  <si>
    <t xml:space="preserve">0.01104910</t>
  </si>
  <si>
    <t xml:space="preserve">0.32167719</t>
  </si>
  <si>
    <t xml:space="preserve">0.00024413</t>
  </si>
  <si>
    <t xml:space="preserve">0.04319741</t>
  </si>
  <si>
    <t xml:space="preserve">200811_at</t>
  </si>
  <si>
    <t xml:space="preserve">g4502846</t>
  </si>
  <si>
    <t xml:space="preserve">CIRBP | cold inducible RNA binding protein</t>
  </si>
  <si>
    <t xml:space="preserve">+7.59</t>
  </si>
  <si>
    <t xml:space="preserve">4.71</t>
  </si>
  <si>
    <t xml:space="preserve">0.00000305</t>
  </si>
  <si>
    <t xml:space="preserve">205830_at</t>
  </si>
  <si>
    <t xml:space="preserve">g4758003</t>
  </si>
  <si>
    <t xml:space="preserve">CLGN | calmegin</t>
  </si>
  <si>
    <t xml:space="preserve">0.00552422</t>
  </si>
  <si>
    <t xml:space="preserve">0.25149351</t>
  </si>
  <si>
    <t xml:space="preserve">0.00025496</t>
  </si>
  <si>
    <t xml:space="preserve">0.04453674</t>
  </si>
  <si>
    <t xml:space="preserve">228306_at</t>
  </si>
  <si>
    <t xml:space="preserve">Hs.288613.0</t>
  </si>
  <si>
    <t xml:space="preserve">CNIH4 | cornichon homolog 4 (Drosophila)</t>
  </si>
  <si>
    <t xml:space="preserve">+2.34</t>
  </si>
  <si>
    <t xml:space="preserve">+1.22</t>
  </si>
  <si>
    <t xml:space="preserve">5.42</t>
  </si>
  <si>
    <t xml:space="preserve">0.00223241</t>
  </si>
  <si>
    <t xml:space="preserve">0.17377762</t>
  </si>
  <si>
    <t xml:space="preserve">0.00008669</t>
  </si>
  <si>
    <t xml:space="preserve">0.02289855</t>
  </si>
  <si>
    <t xml:space="preserve">226751_at</t>
  </si>
  <si>
    <t xml:space="preserve">Hs.26358.0</t>
  </si>
  <si>
    <t xml:space="preserve">CNRIP1 | cannabinoid receptor interacting protein 1</t>
  </si>
  <si>
    <t xml:space="preserve">8.87</t>
  </si>
  <si>
    <t xml:space="preserve">0.00520596</t>
  </si>
  <si>
    <t xml:space="preserve">0.00015978</t>
  </si>
  <si>
    <t xml:space="preserve">0.03412500</t>
  </si>
  <si>
    <t xml:space="preserve">202310_s_at</t>
  </si>
  <si>
    <t xml:space="preserve">Hs.172928.0</t>
  </si>
  <si>
    <t xml:space="preserve">COL1A1 | collagen, type I, alpha 1</t>
  </si>
  <si>
    <t xml:space="preserve">+2.89</t>
  </si>
  <si>
    <t xml:space="preserve">+1.53</t>
  </si>
  <si>
    <t xml:space="preserve">0.00111072</t>
  </si>
  <si>
    <t xml:space="preserve">0.00001149</t>
  </si>
  <si>
    <t xml:space="preserve">0.00647423</t>
  </si>
  <si>
    <t xml:space="preserve">229218_at</t>
  </si>
  <si>
    <t xml:space="preserve">Hs.179573.1</t>
  </si>
  <si>
    <t xml:space="preserve">COL1A2 | collagen, type I, alpha 2</t>
  </si>
  <si>
    <t xml:space="preserve">+2.57</t>
  </si>
  <si>
    <t xml:space="preserve">11.58</t>
  </si>
  <si>
    <t xml:space="preserve">10.90</t>
  </si>
  <si>
    <t xml:space="preserve">12.27</t>
  </si>
  <si>
    <t xml:space="preserve">0.00003760</t>
  </si>
  <si>
    <t xml:space="preserve">0.00002656</t>
  </si>
  <si>
    <t xml:space="preserve">0.01059854</t>
  </si>
  <si>
    <t xml:space="preserve">215076_s_at</t>
  </si>
  <si>
    <t xml:space="preserve">Hs.297909.0</t>
  </si>
  <si>
    <t xml:space="preserve">COL3A1 | collagen, type III, alpha 1</t>
  </si>
  <si>
    <t xml:space="preserve">+4.14</t>
  </si>
  <si>
    <t xml:space="preserve">4.99</t>
  </si>
  <si>
    <t xml:space="preserve">+2.05</t>
  </si>
  <si>
    <t xml:space="preserve">3.96</t>
  </si>
  <si>
    <t xml:space="preserve">0.00395761</t>
  </si>
  <si>
    <t xml:space="preserve">0.00000102</t>
  </si>
  <si>
    <t xml:space="preserve">0.00119149</t>
  </si>
  <si>
    <t xml:space="preserve">214587_at</t>
  </si>
  <si>
    <t xml:space="preserve">Hs.114599.0</t>
  </si>
  <si>
    <t xml:space="preserve">COL8A1 | collagen, type VIII, alpha 1</t>
  </si>
  <si>
    <t xml:space="preserve">0.00524861</t>
  </si>
  <si>
    <t xml:space="preserve">0.01052941</t>
  </si>
  <si>
    <t xml:space="preserve">204264_at</t>
  </si>
  <si>
    <t xml:space="preserve">g4503022</t>
  </si>
  <si>
    <t xml:space="preserve">CPT2 | carnitine palmitoyltransferase 2</t>
  </si>
  <si>
    <t xml:space="preserve">0.00112539</t>
  </si>
  <si>
    <t xml:space="preserve">0.13566559</t>
  </si>
  <si>
    <t xml:space="preserve">0.00028818</t>
  </si>
  <si>
    <t xml:space="preserve">0.04745783</t>
  </si>
  <si>
    <t xml:space="preserve">201990_s_at</t>
  </si>
  <si>
    <t xml:space="preserve">g4503034</t>
  </si>
  <si>
    <t xml:space="preserve">CREBL2 | cAMP responsive element binding protein-like 2</t>
  </si>
  <si>
    <t xml:space="preserve">+1.89</t>
  </si>
  <si>
    <t xml:space="preserve">8.42</t>
  </si>
  <si>
    <t xml:space="preserve">+0.92</t>
  </si>
  <si>
    <t xml:space="preserve">0.40457400</t>
  </si>
  <si>
    <t xml:space="preserve">0.91473342</t>
  </si>
  <si>
    <t xml:space="preserve">0.00029542</t>
  </si>
  <si>
    <t xml:space="preserve">0.04778698</t>
  </si>
  <si>
    <t xml:space="preserve">230511_at</t>
  </si>
  <si>
    <t xml:space="preserve">Hs.167916.0</t>
  </si>
  <si>
    <t xml:space="preserve">CREM | cAMP responsive element modulator</t>
  </si>
  <si>
    <t xml:space="preserve">0.00134559</t>
  </si>
  <si>
    <t xml:space="preserve">0.00002590</t>
  </si>
  <si>
    <t xml:space="preserve">0.01048889</t>
  </si>
  <si>
    <t xml:space="preserve">220999_s_at</t>
  </si>
  <si>
    <t xml:space="preserve">g13562115</t>
  </si>
  <si>
    <t xml:space="preserve">CYFIP2 | cytoplasmic FMR1 interacting protein 2</t>
  </si>
  <si>
    <t xml:space="preserve">4.70</t>
  </si>
  <si>
    <t xml:space="preserve">0.00051444</t>
  </si>
  <si>
    <t xml:space="preserve">0.00008582</t>
  </si>
  <si>
    <t xml:space="preserve">0.02277670</t>
  </si>
  <si>
    <t xml:space="preserve">226402_at</t>
  </si>
  <si>
    <t xml:space="preserve">Hs.109087.0</t>
  </si>
  <si>
    <t xml:space="preserve">CYP2U1 | cytochrome P450, family 2, subfamily U, polypeptide 1</t>
  </si>
  <si>
    <t xml:space="preserve">+2.07</t>
  </si>
  <si>
    <t xml:space="preserve">9.18</t>
  </si>
  <si>
    <t xml:space="preserve">+1.05</t>
  </si>
  <si>
    <t xml:space="preserve">0.00014990</t>
  </si>
  <si>
    <t xml:space="preserve">0.07253067</t>
  </si>
  <si>
    <t xml:space="preserve">0.00022884</t>
  </si>
  <si>
    <t xml:space="preserve">0.04212795</t>
  </si>
  <si>
    <t xml:space="preserve">203302_at</t>
  </si>
  <si>
    <t xml:space="preserve">g4503268</t>
  </si>
  <si>
    <t xml:space="preserve">DCK | deoxycytidine kinase</t>
  </si>
  <si>
    <t xml:space="preserve">0.00097352</t>
  </si>
  <si>
    <t xml:space="preserve">0.13173006</t>
  </si>
  <si>
    <t xml:space="preserve">0.00008121</t>
  </si>
  <si>
    <t xml:space="preserve">0.02242424</t>
  </si>
  <si>
    <t xml:space="preserve">201893_x_at</t>
  </si>
  <si>
    <t xml:space="preserve">Hs.76152.0</t>
  </si>
  <si>
    <t xml:space="preserve">DCN | decorin</t>
  </si>
  <si>
    <t xml:space="preserve">+4.85</t>
  </si>
  <si>
    <t xml:space="preserve">+2.28</t>
  </si>
  <si>
    <t xml:space="preserve">0.00233454</t>
  </si>
  <si>
    <t xml:space="preserve">207147_at</t>
  </si>
  <si>
    <t xml:space="preserve">g6996003</t>
  </si>
  <si>
    <t xml:space="preserve">DLX2 | distal-less homeobox 2</t>
  </si>
  <si>
    <t xml:space="preserve">+1.39</t>
  </si>
  <si>
    <t xml:space="preserve">0.00733628</t>
  </si>
  <si>
    <t xml:space="preserve">0.27681943</t>
  </si>
  <si>
    <t xml:space="preserve">0.00003373</t>
  </si>
  <si>
    <t xml:space="preserve">0.01263014</t>
  </si>
  <si>
    <t xml:space="preserve">225384_at</t>
  </si>
  <si>
    <t xml:space="preserve">Hs.93560.0</t>
  </si>
  <si>
    <t xml:space="preserve">DOCK7 | dedicator of cytokinesis 7</t>
  </si>
  <si>
    <t xml:space="preserve">8.27</t>
  </si>
  <si>
    <t xml:space="preserve">0.01104628</t>
  </si>
  <si>
    <t xml:space="preserve">0.00020799</t>
  </si>
  <si>
    <t xml:space="preserve">0.04004225</t>
  </si>
  <si>
    <t xml:space="preserve">204646_at</t>
  </si>
  <si>
    <t xml:space="preserve">g4557874</t>
  </si>
  <si>
    <t xml:space="preserve">DPYD | dihydropyrimidine dehydrogenase</t>
  </si>
  <si>
    <t xml:space="preserve">5.38</t>
  </si>
  <si>
    <t xml:space="preserve">0.01624313</t>
  </si>
  <si>
    <t xml:space="preserve">0.37409147</t>
  </si>
  <si>
    <t xml:space="preserve">0.00027493</t>
  </si>
  <si>
    <t xml:space="preserve">0.04625231</t>
  </si>
  <si>
    <t xml:space="preserve">219990_at</t>
  </si>
  <si>
    <t xml:space="preserve">g13375949</t>
  </si>
  <si>
    <t xml:space="preserve">E2F8 | E2F transcription factor 8</t>
  </si>
  <si>
    <t xml:space="preserve">0.00073447</t>
  </si>
  <si>
    <t xml:space="preserve">0.00026074</t>
  </si>
  <si>
    <t xml:space="preserve">0.04483019</t>
  </si>
  <si>
    <t xml:space="preserve">220926_s_at</t>
  </si>
  <si>
    <t xml:space="preserve">g13376781</t>
  </si>
  <si>
    <t xml:space="preserve">EDEM3 | ER degradation enhancer, mannosidase alpha-like 3</t>
  </si>
  <si>
    <t xml:space="preserve">+1.24</t>
  </si>
  <si>
    <t xml:space="preserve">9.53</t>
  </si>
  <si>
    <t xml:space="preserve">0.08945164</t>
  </si>
  <si>
    <t xml:space="preserve">0.67230965</t>
  </si>
  <si>
    <t xml:space="preserve">0.00025891</t>
  </si>
  <si>
    <t xml:space="preserve">0.04465615</t>
  </si>
  <si>
    <t xml:space="preserve">202023_at</t>
  </si>
  <si>
    <t xml:space="preserve">g4758245</t>
  </si>
  <si>
    <t xml:space="preserve">EFNA1 | ephrin-A1</t>
  </si>
  <si>
    <t xml:space="preserve">2.1</t>
  </si>
  <si>
    <t xml:space="preserve">0.55775703</t>
  </si>
  <si>
    <t xml:space="preserve">0.94738788</t>
  </si>
  <si>
    <t xml:space="preserve">0.01254422</t>
  </si>
  <si>
    <t xml:space="preserve">227404_s_at</t>
  </si>
  <si>
    <t xml:space="preserve">Hs.326035.1</t>
  </si>
  <si>
    <t xml:space="preserve">EGR1 | Early growth response 1</t>
  </si>
  <si>
    <t xml:space="preserve">+2.53</t>
  </si>
  <si>
    <t xml:space="preserve">5.83</t>
  </si>
  <si>
    <t xml:space="preserve">0.02882381</t>
  </si>
  <si>
    <t xml:space="preserve">0.46861196</t>
  </si>
  <si>
    <t xml:space="preserve">0.00005209</t>
  </si>
  <si>
    <t xml:space="preserve">0.01685207</t>
  </si>
  <si>
    <t xml:space="preserve">223253_at</t>
  </si>
  <si>
    <t xml:space="preserve">g12653794</t>
  </si>
  <si>
    <t xml:space="preserve">EPDR1 | ependymin related protein 1 (zebrafish)</t>
  </si>
  <si>
    <t xml:space="preserve">+1.74</t>
  </si>
  <si>
    <t xml:space="preserve">0.00026619</t>
  </si>
  <si>
    <t xml:space="preserve">0.00000329</t>
  </si>
  <si>
    <t xml:space="preserve">0.00290323</t>
  </si>
  <si>
    <t xml:space="preserve">206070_s_at</t>
  </si>
  <si>
    <t xml:space="preserve">g12003434</t>
  </si>
  <si>
    <t xml:space="preserve">EPHA3 | EPH receptor A3</t>
  </si>
  <si>
    <t xml:space="preserve">+3.16</t>
  </si>
  <si>
    <t xml:space="preserve">+1.66</t>
  </si>
  <si>
    <t xml:space="preserve">5.99</t>
  </si>
  <si>
    <t xml:space="preserve">0.01503190</t>
  </si>
  <si>
    <t xml:space="preserve">0.36560022</t>
  </si>
  <si>
    <t xml:space="preserve">0.00000651</t>
  </si>
  <si>
    <t xml:space="preserve">0.00445000</t>
  </si>
  <si>
    <t xml:space="preserve">237939_at</t>
  </si>
  <si>
    <t xml:space="preserve">Hs.202436.0</t>
  </si>
  <si>
    <t xml:space="preserve">EPHA5 | EPH receptor A5</t>
  </si>
  <si>
    <t xml:space="preserve">4.00</t>
  </si>
  <si>
    <t xml:space="preserve">0.00000973</t>
  </si>
  <si>
    <t xml:space="preserve">0.00377778</t>
  </si>
  <si>
    <t xml:space="preserve">214053_at</t>
  </si>
  <si>
    <t xml:space="preserve">Hs.7888.0</t>
  </si>
  <si>
    <t xml:space="preserve">ERBB4 | v-erb-a erythroblastic leukemia viral oncogene homolog 4 (avian)</t>
  </si>
  <si>
    <t xml:space="preserve">6.93</t>
  </si>
  <si>
    <t xml:space="preserve">0.00138392</t>
  </si>
  <si>
    <t xml:space="preserve">0.14250597</t>
  </si>
  <si>
    <t xml:space="preserve">0.00022248</t>
  </si>
  <si>
    <t xml:space="preserve">0.04137415</t>
  </si>
  <si>
    <t xml:space="preserve">33494_at</t>
  </si>
  <si>
    <t xml:space="preserve">4839546_RC</t>
  </si>
  <si>
    <t xml:space="preserve">ETFDH | electron-transferring-flavoprotein dehydrogenase</t>
  </si>
  <si>
    <t xml:space="preserve">0.01480814</t>
  </si>
  <si>
    <t xml:space="preserve">0.36408348</t>
  </si>
  <si>
    <t xml:space="preserve">0.00023967</t>
  </si>
  <si>
    <t xml:space="preserve">0.04324752</t>
  </si>
  <si>
    <t xml:space="preserve">214734_at</t>
  </si>
  <si>
    <t xml:space="preserve">Hs.138380.0</t>
  </si>
  <si>
    <t xml:space="preserve">EXPH5 | exophilin 5</t>
  </si>
  <si>
    <t xml:space="preserve">0.00031822</t>
  </si>
  <si>
    <t xml:space="preserve">0.00001990</t>
  </si>
  <si>
    <t xml:space="preserve">0.00850000</t>
  </si>
  <si>
    <t xml:space="preserve">205756_s_at</t>
  </si>
  <si>
    <t xml:space="preserve">g10518504</t>
  </si>
  <si>
    <t xml:space="preserve">F8 | coagulation factor VIII, procoagulant component</t>
  </si>
  <si>
    <t xml:space="preserve">8.65</t>
  </si>
  <si>
    <t xml:space="preserve">9.17</t>
  </si>
  <si>
    <t xml:space="preserve">0.00328798</t>
  </si>
  <si>
    <t xml:space="preserve">0.20630941</t>
  </si>
  <si>
    <t xml:space="preserve">0.00032022</t>
  </si>
  <si>
    <t xml:space="preserve">0.04959773</t>
  </si>
  <si>
    <t xml:space="preserve">227239_at</t>
  </si>
  <si>
    <t xml:space="preserve">Hs.23869.0</t>
  </si>
  <si>
    <t xml:space="preserve">FAM126A | family with sequence similarity 126, member A</t>
  </si>
  <si>
    <t xml:space="preserve">+11.73</t>
  </si>
  <si>
    <t xml:space="preserve">4.33</t>
  </si>
  <si>
    <t xml:space="preserve">7.88</t>
  </si>
  <si>
    <t xml:space="preserve">0.00007659</t>
  </si>
  <si>
    <t xml:space="preserve">217967_s_at</t>
  </si>
  <si>
    <t xml:space="preserve">g12620191</t>
  </si>
  <si>
    <t xml:space="preserve">FAM129A | family with sequence similarity 129, member A</t>
  </si>
  <si>
    <t xml:space="preserve">+2.72</t>
  </si>
  <si>
    <t xml:space="preserve">0.04140317</t>
  </si>
  <si>
    <t xml:space="preserve">0.52779634</t>
  </si>
  <si>
    <t xml:space="preserve">0.00003702</t>
  </si>
  <si>
    <t xml:space="preserve">0.01305806</t>
  </si>
  <si>
    <t xml:space="preserve">218532_s_at</t>
  </si>
  <si>
    <t xml:space="preserve">g9506660</t>
  </si>
  <si>
    <t xml:space="preserve">FAM134B | family with sequence similarity 134, member B</t>
  </si>
  <si>
    <t xml:space="preserve">+2.79</t>
  </si>
  <si>
    <t xml:space="preserve">+1.48</t>
  </si>
  <si>
    <t xml:space="preserve">0.11213077</t>
  </si>
  <si>
    <t xml:space="preserve">0.71664610</t>
  </si>
  <si>
    <t xml:space="preserve">0.00004280</t>
  </si>
  <si>
    <t xml:space="preserve">0.01435583</t>
  </si>
  <si>
    <t xml:space="preserve">1554547_at</t>
  </si>
  <si>
    <t xml:space="preserve">Hs2.268744.1</t>
  </si>
  <si>
    <t xml:space="preserve">FAM13C | family with sequence similarity 13, member C</t>
  </si>
  <si>
    <t xml:space="preserve">0.00150977</t>
  </si>
  <si>
    <t xml:space="preserve">0.14950180</t>
  </si>
  <si>
    <t xml:space="preserve">0.00031795</t>
  </si>
  <si>
    <t xml:space="preserve">0.04938636</t>
  </si>
  <si>
    <t xml:space="preserve">213896_x_at</t>
  </si>
  <si>
    <t xml:space="preserve">Hs.44131.0</t>
  </si>
  <si>
    <t xml:space="preserve">FAM149B1 | family with sequence similarity 149, member B1</t>
  </si>
  <si>
    <t xml:space="preserve">+4.75</t>
  </si>
  <si>
    <t xml:space="preserve">0.00006310</t>
  </si>
  <si>
    <t xml:space="preserve">0.00013793</t>
  </si>
  <si>
    <t xml:space="preserve">227370_at</t>
  </si>
  <si>
    <t xml:space="preserve">Hs.25329.0</t>
  </si>
  <si>
    <t xml:space="preserve">FAM171B | family with sequence similarity 171, member B</t>
  </si>
  <si>
    <t xml:space="preserve">+1.06</t>
  </si>
  <si>
    <t xml:space="preserve">0.00856822</t>
  </si>
  <si>
    <t xml:space="preserve">0.29188005</t>
  </si>
  <si>
    <t xml:space="preserve">0.00026930</t>
  </si>
  <si>
    <t xml:space="preserve">0.04615674</t>
  </si>
  <si>
    <t xml:space="preserve">218297_at</t>
  </si>
  <si>
    <t xml:space="preserve">g13376430</t>
  </si>
  <si>
    <t xml:space="preserve">FAM188A | family with sequence similarity 188, member A</t>
  </si>
  <si>
    <t xml:space="preserve">+2.52</t>
  </si>
  <si>
    <t xml:space="preserve">+1.33</t>
  </si>
  <si>
    <t xml:space="preserve">0.00018201</t>
  </si>
  <si>
    <t xml:space="preserve">0.00003724</t>
  </si>
  <si>
    <t xml:space="preserve">0.01305128</t>
  </si>
  <si>
    <t xml:space="preserve">201911_s_at</t>
  </si>
  <si>
    <t xml:space="preserve">g5031632</t>
  </si>
  <si>
    <t xml:space="preserve">FARP1 | FERM, RhoGEF (ARHGEF) and pleckstrin domain protein 1 (chondrocyte-derived)</t>
  </si>
  <si>
    <t xml:space="preserve">+1.30</t>
  </si>
  <si>
    <t xml:space="preserve">6.28</t>
  </si>
  <si>
    <t xml:space="preserve">0.01301441</t>
  </si>
  <si>
    <t xml:space="preserve">0.34458259</t>
  </si>
  <si>
    <t xml:space="preserve">0.02015385</t>
  </si>
  <si>
    <t xml:space="preserve">219427_at</t>
  </si>
  <si>
    <t xml:space="preserve">g13375763</t>
  </si>
  <si>
    <t xml:space="preserve">FAT4 | FAT tumor suppressor homolog 4 (Drosophila)</t>
  </si>
  <si>
    <t xml:space="preserve">+1.17</t>
  </si>
  <si>
    <t xml:space="preserve">0.00690720</t>
  </si>
  <si>
    <t xml:space="preserve">0.00016227</t>
  </si>
  <si>
    <t xml:space="preserve">0.03438760</t>
  </si>
  <si>
    <t xml:space="preserve">229247_at</t>
  </si>
  <si>
    <t xml:space="preserve">Hs.23987.0</t>
  </si>
  <si>
    <t xml:space="preserve">FBLN7 | fibulin 7</t>
  </si>
  <si>
    <t xml:space="preserve">4.77</t>
  </si>
  <si>
    <t xml:space="preserve">0.00081737</t>
  </si>
  <si>
    <t xml:space="preserve">0.00001178</t>
  </si>
  <si>
    <t xml:space="preserve">0.00657143</t>
  </si>
  <si>
    <t xml:space="preserve">215717_s_at</t>
  </si>
  <si>
    <t xml:space="preserve">Hs.79432.1</t>
  </si>
  <si>
    <t xml:space="preserve">FBN2 | fibrillin 2</t>
  </si>
  <si>
    <t xml:space="preserve">0.05762546</t>
  </si>
  <si>
    <t xml:space="preserve">0.59012463</t>
  </si>
  <si>
    <t xml:space="preserve">0.00024194</t>
  </si>
  <si>
    <t xml:space="preserve">0.04351316</t>
  </si>
  <si>
    <t xml:space="preserve">203638_s_at</t>
  </si>
  <si>
    <t xml:space="preserve">g13186252</t>
  </si>
  <si>
    <t xml:space="preserve">FGFR2 | fibroblast growth factor receptor 2</t>
  </si>
  <si>
    <t xml:space="preserve">6.69</t>
  </si>
  <si>
    <t xml:space="preserve">0.00118121</t>
  </si>
  <si>
    <t xml:space="preserve">0.13697224</t>
  </si>
  <si>
    <t xml:space="preserve">0.00009481</t>
  </si>
  <si>
    <t xml:space="preserve">0.02400000</t>
  </si>
  <si>
    <t xml:space="preserve">1553145_at</t>
  </si>
  <si>
    <t xml:space="preserve">Hs2.303666.1</t>
  </si>
  <si>
    <t xml:space="preserve">FLJ39653 | hypothetical FLJ39653</t>
  </si>
  <si>
    <t xml:space="preserve">5.47</t>
  </si>
  <si>
    <t xml:space="preserve">4.87</t>
  </si>
  <si>
    <t xml:space="preserve">6.08</t>
  </si>
  <si>
    <t xml:space="preserve">0.03003937</t>
  </si>
  <si>
    <t xml:space="preserve">0.47497588</t>
  </si>
  <si>
    <t xml:space="preserve">0.00013622</t>
  </si>
  <si>
    <t xml:space="preserve">0.03052459</t>
  </si>
  <si>
    <t xml:space="preserve">1555516_at</t>
  </si>
  <si>
    <t xml:space="preserve">Hs2Affx.1.342</t>
  </si>
  <si>
    <t xml:space="preserve">FOXP2 | forkhead box P2</t>
  </si>
  <si>
    <t xml:space="preserve">6.20</t>
  </si>
  <si>
    <t xml:space="preserve">7.29</t>
  </si>
  <si>
    <t xml:space="preserve">0.03385725</t>
  </si>
  <si>
    <t xml:space="preserve">0.49217663</t>
  </si>
  <si>
    <t xml:space="preserve">0.00029000</t>
  </si>
  <si>
    <t xml:space="preserve">0.04733134</t>
  </si>
  <si>
    <t xml:space="preserve">205140_at</t>
  </si>
  <si>
    <t xml:space="preserve">g4503776</t>
  </si>
  <si>
    <t xml:space="preserve">FPGT | fucose-1-phosphate guanylyltransferase</t>
  </si>
  <si>
    <t xml:space="preserve">+4.02</t>
  </si>
  <si>
    <t xml:space="preserve">3.71</t>
  </si>
  <si>
    <t xml:space="preserve">0.01156609</t>
  </si>
  <si>
    <t xml:space="preserve">0.32816611</t>
  </si>
  <si>
    <t xml:space="preserve">0.00000117</t>
  </si>
  <si>
    <t xml:space="preserve">0.00123077</t>
  </si>
  <si>
    <t xml:space="preserve">226145_s_at</t>
  </si>
  <si>
    <t xml:space="preserve">Hs.15420.1</t>
  </si>
  <si>
    <t xml:space="preserve">FRAS1 | Fraser syndrome 1</t>
  </si>
  <si>
    <t xml:space="preserve">+2.59</t>
  </si>
  <si>
    <t xml:space="preserve">10.02</t>
  </si>
  <si>
    <t xml:space="preserve">+1.37</t>
  </si>
  <si>
    <t xml:space="preserve">10.71</t>
  </si>
  <si>
    <t xml:space="preserve">0.00070395</t>
  </si>
  <si>
    <t xml:space="preserve">0.00003409</t>
  </si>
  <si>
    <t xml:space="preserve">0.01242667</t>
  </si>
  <si>
    <t xml:space="preserve">208782_at</t>
  </si>
  <si>
    <t xml:space="preserve">g12652618</t>
  </si>
  <si>
    <t xml:space="preserve">FSTL1 | follistatin-like 1</t>
  </si>
  <si>
    <t xml:space="preserve">+2.93</t>
  </si>
  <si>
    <t xml:space="preserve">+1.55</t>
  </si>
  <si>
    <t xml:space="preserve">4.32</t>
  </si>
  <si>
    <t xml:space="preserve">5.88</t>
  </si>
  <si>
    <t xml:space="preserve">0.00037982</t>
  </si>
  <si>
    <t xml:space="preserve">0.09804760</t>
  </si>
  <si>
    <t xml:space="preserve">0.00591111</t>
  </si>
  <si>
    <t xml:space="preserve">203397_s_at</t>
  </si>
  <si>
    <t xml:space="preserve">Hs.278611.0</t>
  </si>
  <si>
    <t xml:space="preserve">GALNT3 | UDP-N-acetyl-alpha-D-galactosamine:polypeptide N-acetylgalactosaminyltransferase 3 (GalNAc-T3)</t>
  </si>
  <si>
    <t xml:space="preserve">6.51</t>
  </si>
  <si>
    <t xml:space="preserve">0.00001204</t>
  </si>
  <si>
    <t xml:space="preserve">0.00008465</t>
  </si>
  <si>
    <t xml:space="preserve">0.02268627</t>
  </si>
  <si>
    <t xml:space="preserve">202321_at</t>
  </si>
  <si>
    <t xml:space="preserve">Hs.55498.0</t>
  </si>
  <si>
    <t xml:space="preserve">GGPS1 | geranylgeranyl diphosphate synthase 1</t>
  </si>
  <si>
    <t xml:space="preserve">4.16</t>
  </si>
  <si>
    <t xml:space="preserve">0.00023691</t>
  </si>
  <si>
    <t xml:space="preserve">0.07941770</t>
  </si>
  <si>
    <t xml:space="preserve">0.00000190</t>
  </si>
  <si>
    <t xml:space="preserve">0.00182456</t>
  </si>
  <si>
    <t xml:space="preserve">205280_at</t>
  </si>
  <si>
    <t xml:space="preserve">g4504022</t>
  </si>
  <si>
    <t xml:space="preserve">GLRB | glycine receptor, beta</t>
  </si>
  <si>
    <t xml:space="preserve">8.40</t>
  </si>
  <si>
    <t xml:space="preserve">0.00018609</t>
  </si>
  <si>
    <t xml:space="preserve">0.00025423</t>
  </si>
  <si>
    <t xml:space="preserve">0.04455128</t>
  </si>
  <si>
    <t xml:space="preserve">203159_at</t>
  </si>
  <si>
    <t xml:space="preserve">g7662327</t>
  </si>
  <si>
    <t xml:space="preserve">GLS | glutaminase</t>
  </si>
  <si>
    <t xml:space="preserve">+2.19</t>
  </si>
  <si>
    <t xml:space="preserve">+1.13</t>
  </si>
  <si>
    <t xml:space="preserve">0.00188779</t>
  </si>
  <si>
    <t xml:space="preserve">0.00014061</t>
  </si>
  <si>
    <t xml:space="preserve">0.03087550</t>
  </si>
  <si>
    <t xml:space="preserve">227022_at</t>
  </si>
  <si>
    <t xml:space="preserve">Hs.21398.0</t>
  </si>
  <si>
    <t xml:space="preserve">GNPDA2 | glucosamine-6-phosphate deaminase 2</t>
  </si>
  <si>
    <t xml:space="preserve">+5.41</t>
  </si>
  <si>
    <t xml:space="preserve">9.62</t>
  </si>
  <si>
    <t xml:space="preserve">10.84</t>
  </si>
  <si>
    <t xml:space="preserve">0.00000654</t>
  </si>
  <si>
    <t xml:space="preserve">213737_x_at</t>
  </si>
  <si>
    <t xml:space="preserve">Hs.205125.0</t>
  </si>
  <si>
    <t xml:space="preserve">GOLGA8C | golgi autoantigen, golgin subfamily a, 8C /// golgi autoantigen, golgin subfamily a, 8D /// golgi autoantigen, golgin subfamily a, 8E /// golgi autoantigen, golgin subfamily a, 8G /// similar to Golgin subfamily A member 8-like protein 1</t>
  </si>
  <si>
    <t xml:space="preserve">+2.30</t>
  </si>
  <si>
    <t xml:space="preserve">0.00257960</t>
  </si>
  <si>
    <t xml:space="preserve">0.00010023</t>
  </si>
  <si>
    <t xml:space="preserve">0.02479638</t>
  </si>
  <si>
    <t xml:space="preserve">242224_at</t>
  </si>
  <si>
    <t xml:space="preserve">Hs.187618.0</t>
  </si>
  <si>
    <t xml:space="preserve">GPATCH2 | G patch domain containing 2</t>
  </si>
  <si>
    <t xml:space="preserve">+2.62</t>
  </si>
  <si>
    <t xml:space="preserve">0.00199385</t>
  </si>
  <si>
    <t xml:space="preserve">0.00003248</t>
  </si>
  <si>
    <t xml:space="preserve">0.01233333</t>
  </si>
  <si>
    <t xml:space="preserve">230369_at</t>
  </si>
  <si>
    <t xml:space="preserve">Hs.21606.0</t>
  </si>
  <si>
    <t xml:space="preserve">GPR161 | G protein-coupled receptor 161</t>
  </si>
  <si>
    <t xml:space="preserve">9.12</t>
  </si>
  <si>
    <t xml:space="preserve">0.00017977</t>
  </si>
  <si>
    <t xml:space="preserve">0.00011398</t>
  </si>
  <si>
    <t xml:space="preserve">0.02721397</t>
  </si>
  <si>
    <t xml:space="preserve">215030_at</t>
  </si>
  <si>
    <t xml:space="preserve">Hs.287551.0</t>
  </si>
  <si>
    <t xml:space="preserve">GRSF1 | G-rich RNA sequence binding factor 1</t>
  </si>
  <si>
    <t xml:space="preserve">4.86</t>
  </si>
  <si>
    <t xml:space="preserve">4.27</t>
  </si>
  <si>
    <t xml:space="preserve">0.00277792</t>
  </si>
  <si>
    <t xml:space="preserve">0.18727871</t>
  </si>
  <si>
    <t xml:space="preserve">0.02451142</t>
  </si>
  <si>
    <t xml:space="preserve">232298_at</t>
  </si>
  <si>
    <t xml:space="preserve">Hs.85835.0</t>
  </si>
  <si>
    <t xml:space="preserve">hCG_1806964 | hypothetical LOC401093</t>
  </si>
  <si>
    <t xml:space="preserve">+2.85</t>
  </si>
  <si>
    <t xml:space="preserve">+1.51</t>
  </si>
  <si>
    <t xml:space="preserve">8.30</t>
  </si>
  <si>
    <t xml:space="preserve">0.00019337</t>
  </si>
  <si>
    <t xml:space="preserve">0.00650505</t>
  </si>
  <si>
    <t xml:space="preserve">219863_at</t>
  </si>
  <si>
    <t xml:space="preserve">g7705930</t>
  </si>
  <si>
    <t xml:space="preserve">HERC5 | hect domain and RLD 5</t>
  </si>
  <si>
    <t xml:space="preserve">0.02059242</t>
  </si>
  <si>
    <t xml:space="preserve">0.41062200</t>
  </si>
  <si>
    <t xml:space="preserve">0.02036757</t>
  </si>
  <si>
    <t xml:space="preserve">218017_s_at</t>
  </si>
  <si>
    <t xml:space="preserve">g13376612</t>
  </si>
  <si>
    <t xml:space="preserve">HGSNAT | heparan-alpha-glucosaminide N-acetyltransferase</t>
  </si>
  <si>
    <t xml:space="preserve">+4.53</t>
  </si>
  <si>
    <t xml:space="preserve">+2.18</t>
  </si>
  <si>
    <t xml:space="preserve">0.00001344</t>
  </si>
  <si>
    <t xml:space="preserve">0.02826115</t>
  </si>
  <si>
    <t xml:space="preserve">0.00068571</t>
  </si>
  <si>
    <t xml:space="preserve">225792_at</t>
  </si>
  <si>
    <t xml:space="preserve">Hs.299254.0</t>
  </si>
  <si>
    <t xml:space="preserve">HOOK1 | hook homolog 1 (Drosophila)</t>
  </si>
  <si>
    <t xml:space="preserve">0.03402955</t>
  </si>
  <si>
    <t xml:space="preserve">0.49223425</t>
  </si>
  <si>
    <t xml:space="preserve">0.00024318</t>
  </si>
  <si>
    <t xml:space="preserve">0.04316883</t>
  </si>
  <si>
    <t xml:space="preserve">206024_at</t>
  </si>
  <si>
    <t xml:space="preserve">g4504476</t>
  </si>
  <si>
    <t xml:space="preserve">HPD | 4-hydroxyphenylpyruvate dioxygenase</t>
  </si>
  <si>
    <t xml:space="preserve">0.00004307</t>
  </si>
  <si>
    <t xml:space="preserve">0.00024830</t>
  </si>
  <si>
    <t xml:space="preserve">0.04379355</t>
  </si>
  <si>
    <t xml:space="preserve">227139_s_at</t>
  </si>
  <si>
    <t xml:space="preserve">Hs.282804.2</t>
  </si>
  <si>
    <t xml:space="preserve">HPS3 | Hermansky-Pudlak syndrome 3</t>
  </si>
  <si>
    <t xml:space="preserve">10.60</t>
  </si>
  <si>
    <t xml:space="preserve">11.22</t>
  </si>
  <si>
    <t xml:space="preserve">0.10557395</t>
  </si>
  <si>
    <t xml:space="preserve">0.70258232</t>
  </si>
  <si>
    <t xml:space="preserve">0.00022723</t>
  </si>
  <si>
    <t xml:space="preserve">0.04197297</t>
  </si>
  <si>
    <t xml:space="preserve">208937_s_at</t>
  </si>
  <si>
    <t xml:space="preserve">g464181</t>
  </si>
  <si>
    <t xml:space="preserve">ID1 | inhibitor of DNA binding 1, dominant negative helix-loop-helix protein</t>
  </si>
  <si>
    <t xml:space="preserve">0.00448051</t>
  </si>
  <si>
    <t xml:space="preserve">0.00024296</t>
  </si>
  <si>
    <t xml:space="preserve">0.04341176</t>
  </si>
  <si>
    <t xml:space="preserve">201565_s_at</t>
  </si>
  <si>
    <t xml:space="preserve">g4504570</t>
  </si>
  <si>
    <t xml:space="preserve">ID2 | inhibitor of DNA binding 2, dominant negative helix-loop-helix protein</t>
  </si>
  <si>
    <t xml:space="preserve">10.58</t>
  </si>
  <si>
    <t xml:space="preserve">0.01367291</t>
  </si>
  <si>
    <t xml:space="preserve">0.35262572</t>
  </si>
  <si>
    <t xml:space="preserve">0.00002853</t>
  </si>
  <si>
    <t xml:space="preserve">0.01106383</t>
  </si>
  <si>
    <t xml:space="preserve">207826_s_at</t>
  </si>
  <si>
    <t xml:space="preserve">g10835060</t>
  </si>
  <si>
    <t xml:space="preserve">ID3 | inhibitor of DNA binding 3, dominant negative helix-loop-helix protein</t>
  </si>
  <si>
    <t xml:space="preserve">+3.05</t>
  </si>
  <si>
    <t xml:space="preserve">10.18</t>
  </si>
  <si>
    <t xml:space="preserve">+1.61</t>
  </si>
  <si>
    <t xml:space="preserve">9.38</t>
  </si>
  <si>
    <t xml:space="preserve">10.99</t>
  </si>
  <si>
    <t xml:space="preserve">0.00001613</t>
  </si>
  <si>
    <t xml:space="preserve">0.00000607</t>
  </si>
  <si>
    <t xml:space="preserve">0.00431169</t>
  </si>
  <si>
    <t xml:space="preserve">201163_s_at</t>
  </si>
  <si>
    <t xml:space="preserve">g4504618</t>
  </si>
  <si>
    <t xml:space="preserve">IGFBP7 | insulin-like growth factor binding protein 7</t>
  </si>
  <si>
    <t xml:space="preserve">+2.24</t>
  </si>
  <si>
    <t xml:space="preserve">4.81</t>
  </si>
  <si>
    <t xml:space="preserve">0.00082075</t>
  </si>
  <si>
    <t xml:space="preserve">0.00010996</t>
  </si>
  <si>
    <t xml:space="preserve">0.02636842</t>
  </si>
  <si>
    <t xml:space="preserve">231929_at</t>
  </si>
  <si>
    <t xml:space="preserve">Hs.159115.0</t>
  </si>
  <si>
    <t xml:space="preserve">IKZF2 | IKAROS family zinc finger 2 (Helios)</t>
  </si>
  <si>
    <t xml:space="preserve">+2.21</t>
  </si>
  <si>
    <t xml:space="preserve">+1.14</t>
  </si>
  <si>
    <t xml:space="preserve">8.52</t>
  </si>
  <si>
    <t xml:space="preserve">0.00022290</t>
  </si>
  <si>
    <t xml:space="preserve">0.07731315</t>
  </si>
  <si>
    <t xml:space="preserve">0.00010879</t>
  </si>
  <si>
    <t xml:space="preserve">0.02620264</t>
  </si>
  <si>
    <t xml:space="preserve">219255_x_at</t>
  </si>
  <si>
    <t xml:space="preserve">g8923816</t>
  </si>
  <si>
    <t xml:space="preserve">IL17RB | interleukin 17 receptor B</t>
  </si>
  <si>
    <t xml:space="preserve">9.23</t>
  </si>
  <si>
    <t xml:space="preserve">10.49</t>
  </si>
  <si>
    <t xml:space="preserve">0.00097086</t>
  </si>
  <si>
    <t xml:space="preserve">0.00006409</t>
  </si>
  <si>
    <t xml:space="preserve">0.01946667</t>
  </si>
  <si>
    <t xml:space="preserve">227153_at</t>
  </si>
  <si>
    <t xml:space="preserve">Hs.89576.1</t>
  </si>
  <si>
    <t xml:space="preserve">IMMP2L | IMP2 inner mitochondrial membrane peptidase-like (S. cerevisiae)</t>
  </si>
  <si>
    <t xml:space="preserve">0.00145280</t>
  </si>
  <si>
    <t xml:space="preserve">0.14633884</t>
  </si>
  <si>
    <t xml:space="preserve">0.00020631</t>
  </si>
  <si>
    <t xml:space="preserve">0.03985866</t>
  </si>
  <si>
    <t xml:space="preserve">223681_s_at</t>
  </si>
  <si>
    <t xml:space="preserve">g11933154</t>
  </si>
  <si>
    <t xml:space="preserve">INADL | InaD-like (Drosophila)</t>
  </si>
  <si>
    <t xml:space="preserve">0.00305691</t>
  </si>
  <si>
    <t xml:space="preserve">0.19756108</t>
  </si>
  <si>
    <t xml:space="preserve">0.00031407</t>
  </si>
  <si>
    <t xml:space="preserve">0.04892308</t>
  </si>
  <si>
    <t xml:space="preserve">242561_at</t>
  </si>
  <si>
    <t xml:space="preserve">Hs.34371.0</t>
  </si>
  <si>
    <t xml:space="preserve">IPO9 | importin 9</t>
  </si>
  <si>
    <t xml:space="preserve">+1.78</t>
  </si>
  <si>
    <t xml:space="preserve">+0.83</t>
  </si>
  <si>
    <t xml:space="preserve">8.70</t>
  </si>
  <si>
    <t xml:space="preserve">0.48504678</t>
  </si>
  <si>
    <t xml:space="preserve">0.93230200</t>
  </si>
  <si>
    <t xml:space="preserve">0.04337049</t>
  </si>
  <si>
    <t xml:space="preserve">201464_x_at</t>
  </si>
  <si>
    <t xml:space="preserve">Hs.78465.0</t>
  </si>
  <si>
    <t xml:space="preserve">JUN | jun oncogene</t>
  </si>
  <si>
    <t xml:space="preserve">0.00052829</t>
  </si>
  <si>
    <t xml:space="preserve">0.10697929</t>
  </si>
  <si>
    <t xml:space="preserve">0.00003995</t>
  </si>
  <si>
    <t xml:space="preserve">0.01365000</t>
  </si>
  <si>
    <t xml:space="preserve">205206_at</t>
  </si>
  <si>
    <t xml:space="preserve">g4557682</t>
  </si>
  <si>
    <t xml:space="preserve">KAL1 | Kallmann syndrome 1 sequence</t>
  </si>
  <si>
    <t xml:space="preserve">+3.41</t>
  </si>
  <si>
    <t xml:space="preserve">+1.77</t>
  </si>
  <si>
    <t xml:space="preserve">9.83</t>
  </si>
  <si>
    <t xml:space="preserve">11.60</t>
  </si>
  <si>
    <t xml:space="preserve">0.00786291</t>
  </si>
  <si>
    <t xml:space="preserve">0.00295385</t>
  </si>
  <si>
    <t xml:space="preserve">229125_at</t>
  </si>
  <si>
    <t xml:space="preserve">Hs.78026.0</t>
  </si>
  <si>
    <t xml:space="preserve">KANK4 | KN motif and ankyrin repeat domains 4</t>
  </si>
  <si>
    <t xml:space="preserve">+1.56</t>
  </si>
  <si>
    <t xml:space="preserve">4.55</t>
  </si>
  <si>
    <t xml:space="preserve">0.00253803</t>
  </si>
  <si>
    <t xml:space="preserve">0.18408504</t>
  </si>
  <si>
    <t xml:space="preserve">0.00590909</t>
  </si>
  <si>
    <t xml:space="preserve">237273_at</t>
  </si>
  <si>
    <t xml:space="preserve">Hs.13861.0</t>
  </si>
  <si>
    <t xml:space="preserve">KCNU1 | potassium channel, subfamily U, member 1</t>
  </si>
  <si>
    <t xml:space="preserve">+1.50</t>
  </si>
  <si>
    <t xml:space="preserve">0.00134078</t>
  </si>
  <si>
    <t xml:space="preserve">0.00001288</t>
  </si>
  <si>
    <t xml:space="preserve">0.00676923</t>
  </si>
  <si>
    <t xml:space="preserve">226493_at</t>
  </si>
  <si>
    <t xml:space="preserve">Hs.180877.0</t>
  </si>
  <si>
    <t xml:space="preserve">KCTD18 | potassium channel tetramerisation domain containing 18</t>
  </si>
  <si>
    <t xml:space="preserve">+2.90</t>
  </si>
  <si>
    <t xml:space="preserve">0.00451253</t>
  </si>
  <si>
    <t xml:space="preserve">0.23231870</t>
  </si>
  <si>
    <t xml:space="preserve">0.00001134</t>
  </si>
  <si>
    <t xml:space="preserve">0.00652632</t>
  </si>
  <si>
    <t xml:space="preserve">229850_at</t>
  </si>
  <si>
    <t xml:space="preserve">Hs.32250.0</t>
  </si>
  <si>
    <t xml:space="preserve">KDSR | 3-ketodihydrosphingosine reductase</t>
  </si>
  <si>
    <t xml:space="preserve">+3.29</t>
  </si>
  <si>
    <t xml:space="preserve">+1.72</t>
  </si>
  <si>
    <t xml:space="preserve">0.00000246</t>
  </si>
  <si>
    <t xml:space="preserve">0.00000337</t>
  </si>
  <si>
    <t xml:space="preserve">0.00292063</t>
  </si>
  <si>
    <t xml:space="preserve">202417_at</t>
  </si>
  <si>
    <t xml:space="preserve">g6912451</t>
  </si>
  <si>
    <t xml:space="preserve">KEAP1 | kelch-like ECH-associated protein 1</t>
  </si>
  <si>
    <t xml:space="preserve">3.82</t>
  </si>
  <si>
    <t xml:space="preserve">0.00335883</t>
  </si>
  <si>
    <t xml:space="preserve">0.20793271</t>
  </si>
  <si>
    <t xml:space="preserve">0.00016541</t>
  </si>
  <si>
    <t xml:space="preserve">0.03465134</t>
  </si>
  <si>
    <t xml:space="preserve">204075_s_at</t>
  </si>
  <si>
    <t xml:space="preserve">g7662179</t>
  </si>
  <si>
    <t xml:space="preserve">KIAA0562 | KIAA0562</t>
  </si>
  <si>
    <t xml:space="preserve">5.19</t>
  </si>
  <si>
    <t xml:space="preserve">0.00360991</t>
  </si>
  <si>
    <t xml:space="preserve">0.21453453</t>
  </si>
  <si>
    <t xml:space="preserve">0.00010776</t>
  </si>
  <si>
    <t xml:space="preserve">0.02618667</t>
  </si>
  <si>
    <t xml:space="preserve">213424_at</t>
  </si>
  <si>
    <t xml:space="preserve">Hs.6224.0</t>
  </si>
  <si>
    <t xml:space="preserve">KIAA0895 | KIAA0895</t>
  </si>
  <si>
    <t xml:space="preserve">5.82</t>
  </si>
  <si>
    <t xml:space="preserve">0.00057869</t>
  </si>
  <si>
    <t xml:space="preserve">0.10986081</t>
  </si>
  <si>
    <t xml:space="preserve">0.00013022</t>
  </si>
  <si>
    <t xml:space="preserve">0.02991597</t>
  </si>
  <si>
    <t xml:space="preserve">227231_at</t>
  </si>
  <si>
    <t xml:space="preserve">Hs.205293.0</t>
  </si>
  <si>
    <t xml:space="preserve">KIAA1211 | KIAA1211</t>
  </si>
  <si>
    <t xml:space="preserve">+1.28</t>
  </si>
  <si>
    <t xml:space="preserve">0.00002744</t>
  </si>
  <si>
    <t xml:space="preserve">0.00004558</t>
  </si>
  <si>
    <t xml:space="preserve">0.01510303</t>
  </si>
  <si>
    <t xml:space="preserve">225303_at</t>
  </si>
  <si>
    <t xml:space="preserve">Hs.170142.0</t>
  </si>
  <si>
    <t xml:space="preserve">KIRREL | kin of IRRE like (Drosophila)</t>
  </si>
  <si>
    <t xml:space="preserve">+3.22</t>
  </si>
  <si>
    <t xml:space="preserve">+1.69</t>
  </si>
  <si>
    <t xml:space="preserve">3.99</t>
  </si>
  <si>
    <t xml:space="preserve">0.00505733</t>
  </si>
  <si>
    <t xml:space="preserve">0.24440957</t>
  </si>
  <si>
    <t xml:space="preserve">0.00522353</t>
  </si>
  <si>
    <t xml:space="preserve">233329_s_at</t>
  </si>
  <si>
    <t xml:space="preserve">Hs.5721.1</t>
  </si>
  <si>
    <t xml:space="preserve">KRCC1 | lysine-rich coiled-coil 1</t>
  </si>
  <si>
    <t xml:space="preserve">9.49</t>
  </si>
  <si>
    <t xml:space="preserve">10.00</t>
  </si>
  <si>
    <t xml:space="preserve">0.00824883</t>
  </si>
  <si>
    <t xml:space="preserve">0.00028532</t>
  </si>
  <si>
    <t xml:space="preserve">0.04756098</t>
  </si>
  <si>
    <t xml:space="preserve">202068_s_at</t>
  </si>
  <si>
    <t xml:space="preserve">g8051613</t>
  </si>
  <si>
    <t xml:space="preserve">LDLR | low density lipoprotein receptor</t>
  </si>
  <si>
    <t xml:space="preserve">5.58</t>
  </si>
  <si>
    <t xml:space="preserve">0.00099469</t>
  </si>
  <si>
    <t xml:space="preserve">0.13264492</t>
  </si>
  <si>
    <t xml:space="preserve">0.00023214</t>
  </si>
  <si>
    <t xml:space="preserve">0.04230667</t>
  </si>
  <si>
    <t xml:space="preserve">208934_s_at</t>
  </si>
  <si>
    <t xml:space="preserve">g13249298</t>
  </si>
  <si>
    <t xml:space="preserve">LGALS8 | lectin, galactoside-binding, soluble, 8</t>
  </si>
  <si>
    <t xml:space="preserve">+12.84</t>
  </si>
  <si>
    <t xml:space="preserve">+3.68</t>
  </si>
  <si>
    <t xml:space="preserve">3.49</t>
  </si>
  <si>
    <t xml:space="preserve">0.00260408</t>
  </si>
  <si>
    <t xml:space="preserve">213880_at</t>
  </si>
  <si>
    <t xml:space="preserve">Hs.285529.1</t>
  </si>
  <si>
    <t xml:space="preserve">LGR5 | leucine-rich repeat-containing G protein-coupled receptor 5</t>
  </si>
  <si>
    <t xml:space="preserve">+4.21</t>
  </si>
  <si>
    <t xml:space="preserve">0.00023270</t>
  </si>
  <si>
    <t xml:space="preserve">0.07902430</t>
  </si>
  <si>
    <t xml:space="preserve">0.00080000</t>
  </si>
  <si>
    <t xml:space="preserve">241376_at</t>
  </si>
  <si>
    <t xml:space="preserve">Hs.7948.0</t>
  </si>
  <si>
    <t xml:space="preserve">LOC100130097 | Hypothetical protein LOC100130097</t>
  </si>
  <si>
    <t xml:space="preserve">+2.10</t>
  </si>
  <si>
    <t xml:space="preserve">0.00305572</t>
  </si>
  <si>
    <t xml:space="preserve">0.00022921</t>
  </si>
  <si>
    <t xml:space="preserve">0.04205369</t>
  </si>
  <si>
    <t xml:space="preserve">228899_at</t>
  </si>
  <si>
    <t xml:space="preserve">Hs.152353.0</t>
  </si>
  <si>
    <t xml:space="preserve">LOC100132884 | hypothetical protein LOC100132884</t>
  </si>
  <si>
    <t xml:space="preserve">+2.97</t>
  </si>
  <si>
    <t xml:space="preserve">0.03968351</t>
  </si>
  <si>
    <t xml:space="preserve">0.52060141</t>
  </si>
  <si>
    <t xml:space="preserve">0.00841600</t>
  </si>
  <si>
    <t xml:space="preserve">237737_at</t>
  </si>
  <si>
    <t xml:space="preserve">Hs.134014.0</t>
  </si>
  <si>
    <t xml:space="preserve">LOC100289026 | similar to hCG1744891</t>
  </si>
  <si>
    <t xml:space="preserve">+12.59</t>
  </si>
  <si>
    <t xml:space="preserve">+3.65</t>
  </si>
  <si>
    <t xml:space="preserve">9.39</t>
  </si>
  <si>
    <t xml:space="preserve">0.00004047</t>
  </si>
  <si>
    <t xml:space="preserve">228564_at</t>
  </si>
  <si>
    <t xml:space="preserve">Hs.42792.0</t>
  </si>
  <si>
    <t xml:space="preserve">LOC375295 | hypothetical protein LOC375295</t>
  </si>
  <si>
    <t xml:space="preserve">+2.88</t>
  </si>
  <si>
    <t xml:space="preserve">0.03229283</t>
  </si>
  <si>
    <t xml:space="preserve">0.48660331</t>
  </si>
  <si>
    <t xml:space="preserve">0.00001880</t>
  </si>
  <si>
    <t xml:space="preserve">0.00835772</t>
  </si>
  <si>
    <t xml:space="preserve">1554097_a_at</t>
  </si>
  <si>
    <t xml:space="preserve">Hs2.98532.1</t>
  </si>
  <si>
    <t xml:space="preserve">LOC554202 | hypothetical LOC554202</t>
  </si>
  <si>
    <t xml:space="preserve">+3.12</t>
  </si>
  <si>
    <t xml:space="preserve">+1.64</t>
  </si>
  <si>
    <t xml:space="preserve">9.70</t>
  </si>
  <si>
    <t xml:space="preserve">0.00032285</t>
  </si>
  <si>
    <t xml:space="preserve">0.09052213</t>
  </si>
  <si>
    <t xml:space="preserve">0.00436842</t>
  </si>
  <si>
    <t xml:space="preserve">215446_s_at</t>
  </si>
  <si>
    <t xml:space="preserve">Hs.102267.3</t>
  </si>
  <si>
    <t xml:space="preserve">LOX | lysyl oxidase</t>
  </si>
  <si>
    <t xml:space="preserve">8.21</t>
  </si>
  <si>
    <t xml:space="preserve">0.00066689</t>
  </si>
  <si>
    <t xml:space="preserve">0.11535009</t>
  </si>
  <si>
    <t xml:space="preserve">0.00003175</t>
  </si>
  <si>
    <t xml:space="preserve">0.01222535</t>
  </si>
  <si>
    <t xml:space="preserve">47560_at</t>
  </si>
  <si>
    <t xml:space="preserve">4860484_RC</t>
  </si>
  <si>
    <t xml:space="preserve">LPHN1 | latrophilin 1</t>
  </si>
  <si>
    <t xml:space="preserve">8.56</t>
  </si>
  <si>
    <t xml:space="preserve">0.00107401</t>
  </si>
  <si>
    <t xml:space="preserve">0.00028613</t>
  </si>
  <si>
    <t xml:space="preserve">0.04755015</t>
  </si>
  <si>
    <t xml:space="preserve">202729_s_at</t>
  </si>
  <si>
    <t xml:space="preserve">g4557730</t>
  </si>
  <si>
    <t xml:space="preserve">LTBP1 | latent transforming growth factor beta binding protein 1</t>
  </si>
  <si>
    <t xml:space="preserve">8.73</t>
  </si>
  <si>
    <t xml:space="preserve">0.01248341</t>
  </si>
  <si>
    <t xml:space="preserve">0.33887426</t>
  </si>
  <si>
    <t xml:space="preserve">0.00016512</t>
  </si>
  <si>
    <t xml:space="preserve">0.03472308</t>
  </si>
  <si>
    <t xml:space="preserve">201744_s_at</t>
  </si>
  <si>
    <t xml:space="preserve">g4505046</t>
  </si>
  <si>
    <t xml:space="preserve">LUM | lumican</t>
  </si>
  <si>
    <t xml:space="preserve">+1.32</t>
  </si>
  <si>
    <t xml:space="preserve">1.7</t>
  </si>
  <si>
    <t xml:space="preserve">2.0</t>
  </si>
  <si>
    <t xml:space="preserve">0.54713222</t>
  </si>
  <si>
    <t xml:space="preserve">0.94530663</t>
  </si>
  <si>
    <t xml:space="preserve">0.00003387</t>
  </si>
  <si>
    <t xml:space="preserve">0.01251351</t>
  </si>
  <si>
    <t xml:space="preserve">36711_at</t>
  </si>
  <si>
    <t xml:space="preserve">4848734_RC</t>
  </si>
  <si>
    <t xml:space="preserve">MAFF | v-maf musculoaponeurotic fibrosarcoma oncogene homolog F (avian)</t>
  </si>
  <si>
    <t xml:space="preserve">7.91</t>
  </si>
  <si>
    <t xml:space="preserve">0.00024284</t>
  </si>
  <si>
    <t xml:space="preserve">0.00019219</t>
  </si>
  <si>
    <t xml:space="preserve">0.03849084</t>
  </si>
  <si>
    <t xml:space="preserve">242794_at</t>
  </si>
  <si>
    <t xml:space="preserve">Hs.177135.0</t>
  </si>
  <si>
    <t xml:space="preserve">MAML3 | mastermind-like 3 (Drosophila)</t>
  </si>
  <si>
    <t xml:space="preserve">6.96</t>
  </si>
  <si>
    <t xml:space="preserve">0.01627669</t>
  </si>
  <si>
    <t xml:space="preserve">0.37448200</t>
  </si>
  <si>
    <t xml:space="preserve">0.01213986</t>
  </si>
  <si>
    <t xml:space="preserve">230298_at</t>
  </si>
  <si>
    <t xml:space="preserve">Hs.64004.0</t>
  </si>
  <si>
    <t xml:space="preserve">MBLAC2 | metallo-beta-lactamase domain containing 2</t>
  </si>
  <si>
    <t xml:space="preserve">+2.33</t>
  </si>
  <si>
    <t xml:space="preserve">0.07423514</t>
  </si>
  <si>
    <t xml:space="preserve">0.63981541</t>
  </si>
  <si>
    <t xml:space="preserve">0.00023799</t>
  </si>
  <si>
    <t xml:space="preserve">0.04308609</t>
  </si>
  <si>
    <t xml:space="preserve">235879_at</t>
  </si>
  <si>
    <t xml:space="preserve">Hs.310286.0</t>
  </si>
  <si>
    <t xml:space="preserve">MBNL1 | Muscleblind-like (Drosophila)</t>
  </si>
  <si>
    <t xml:space="preserve">0.00696621</t>
  </si>
  <si>
    <t xml:space="preserve">0.27132502</t>
  </si>
  <si>
    <t xml:space="preserve">0.00029498</t>
  </si>
  <si>
    <t xml:space="preserve">0.04785757</t>
  </si>
  <si>
    <t xml:space="preserve">211675_s_at</t>
  </si>
  <si>
    <t xml:space="preserve">g3426297</t>
  </si>
  <si>
    <t xml:space="preserve">MDFIC | MyoD family inhibitor domain containing</t>
  </si>
  <si>
    <t xml:space="preserve">+3.95</t>
  </si>
  <si>
    <t xml:space="preserve">4.20</t>
  </si>
  <si>
    <t xml:space="preserve">+1.98</t>
  </si>
  <si>
    <t xml:space="preserve">3.21</t>
  </si>
  <si>
    <t xml:space="preserve">0.02454891</t>
  </si>
  <si>
    <t xml:space="preserve">0.43906170</t>
  </si>
  <si>
    <t xml:space="preserve">0.00000256</t>
  </si>
  <si>
    <t xml:space="preserve">0.00233333</t>
  </si>
  <si>
    <t xml:space="preserve">241902_at</t>
  </si>
  <si>
    <t xml:space="preserve">Hs.26640.0</t>
  </si>
  <si>
    <t xml:space="preserve">MKX | mohawk homeobox</t>
  </si>
  <si>
    <t xml:space="preserve">0.01425318</t>
  </si>
  <si>
    <t xml:space="preserve">0.35893409</t>
  </si>
  <si>
    <t xml:space="preserve">0.00001412</t>
  </si>
  <si>
    <t xml:space="preserve">0.00728302</t>
  </si>
  <si>
    <t xml:space="preserve">224685_at</t>
  </si>
  <si>
    <t xml:space="preserve">Hs.100469.2</t>
  </si>
  <si>
    <t xml:space="preserve">MLLT4 | myeloid/lymphoid or mixed-lineage leukemia (trithorax homolog, Drosophila); translocated to, 4</t>
  </si>
  <si>
    <t xml:space="preserve">4.29</t>
  </si>
  <si>
    <t xml:space="preserve">3.73</t>
  </si>
  <si>
    <t xml:space="preserve">4.84</t>
  </si>
  <si>
    <t xml:space="preserve">0.00061581</t>
  </si>
  <si>
    <t xml:space="preserve">0.00017236</t>
  </si>
  <si>
    <t xml:space="preserve">0.03583270</t>
  </si>
  <si>
    <t xml:space="preserve">242750_at</t>
  </si>
  <si>
    <t xml:space="preserve">Hs.117747.0</t>
  </si>
  <si>
    <t xml:space="preserve">MMAA | methylmalonic aciduria (cobalamin deficiency) cblA type</t>
  </si>
  <si>
    <t xml:space="preserve">+4.04</t>
  </si>
  <si>
    <t xml:space="preserve">10.05</t>
  </si>
  <si>
    <t xml:space="preserve">11.06</t>
  </si>
  <si>
    <t xml:space="preserve">0.00008186</t>
  </si>
  <si>
    <t xml:space="preserve">0.00081818</t>
  </si>
  <si>
    <t xml:space="preserve">218773_s_at</t>
  </si>
  <si>
    <t xml:space="preserve">g6912591</t>
  </si>
  <si>
    <t xml:space="preserve">MSRB2 | methionine sulfoxide reductase B2</t>
  </si>
  <si>
    <t xml:space="preserve">0.00708219</t>
  </si>
  <si>
    <t xml:space="preserve">0.27213433</t>
  </si>
  <si>
    <t xml:space="preserve">0.00001690</t>
  </si>
  <si>
    <t xml:space="preserve">0.00803478</t>
  </si>
  <si>
    <t xml:space="preserve">225782_at</t>
  </si>
  <si>
    <t xml:space="preserve">Hs.35092.0</t>
  </si>
  <si>
    <t xml:space="preserve">MSRB3 | methionine sulfoxide reductase B3</t>
  </si>
  <si>
    <t xml:space="preserve">5.27</t>
  </si>
  <si>
    <t xml:space="preserve">0.00097440</t>
  </si>
  <si>
    <t xml:space="preserve">0.00013871</t>
  </si>
  <si>
    <t xml:space="preserve">0.03070445</t>
  </si>
  <si>
    <t xml:space="preserve">220346_at</t>
  </si>
  <si>
    <t xml:space="preserve">g13376512</t>
  </si>
  <si>
    <t xml:space="preserve">MTHFD2L | methylenetetrahydrofolate dehydrogenase (NADP+ dependent) 2-like</t>
  </si>
  <si>
    <t xml:space="preserve">0.01068063</t>
  </si>
  <si>
    <t xml:space="preserve">0.31754416</t>
  </si>
  <si>
    <t xml:space="preserve">0.00001610</t>
  </si>
  <si>
    <t xml:space="preserve">0.00792793</t>
  </si>
  <si>
    <t xml:space="preserve">226969_at</t>
  </si>
  <si>
    <t xml:space="preserve">Hs.33264.0</t>
  </si>
  <si>
    <t xml:space="preserve">MTR | 5-methyltetrahydrofolate-homocysteine methyltransferase</t>
  </si>
  <si>
    <t xml:space="preserve">0.00345704</t>
  </si>
  <si>
    <t xml:space="preserve">0.21005264</t>
  </si>
  <si>
    <t xml:space="preserve">0.00013644</t>
  </si>
  <si>
    <t xml:space="preserve">0.03044898</t>
  </si>
  <si>
    <t xml:space="preserve">229757_at</t>
  </si>
  <si>
    <t xml:space="preserve">Hs.129095.0</t>
  </si>
  <si>
    <t xml:space="preserve">NAF1 | Nuclear assembly factor 1 homolog (S. cerevisiae)</t>
  </si>
  <si>
    <t xml:space="preserve">0.01795903</t>
  </si>
  <si>
    <t xml:space="preserve">0.38645313</t>
  </si>
  <si>
    <t xml:space="preserve">0.00013725</t>
  </si>
  <si>
    <t xml:space="preserve">0.03050407</t>
  </si>
  <si>
    <t xml:space="preserve">228063_s_at</t>
  </si>
  <si>
    <t xml:space="preserve">Hs.12554.1</t>
  </si>
  <si>
    <t xml:space="preserve">NAP1L5 | nucleosome assembly protein 1-like 5</t>
  </si>
  <si>
    <t xml:space="preserve">+1.47</t>
  </si>
  <si>
    <t xml:space="preserve">0.00736545</t>
  </si>
  <si>
    <t xml:space="preserve">0.27715492</t>
  </si>
  <si>
    <t xml:space="preserve">0.00001953</t>
  </si>
  <si>
    <t xml:space="preserve">0.00847619</t>
  </si>
  <si>
    <t xml:space="preserve">224772_at</t>
  </si>
  <si>
    <t xml:space="preserve">Hs.6298.0</t>
  </si>
  <si>
    <t xml:space="preserve">NAV1 | neuron navigator 1</t>
  </si>
  <si>
    <t xml:space="preserve">0.00849162</t>
  </si>
  <si>
    <t xml:space="preserve">0.29071965</t>
  </si>
  <si>
    <t xml:space="preserve">0.02709957</t>
  </si>
  <si>
    <t xml:space="preserve">229461_x_at</t>
  </si>
  <si>
    <t xml:space="preserve">Hs.296235.0</t>
  </si>
  <si>
    <t xml:space="preserve">NEGR1 | neuronal growth regulator 1</t>
  </si>
  <si>
    <t xml:space="preserve">5.59</t>
  </si>
  <si>
    <t xml:space="preserve">0.00832252</t>
  </si>
  <si>
    <t xml:space="preserve">0.00027171</t>
  </si>
  <si>
    <t xml:space="preserve">0.04599381</t>
  </si>
  <si>
    <t xml:space="preserve">213331_s_at</t>
  </si>
  <si>
    <t xml:space="preserve">Hs.48332.0</t>
  </si>
  <si>
    <t xml:space="preserve">NEK1 | NIMA (never in mitosis gene a)-related kinase 1</t>
  </si>
  <si>
    <t xml:space="preserve">0.00416563</t>
  </si>
  <si>
    <t xml:space="preserve">0.00164286</t>
  </si>
  <si>
    <t xml:space="preserve">203413_at</t>
  </si>
  <si>
    <t xml:space="preserve">g5453765</t>
  </si>
  <si>
    <t xml:space="preserve">NELL2 | NEL-like 2 (chicken)</t>
  </si>
  <si>
    <t xml:space="preserve">+2.38</t>
  </si>
  <si>
    <t xml:space="preserve">0.00000303</t>
  </si>
  <si>
    <t xml:space="preserve">0.00005326</t>
  </si>
  <si>
    <t xml:space="preserve">0.01712941</t>
  </si>
  <si>
    <t xml:space="preserve">226103_at</t>
  </si>
  <si>
    <t xml:space="preserve">Hs.216381.0</t>
  </si>
  <si>
    <t xml:space="preserve">NEXN | nexilin (F actin binding protein)</t>
  </si>
  <si>
    <t xml:space="preserve">8.63</t>
  </si>
  <si>
    <t xml:space="preserve">0.00119103</t>
  </si>
  <si>
    <t xml:space="preserve">0.00012232</t>
  </si>
  <si>
    <t xml:space="preserve">0.02821941</t>
  </si>
  <si>
    <t xml:space="preserve">226806_s_at</t>
  </si>
  <si>
    <t xml:space="preserve">Hs.12482.1</t>
  </si>
  <si>
    <t xml:space="preserve">NFIA | nuclear factor I/A</t>
  </si>
  <si>
    <t xml:space="preserve">0.00059759</t>
  </si>
  <si>
    <t xml:space="preserve">0.00027252</t>
  </si>
  <si>
    <t xml:space="preserve">0.04598765</t>
  </si>
  <si>
    <t xml:space="preserve">223218_s_at</t>
  </si>
  <si>
    <t xml:space="preserve">g13516830</t>
  </si>
  <si>
    <t xml:space="preserve">NFKBIZ | nuclear factor of kappa light polypeptide gene enhancer in B-cells inhibitor, zeta</t>
  </si>
  <si>
    <t xml:space="preserve">0.00663298</t>
  </si>
  <si>
    <t xml:space="preserve">0.00001434</t>
  </si>
  <si>
    <t xml:space="preserve">0.00719266</t>
  </si>
  <si>
    <t xml:space="preserve">206023_at</t>
  </si>
  <si>
    <t xml:space="preserve">g5729946</t>
  </si>
  <si>
    <t xml:space="preserve">NMU | neuromedin U</t>
  </si>
  <si>
    <t xml:space="preserve">5.21</t>
  </si>
  <si>
    <t xml:space="preserve">0.00054373</t>
  </si>
  <si>
    <t xml:space="preserve">0.00018509</t>
  </si>
  <si>
    <t xml:space="preserve">0.03776119</t>
  </si>
  <si>
    <t xml:space="preserve">231798_at</t>
  </si>
  <si>
    <t xml:space="preserve">Hs.248201.0</t>
  </si>
  <si>
    <t xml:space="preserve">NOG | noggin</t>
  </si>
  <si>
    <t xml:space="preserve">5.43</t>
  </si>
  <si>
    <t xml:space="preserve">0.00212165</t>
  </si>
  <si>
    <t xml:space="preserve">0.17095616</t>
  </si>
  <si>
    <t xml:space="preserve">0.00019021</t>
  </si>
  <si>
    <t xml:space="preserve">0.03823529</t>
  </si>
  <si>
    <t xml:space="preserve">221210_s_at</t>
  </si>
  <si>
    <t xml:space="preserve">g13540532</t>
  </si>
  <si>
    <t xml:space="preserve">NPL | N-acetylneuraminate pyruvate lyase (dihydrodipicolinate synthase)</t>
  </si>
  <si>
    <t xml:space="preserve">4.75</t>
  </si>
  <si>
    <t xml:space="preserve">0.00252472</t>
  </si>
  <si>
    <t xml:space="preserve">0.18380676</t>
  </si>
  <si>
    <t xml:space="preserve">0.00785841</t>
  </si>
  <si>
    <t xml:space="preserve">205259_at</t>
  </si>
  <si>
    <t xml:space="preserve">g4505198</t>
  </si>
  <si>
    <t xml:space="preserve">NR3C2 | nuclear receptor subfamily 3, group C, member 2</t>
  </si>
  <si>
    <t xml:space="preserve">5.37</t>
  </si>
  <si>
    <t xml:space="preserve">0.00980513</t>
  </si>
  <si>
    <t xml:space="preserve">0.30712347</t>
  </si>
  <si>
    <t xml:space="preserve">0.00021736</t>
  </si>
  <si>
    <t xml:space="preserve">0.04112111</t>
  </si>
  <si>
    <t xml:space="preserve">220133_at</t>
  </si>
  <si>
    <t xml:space="preserve">g8923478</t>
  </si>
  <si>
    <t xml:space="preserve">ODAM | odontogenic, ameloblast asssociated</t>
  </si>
  <si>
    <t xml:space="preserve">+4.71</t>
  </si>
  <si>
    <t xml:space="preserve">5.11</t>
  </si>
  <si>
    <t xml:space="preserve">7.34</t>
  </si>
  <si>
    <t xml:space="preserve">0.00019419</t>
  </si>
  <si>
    <t xml:space="preserve">0.00012500</t>
  </si>
  <si>
    <t xml:space="preserve">205728_at</t>
  </si>
  <si>
    <t xml:space="preserve">Hs.23796.0</t>
  </si>
  <si>
    <t xml:space="preserve">ODZ1 | odz, odd Oz/ten-m homolog 1(Drosophila)</t>
  </si>
  <si>
    <t xml:space="preserve">0.00635580</t>
  </si>
  <si>
    <t xml:space="preserve">0.26208096</t>
  </si>
  <si>
    <t xml:space="preserve">0.00006138</t>
  </si>
  <si>
    <t xml:space="preserve">0.01885393</t>
  </si>
  <si>
    <t xml:space="preserve">226810_at</t>
  </si>
  <si>
    <t xml:space="preserve">Hs.13299.0</t>
  </si>
  <si>
    <t xml:space="preserve">OGFRL1 | opioid growth factor receptor-like 1</t>
  </si>
  <si>
    <t xml:space="preserve">0.00550829</t>
  </si>
  <si>
    <t xml:space="preserve">0.25128721</t>
  </si>
  <si>
    <t xml:space="preserve">0.00001046</t>
  </si>
  <si>
    <t xml:space="preserve">0.00615054</t>
  </si>
  <si>
    <t xml:space="preserve">238865_at</t>
  </si>
  <si>
    <t xml:space="preserve">Hs.49889.0</t>
  </si>
  <si>
    <t xml:space="preserve">PABPC4L | poly(A) binding protein, cytoplasmic 4-like</t>
  </si>
  <si>
    <t xml:space="preserve">+2.47</t>
  </si>
  <si>
    <t xml:space="preserve">0.00281377</t>
  </si>
  <si>
    <t xml:space="preserve">0.00005472</t>
  </si>
  <si>
    <t xml:space="preserve">0.01729480</t>
  </si>
  <si>
    <t xml:space="preserve">208383_s_at</t>
  </si>
  <si>
    <t xml:space="preserve">g4505638</t>
  </si>
  <si>
    <t xml:space="preserve">PCK1 | phosphoenolpyruvate carboxykinase 1 (soluble)</t>
  </si>
  <si>
    <t xml:space="preserve">0.00013470</t>
  </si>
  <si>
    <t xml:space="preserve">0.00016395</t>
  </si>
  <si>
    <t xml:space="preserve">0.03461004</t>
  </si>
  <si>
    <t xml:space="preserve">213558_at</t>
  </si>
  <si>
    <t xml:space="preserve">Hs.12376.1</t>
  </si>
  <si>
    <t xml:space="preserve">PCLO | piccolo (presynaptic cytomatrix protein)</t>
  </si>
  <si>
    <t xml:space="preserve">0.02442821</t>
  </si>
  <si>
    <t xml:space="preserve">0.43848077</t>
  </si>
  <si>
    <t xml:space="preserve">0.00023631</t>
  </si>
  <si>
    <t xml:space="preserve">0.04292359</t>
  </si>
  <si>
    <t xml:space="preserve">231213_at</t>
  </si>
  <si>
    <t xml:space="preserve">Hs.22467.0</t>
  </si>
  <si>
    <t xml:space="preserve">PDE1A | phosphodiesterase 1A, calmodulin-dependent</t>
  </si>
  <si>
    <t xml:space="preserve">+2.65</t>
  </si>
  <si>
    <t xml:space="preserve">0.09208790</t>
  </si>
  <si>
    <t xml:space="preserve">0.67952196</t>
  </si>
  <si>
    <t xml:space="preserve">0.00012093</t>
  </si>
  <si>
    <t xml:space="preserve">0.02813617</t>
  </si>
  <si>
    <t xml:space="preserve">222317_at</t>
  </si>
  <si>
    <t xml:space="preserve">Hs.118567.0</t>
  </si>
  <si>
    <t xml:space="preserve">PDE3B | phosphodiesterase 3B, cGMP-inhibited</t>
  </si>
  <si>
    <t xml:space="preserve">0.05152704</t>
  </si>
  <si>
    <t xml:space="preserve">0.57137305</t>
  </si>
  <si>
    <t xml:space="preserve">0.00721495</t>
  </si>
  <si>
    <t xml:space="preserve">211302_s_at</t>
  </si>
  <si>
    <t xml:space="preserve">g347121</t>
  </si>
  <si>
    <t xml:space="preserve">PDE4B | phosphodiesterase 4B, cAMP-specific (phosphodiesterase E4 dunce homolog, Drosophila)</t>
  </si>
  <si>
    <t xml:space="preserve">+3.90</t>
  </si>
  <si>
    <t xml:space="preserve">+1.96</t>
  </si>
  <si>
    <t xml:space="preserve">0.00409346</t>
  </si>
  <si>
    <t xml:space="preserve">0.00121739</t>
  </si>
  <si>
    <t xml:space="preserve">218718_at</t>
  </si>
  <si>
    <t xml:space="preserve">g9994186</t>
  </si>
  <si>
    <t xml:space="preserve">PDGFC | platelet derived growth factor C</t>
  </si>
  <si>
    <t xml:space="preserve">+3.96</t>
  </si>
  <si>
    <t xml:space="preserve">0.00173388</t>
  </si>
  <si>
    <t xml:space="preserve">0.00120000</t>
  </si>
  <si>
    <t xml:space="preserve">226731_at</t>
  </si>
  <si>
    <t xml:space="preserve">Hs.184411.5</t>
  </si>
  <si>
    <t xml:space="preserve">PELO | Pelota homolog (Drosophila)</t>
  </si>
  <si>
    <t xml:space="preserve">+3.75</t>
  </si>
  <si>
    <t xml:space="preserve">+1.91</t>
  </si>
  <si>
    <t xml:space="preserve">0.00940798</t>
  </si>
  <si>
    <t xml:space="preserve">0.30346973</t>
  </si>
  <si>
    <t xml:space="preserve">0.00120755</t>
  </si>
  <si>
    <t xml:space="preserve">227947_at</t>
  </si>
  <si>
    <t xml:space="preserve">Hs.323117.0</t>
  </si>
  <si>
    <t xml:space="preserve">PHACTR2 | phosphatase and actin regulator 2</t>
  </si>
  <si>
    <t xml:space="preserve">0.00011569</t>
  </si>
  <si>
    <t xml:space="preserve">0.06658372</t>
  </si>
  <si>
    <t xml:space="preserve">0.00006994</t>
  </si>
  <si>
    <t xml:space="preserve">0.02044920</t>
  </si>
  <si>
    <t xml:space="preserve">217097_s_at</t>
  </si>
  <si>
    <t xml:space="preserve">Hs.128653.1</t>
  </si>
  <si>
    <t xml:space="preserve">PHTF2 | putative homeodomain transcription factor 2</t>
  </si>
  <si>
    <t xml:space="preserve">0.00215216</t>
  </si>
  <si>
    <t xml:space="preserve">0.17203088</t>
  </si>
  <si>
    <t xml:space="preserve">0.00031159</t>
  </si>
  <si>
    <t xml:space="preserve">0.04895402</t>
  </si>
  <si>
    <t xml:space="preserve">222631_at</t>
  </si>
  <si>
    <t xml:space="preserve">Hs.23920.0</t>
  </si>
  <si>
    <t xml:space="preserve">PI4K2B | phosphatidylinositol 4-kinase type 2 beta</t>
  </si>
  <si>
    <t xml:space="preserve">0.00179772</t>
  </si>
  <si>
    <t xml:space="preserve">0.15938643</t>
  </si>
  <si>
    <t xml:space="preserve">0.00008830</t>
  </si>
  <si>
    <t xml:space="preserve">0.02310048</t>
  </si>
  <si>
    <t xml:space="preserve">202743_at</t>
  </si>
  <si>
    <t xml:space="preserve">Hs.88051.0</t>
  </si>
  <si>
    <t xml:space="preserve">PIK3R3 | phosphoinositide-3-kinase, regulatory subunit 3 (gamma)</t>
  </si>
  <si>
    <t xml:space="preserve">4.96</t>
  </si>
  <si>
    <t xml:space="preserve">0.00430361</t>
  </si>
  <si>
    <t xml:space="preserve">0.00003790</t>
  </si>
  <si>
    <t xml:space="preserve">0.01311392</t>
  </si>
  <si>
    <t xml:space="preserve">204612_at</t>
  </si>
  <si>
    <t xml:space="preserve">g5803126</t>
  </si>
  <si>
    <t xml:space="preserve">PKIA | protein kinase (cAMP-dependent, catalytic) inhibitor alpha</t>
  </si>
  <si>
    <t xml:space="preserve">8.96</t>
  </si>
  <si>
    <t xml:space="preserve">0.00049465</t>
  </si>
  <si>
    <t xml:space="preserve">0.00001763</t>
  </si>
  <si>
    <t xml:space="preserve">0.00810084</t>
  </si>
  <si>
    <t xml:space="preserve">209318_x_at</t>
  </si>
  <si>
    <t xml:space="preserve">Hs.75825.2</t>
  </si>
  <si>
    <t xml:space="preserve">PLAGL1 | pleiomorphic adenoma gene-like 1</t>
  </si>
  <si>
    <t xml:space="preserve">7.89</t>
  </si>
  <si>
    <t xml:space="preserve">0.00560589</t>
  </si>
  <si>
    <t xml:space="preserve">0.25242619</t>
  </si>
  <si>
    <t xml:space="preserve">0.00030720</t>
  </si>
  <si>
    <t xml:space="preserve">0.04868406</t>
  </si>
  <si>
    <t xml:space="preserve">213222_at</t>
  </si>
  <si>
    <t xml:space="preserve">Hs.41143.0</t>
  </si>
  <si>
    <t xml:space="preserve">PLCB1 | phospholipase C, beta 1 (phosphoinositide-specific)</t>
  </si>
  <si>
    <t xml:space="preserve">+2.56</t>
  </si>
  <si>
    <t xml:space="preserve">0.00100375</t>
  </si>
  <si>
    <t xml:space="preserve">0.13294486</t>
  </si>
  <si>
    <t xml:space="preserve">0.00003541</t>
  </si>
  <si>
    <t xml:space="preserve">0.01265359</t>
  </si>
  <si>
    <t xml:space="preserve">206942_s_at</t>
  </si>
  <si>
    <t xml:space="preserve">g4505898</t>
  </si>
  <si>
    <t xml:space="preserve">PMCH | pro-melanin-concentrating hormone</t>
  </si>
  <si>
    <t xml:space="preserve">0.00204440</t>
  </si>
  <si>
    <t xml:space="preserve">0.16833948</t>
  </si>
  <si>
    <t xml:space="preserve">0.00001807</t>
  </si>
  <si>
    <t xml:space="preserve">0.00823333</t>
  </si>
  <si>
    <t xml:space="preserve">228469_at</t>
  </si>
  <si>
    <t xml:space="preserve">Hs.143482.1</t>
  </si>
  <si>
    <t xml:space="preserve">PPID | Peptidylprolyl isomerase D</t>
  </si>
  <si>
    <t xml:space="preserve">0.11877140</t>
  </si>
  <si>
    <t xml:space="preserve">0.72866433</t>
  </si>
  <si>
    <t xml:space="preserve">0.00027640</t>
  </si>
  <si>
    <t xml:space="preserve">0.04635583</t>
  </si>
  <si>
    <t xml:space="preserve">235061_at</t>
  </si>
  <si>
    <t xml:space="preserve">Hs.291000.0</t>
  </si>
  <si>
    <t xml:space="preserve">PPM1K | protein phosphatase 1K (PP2C domain containing)</t>
  </si>
  <si>
    <t xml:space="preserve">0.04390205</t>
  </si>
  <si>
    <t xml:space="preserve">0.53832318</t>
  </si>
  <si>
    <t xml:space="preserve">0.00012218</t>
  </si>
  <si>
    <t xml:space="preserve">0.02830508</t>
  </si>
  <si>
    <t xml:space="preserve">228494_at</t>
  </si>
  <si>
    <t xml:space="preserve">Hs.21816.0</t>
  </si>
  <si>
    <t xml:space="preserve">PPP1R9A | protein phosphatase 1, regulatory (inhibitor) subunit 9A</t>
  </si>
  <si>
    <t xml:space="preserve">10.50</t>
  </si>
  <si>
    <t xml:space="preserve">0.00053198</t>
  </si>
  <si>
    <t xml:space="preserve">0.10732892</t>
  </si>
  <si>
    <t xml:space="preserve">0.00026974</t>
  </si>
  <si>
    <t xml:space="preserve">0.04608750</t>
  </si>
  <si>
    <t xml:space="preserve">202429_s_at</t>
  </si>
  <si>
    <t xml:space="preserve">g7669991</t>
  </si>
  <si>
    <t xml:space="preserve">PPP3CA | protein phosphatase 3 (formerly 2B), catalytic subunit, alpha isoform</t>
  </si>
  <si>
    <t xml:space="preserve">0.00033292</t>
  </si>
  <si>
    <t xml:space="preserve">0.00008487</t>
  </si>
  <si>
    <t xml:space="preserve">0.02263415</t>
  </si>
  <si>
    <t xml:space="preserve">238441_at</t>
  </si>
  <si>
    <t xml:space="preserve">Hs.86379.0</t>
  </si>
  <si>
    <t xml:space="preserve">PRKAA2 | protein kinase, AMP-activated, alpha 2 catalytic subunit</t>
  </si>
  <si>
    <t xml:space="preserve">7.49</t>
  </si>
  <si>
    <t xml:space="preserve">0.00920490</t>
  </si>
  <si>
    <t xml:space="preserve">0.30064204</t>
  </si>
  <si>
    <t xml:space="preserve">0.00020097</t>
  </si>
  <si>
    <t xml:space="preserve">0.03995636</t>
  </si>
  <si>
    <t xml:space="preserve">204201_s_at</t>
  </si>
  <si>
    <t xml:space="preserve">g5453991</t>
  </si>
  <si>
    <t xml:space="preserve">PTPN13 | protein tyrosine phosphatase, non-receptor type 13 (APO-1/CD95 (Fas)-associated phosphatase)</t>
  </si>
  <si>
    <t xml:space="preserve">0.00006749</t>
  </si>
  <si>
    <t xml:space="preserve">0.05054799</t>
  </si>
  <si>
    <t xml:space="preserve">0.00007235</t>
  </si>
  <si>
    <t xml:space="preserve">0.02049741</t>
  </si>
  <si>
    <t xml:space="preserve">210675_s_at</t>
  </si>
  <si>
    <t xml:space="preserve">g2078324</t>
  </si>
  <si>
    <t xml:space="preserve">PTPRR | protein tyrosine phosphatase, receptor type, R</t>
  </si>
  <si>
    <t xml:space="preserve">0.00001441</t>
  </si>
  <si>
    <t xml:space="preserve">0.00716364</t>
  </si>
  <si>
    <t xml:space="preserve">227003_at</t>
  </si>
  <si>
    <t xml:space="preserve">Hs.166563.1</t>
  </si>
  <si>
    <t xml:space="preserve">RAB28 | RAB28, member RAS oncogene family</t>
  </si>
  <si>
    <t xml:space="preserve">0.00939937</t>
  </si>
  <si>
    <t xml:space="preserve">0.00002495</t>
  </si>
  <si>
    <t xml:space="preserve">0.01017910</t>
  </si>
  <si>
    <t xml:space="preserve">229905_at</t>
  </si>
  <si>
    <t xml:space="preserve">Hs.37282.0</t>
  </si>
  <si>
    <t xml:space="preserve">RAP1GDS1 | RAP1, GTP-GDP dissociation stimulator 1</t>
  </si>
  <si>
    <t xml:space="preserve">9.58</t>
  </si>
  <si>
    <t xml:space="preserve">0.02903167</t>
  </si>
  <si>
    <t xml:space="preserve">0.47045243</t>
  </si>
  <si>
    <t xml:space="preserve">0.00030668</t>
  </si>
  <si>
    <t xml:space="preserve">0.04874419</t>
  </si>
  <si>
    <t xml:space="preserve">203097_s_at</t>
  </si>
  <si>
    <t xml:space="preserve">g7657260</t>
  </si>
  <si>
    <t xml:space="preserve">RAPGEF2 | Rap guanine nucleotide exchange factor (GEF) 2</t>
  </si>
  <si>
    <t xml:space="preserve">4.17</t>
  </si>
  <si>
    <t xml:space="preserve">0.04198081</t>
  </si>
  <si>
    <t xml:space="preserve">0.53074199</t>
  </si>
  <si>
    <t xml:space="preserve">0.00009225</t>
  </si>
  <si>
    <t xml:space="preserve">0.02357009</t>
  </si>
  <si>
    <t xml:space="preserve">220276_at</t>
  </si>
  <si>
    <t xml:space="preserve">g13376045</t>
  </si>
  <si>
    <t xml:space="preserve">RERGL | RERG/RAS-like</t>
  </si>
  <si>
    <t xml:space="preserve">8.69</t>
  </si>
  <si>
    <t xml:space="preserve">0.05620400</t>
  </si>
  <si>
    <t xml:space="preserve">0.58675939</t>
  </si>
  <si>
    <t xml:space="preserve">0.00029834</t>
  </si>
  <si>
    <t xml:space="preserve">0.04811799</t>
  </si>
  <si>
    <t xml:space="preserve">231986_at</t>
  </si>
  <si>
    <t xml:space="preserve">Hs.129190.0</t>
  </si>
  <si>
    <t xml:space="preserve">RIMS1 | regulating synaptic membrane exocytosis 1</t>
  </si>
  <si>
    <t xml:space="preserve">+5.84</t>
  </si>
  <si>
    <t xml:space="preserve">0.00048705</t>
  </si>
  <si>
    <t xml:space="preserve">227657_at</t>
  </si>
  <si>
    <t xml:space="preserve">Hs.43149.0</t>
  </si>
  <si>
    <t xml:space="preserve">RNF150 | ring finger protein 150</t>
  </si>
  <si>
    <t xml:space="preserve">0.00001518</t>
  </si>
  <si>
    <t xml:space="preserve">0.00012903</t>
  </si>
  <si>
    <t xml:space="preserve">226766_at</t>
  </si>
  <si>
    <t xml:space="preserve">Hs.31141.0</t>
  </si>
  <si>
    <t xml:space="preserve">ROBO2 | roundabout, axon guidance receptor, homolog 2 (Drosophila)</t>
  </si>
  <si>
    <t xml:space="preserve">5.46</t>
  </si>
  <si>
    <t xml:space="preserve">0.00672927</t>
  </si>
  <si>
    <t xml:space="preserve">0.00008216</t>
  </si>
  <si>
    <t xml:space="preserve">0.02234826</t>
  </si>
  <si>
    <t xml:space="preserve">242385_at</t>
  </si>
  <si>
    <t xml:space="preserve">Hs.117956.0</t>
  </si>
  <si>
    <t xml:space="preserve">RORB | RAR-related orphan receptor B</t>
  </si>
  <si>
    <t xml:space="preserve">3.90</t>
  </si>
  <si>
    <t xml:space="preserve">3.27</t>
  </si>
  <si>
    <t xml:space="preserve">4.53</t>
  </si>
  <si>
    <t xml:space="preserve">0.02812189</t>
  </si>
  <si>
    <t xml:space="preserve">0.46515820</t>
  </si>
  <si>
    <t xml:space="preserve">0.00011428</t>
  </si>
  <si>
    <t xml:space="preserve">0.02716522</t>
  </si>
  <si>
    <t xml:space="preserve">241703_at</t>
  </si>
  <si>
    <t xml:space="preserve">Hs.158832.0</t>
  </si>
  <si>
    <t xml:space="preserve">RUNDC3B | RUN domain containing 3B</t>
  </si>
  <si>
    <t xml:space="preserve">0.00594172</t>
  </si>
  <si>
    <t xml:space="preserve">0.00003834</t>
  </si>
  <si>
    <t xml:space="preserve">0.01318239</t>
  </si>
  <si>
    <t xml:space="preserve">232231_at</t>
  </si>
  <si>
    <t xml:space="preserve">Hs.50115.0</t>
  </si>
  <si>
    <t xml:space="preserve">RUNX2 | runt-related transcription factor 2</t>
  </si>
  <si>
    <t xml:space="preserve">+2.36</t>
  </si>
  <si>
    <t xml:space="preserve">9.67</t>
  </si>
  <si>
    <t xml:space="preserve">0.00181840</t>
  </si>
  <si>
    <t xml:space="preserve">0.15976940</t>
  </si>
  <si>
    <t xml:space="preserve">0.00007579</t>
  </si>
  <si>
    <t xml:space="preserve">0.02125128</t>
  </si>
  <si>
    <t xml:space="preserve">204900_x_at</t>
  </si>
  <si>
    <t xml:space="preserve">g4506782</t>
  </si>
  <si>
    <t xml:space="preserve">SAP30 | Sin3A-associated protein, 30kDa</t>
  </si>
  <si>
    <t xml:space="preserve">5.51</t>
  </si>
  <si>
    <t xml:space="preserve">0.00668014</t>
  </si>
  <si>
    <t xml:space="preserve">0.26892249</t>
  </si>
  <si>
    <t xml:space="preserve">0.00020353</t>
  </si>
  <si>
    <t xml:space="preserve">0.04002878</t>
  </si>
  <si>
    <t xml:space="preserve">209741_x_at</t>
  </si>
  <si>
    <t xml:space="preserve">g12056567</t>
  </si>
  <si>
    <t xml:space="preserve">SCAPER | S-phase cyclin A-associated protein in the ER</t>
  </si>
  <si>
    <t xml:space="preserve">+3.67</t>
  </si>
  <si>
    <t xml:space="preserve">+1.88</t>
  </si>
  <si>
    <t xml:space="preserve">0.00008177</t>
  </si>
  <si>
    <t xml:space="preserve">0.00123636</t>
  </si>
  <si>
    <t xml:space="preserve">201826_s_at</t>
  </si>
  <si>
    <t xml:space="preserve">g7705766</t>
  </si>
  <si>
    <t xml:space="preserve">SCCPDH | saccharopine dehydrogenase (putative)</t>
  </si>
  <si>
    <t xml:space="preserve">0.00479310</t>
  </si>
  <si>
    <t xml:space="preserve">0.23932690</t>
  </si>
  <si>
    <t xml:space="preserve">0.00003526</t>
  </si>
  <si>
    <t xml:space="preserve">0.01268421</t>
  </si>
  <si>
    <t xml:space="preserve">236487_at</t>
  </si>
  <si>
    <t xml:space="preserve">Hs.159865.0</t>
  </si>
  <si>
    <t xml:space="preserve">SCLT1 | sodium channel and clathrin linker 1</t>
  </si>
  <si>
    <t xml:space="preserve">0.00798992</t>
  </si>
  <si>
    <t xml:space="preserve">0.00007996</t>
  </si>
  <si>
    <t xml:space="preserve">0.02230612</t>
  </si>
  <si>
    <t xml:space="preserve">221575_at</t>
  </si>
  <si>
    <t xml:space="preserve">g12653616</t>
  </si>
  <si>
    <t xml:space="preserve">SCLY | selenocysteine lyase</t>
  </si>
  <si>
    <t xml:space="preserve">9.77</t>
  </si>
  <si>
    <t xml:space="preserve">0.00001287</t>
  </si>
  <si>
    <t xml:space="preserve">0.00008252</t>
  </si>
  <si>
    <t xml:space="preserve">0.02233663</t>
  </si>
  <si>
    <t xml:space="preserve">224786_at</t>
  </si>
  <si>
    <t xml:space="preserve">Hs.286013.1</t>
  </si>
  <si>
    <t xml:space="preserve">SCOC | short coiled-coil protein</t>
  </si>
  <si>
    <t xml:space="preserve">0.00130933</t>
  </si>
  <si>
    <t xml:space="preserve">0.00004529</t>
  </si>
  <si>
    <t xml:space="preserve">0.01509756</t>
  </si>
  <si>
    <t xml:space="preserve">212158_at</t>
  </si>
  <si>
    <t xml:space="preserve">Hs.1501.0</t>
  </si>
  <si>
    <t xml:space="preserve">SDC2 | syndecan 2</t>
  </si>
  <si>
    <t xml:space="preserve">0.00315227</t>
  </si>
  <si>
    <t xml:space="preserve">0.20040750</t>
  </si>
  <si>
    <t xml:space="preserve">0.00013044</t>
  </si>
  <si>
    <t xml:space="preserve">0.02984100</t>
  </si>
  <si>
    <t xml:space="preserve">203789_s_at</t>
  </si>
  <si>
    <t xml:space="preserve">g5454047</t>
  </si>
  <si>
    <t xml:space="preserve">SEMA3C | sema domain, immunoglobulin domain (Ig), short basic domain, secreted, (semaphorin) 3C</t>
  </si>
  <si>
    <t xml:space="preserve">7.78</t>
  </si>
  <si>
    <t xml:space="preserve">6.83</t>
  </si>
  <si>
    <t xml:space="preserve">0.00004812</t>
  </si>
  <si>
    <t xml:space="preserve">0.00125000</t>
  </si>
  <si>
    <t xml:space="preserve">205352_at</t>
  </si>
  <si>
    <t xml:space="preserve">g4826903</t>
  </si>
  <si>
    <t xml:space="preserve">SERPINI1 | serpin peptidase inhibitor, clade I (neuroserpin), member 1</t>
  </si>
  <si>
    <t xml:space="preserve">+2.75</t>
  </si>
  <si>
    <t xml:space="preserve">9.66</t>
  </si>
  <si>
    <t xml:space="preserve">0.00010860</t>
  </si>
  <si>
    <t xml:space="preserve">0.06384758</t>
  </si>
  <si>
    <t xml:space="preserve">0.00001397</t>
  </si>
  <si>
    <t xml:space="preserve">0.00727619</t>
  </si>
  <si>
    <t xml:space="preserve">207351_s_at</t>
  </si>
  <si>
    <t xml:space="preserve">g4503632</t>
  </si>
  <si>
    <t xml:space="preserve">SH2D2A | SH2 domain protein 2A</t>
  </si>
  <si>
    <t xml:space="preserve">0.00207755</t>
  </si>
  <si>
    <t xml:space="preserve">0.00013300</t>
  </si>
  <si>
    <t xml:space="preserve">0.03030000</t>
  </si>
  <si>
    <t xml:space="preserve">204019_s_at</t>
  </si>
  <si>
    <t xml:space="preserve">g7661669</t>
  </si>
  <si>
    <t xml:space="preserve">SH3YL1 | SH3 domain containing, Ysc84-like 1 (S. cerevisiae)</t>
  </si>
  <si>
    <t xml:space="preserve">7.40</t>
  </si>
  <si>
    <t xml:space="preserve">0.00125130</t>
  </si>
  <si>
    <t xml:space="preserve">0.13877240</t>
  </si>
  <si>
    <t xml:space="preserve">0.00023118</t>
  </si>
  <si>
    <t xml:space="preserve">0.04227425</t>
  </si>
  <si>
    <t xml:space="preserve">226831_at</t>
  </si>
  <si>
    <t xml:space="preserve">Hs.279860.2</t>
  </si>
  <si>
    <t xml:space="preserve">SLC25A46 | Solute carrier family 25, member 46</t>
  </si>
  <si>
    <t xml:space="preserve">0.00108546</t>
  </si>
  <si>
    <t xml:space="preserve">0.00020536</t>
  </si>
  <si>
    <t xml:space="preserve">0.04010000</t>
  </si>
  <si>
    <t xml:space="preserve">222691_at</t>
  </si>
  <si>
    <t xml:space="preserve">Hs.285847.0</t>
  </si>
  <si>
    <t xml:space="preserve">SLC35B3 | solute carrier family 35, member B3</t>
  </si>
  <si>
    <t xml:space="preserve">0.00325102</t>
  </si>
  <si>
    <t xml:space="preserve">0.20492006</t>
  </si>
  <si>
    <t xml:space="preserve">0.00000432</t>
  </si>
  <si>
    <t xml:space="preserve">0.00342029</t>
  </si>
  <si>
    <t xml:space="preserve">227719_at</t>
  </si>
  <si>
    <t xml:space="preserve">Hs.103262.0</t>
  </si>
  <si>
    <t xml:space="preserve">SMAD9 | SMAD family member 9</t>
  </si>
  <si>
    <t xml:space="preserve">9.72</t>
  </si>
  <si>
    <t xml:space="preserve">0.00002057</t>
  </si>
  <si>
    <t xml:space="preserve">0.03628381</t>
  </si>
  <si>
    <t xml:space="preserve">0.00383099</t>
  </si>
  <si>
    <t xml:space="preserve">218788_s_at</t>
  </si>
  <si>
    <t xml:space="preserve">g12232400</t>
  </si>
  <si>
    <t xml:space="preserve">SMYD3 | SET and MYND domain containing 3</t>
  </si>
  <si>
    <t xml:space="preserve">+3.23</t>
  </si>
  <si>
    <t xml:space="preserve">0.00008557</t>
  </si>
  <si>
    <t xml:space="preserve">0.00000388</t>
  </si>
  <si>
    <t xml:space="preserve">0.00316418</t>
  </si>
  <si>
    <t xml:space="preserve">236081_at</t>
  </si>
  <si>
    <t xml:space="preserve">Hs.21374.0</t>
  </si>
  <si>
    <t xml:space="preserve">SNCA | synuclein, alpha (non A4 component of amyloid precursor)</t>
  </si>
  <si>
    <t xml:space="preserve">0.06808502</t>
  </si>
  <si>
    <t xml:space="preserve">0.62403151</t>
  </si>
  <si>
    <t xml:space="preserve">0.00015620</t>
  </si>
  <si>
    <t xml:space="preserve">0.03362205</t>
  </si>
  <si>
    <t xml:space="preserve">218974_at</t>
  </si>
  <si>
    <t xml:space="preserve">g8922262</t>
  </si>
  <si>
    <t xml:space="preserve">SOBP | sine oculis binding protein homolog (Drosophila)</t>
  </si>
  <si>
    <t xml:space="preserve">0.00016086</t>
  </si>
  <si>
    <t xml:space="preserve">0.04330945</t>
  </si>
  <si>
    <t xml:space="preserve">203372_s_at</t>
  </si>
  <si>
    <t xml:space="preserve">g2443360</t>
  </si>
  <si>
    <t xml:space="preserve">SOCS2 | suppressor of cytokine signaling 2</t>
  </si>
  <si>
    <t xml:space="preserve">+2.80</t>
  </si>
  <si>
    <t xml:space="preserve">9.47</t>
  </si>
  <si>
    <t xml:space="preserve">10.21</t>
  </si>
  <si>
    <t xml:space="preserve">0.00237178</t>
  </si>
  <si>
    <t xml:space="preserve">0.00001712</t>
  </si>
  <si>
    <t xml:space="preserve">0.00800000</t>
  </si>
  <si>
    <t xml:space="preserve">225728_at</t>
  </si>
  <si>
    <t xml:space="preserve">Hs.278626.2</t>
  </si>
  <si>
    <t xml:space="preserve">SORBS2 | sorbin and SH3 domain containing 2</t>
  </si>
  <si>
    <t xml:space="preserve">10.12</t>
  </si>
  <si>
    <t xml:space="preserve">0.00026378</t>
  </si>
  <si>
    <t xml:space="preserve">0.00013366</t>
  </si>
  <si>
    <t xml:space="preserve">0.03032365</t>
  </si>
  <si>
    <t xml:space="preserve">221844_x_at</t>
  </si>
  <si>
    <t xml:space="preserve">Hs.13323.1</t>
  </si>
  <si>
    <t xml:space="preserve">SPCS3 | signal peptidase complex subunit 3 homolog (S. cerevisiae)</t>
  </si>
  <si>
    <t xml:space="preserve">+8.04</t>
  </si>
  <si>
    <t xml:space="preserve">+3.01</t>
  </si>
  <si>
    <t xml:space="preserve">0.00005224</t>
  </si>
  <si>
    <t xml:space="preserve">0.04681945</t>
  </si>
  <si>
    <t xml:space="preserve">233340_at</t>
  </si>
  <si>
    <t xml:space="preserve">Hs.99545.0</t>
  </si>
  <si>
    <t xml:space="preserve">SPINK5L3 | serine PI Kazal type 5-like 3</t>
  </si>
  <si>
    <t xml:space="preserve">+6.34</t>
  </si>
  <si>
    <t xml:space="preserve">+2.67</t>
  </si>
  <si>
    <t xml:space="preserve">1553973_a_at</t>
  </si>
  <si>
    <t xml:space="preserve">Hs2.215158.1</t>
  </si>
  <si>
    <t xml:space="preserve">SPINK6 | serine peptidase inhibitor, Kazal type 6</t>
  </si>
  <si>
    <t xml:space="preserve">0.00770426</t>
  </si>
  <si>
    <t xml:space="preserve">0.28157098</t>
  </si>
  <si>
    <t xml:space="preserve">0.00008128</t>
  </si>
  <si>
    <t xml:space="preserve">0.02233166</t>
  </si>
  <si>
    <t xml:space="preserve">235342_at</t>
  </si>
  <si>
    <t xml:space="preserve">Hs.46786.0</t>
  </si>
  <si>
    <t xml:space="preserve">SPOCK3 | sparc/osteonectin, cwcv and kazal-like domains proteoglycan (testican) 3</t>
  </si>
  <si>
    <t xml:space="preserve">8.64</t>
  </si>
  <si>
    <t xml:space="preserve">0.03363510</t>
  </si>
  <si>
    <t xml:space="preserve">0.49135260</t>
  </si>
  <si>
    <t xml:space="preserve">0.00018963</t>
  </si>
  <si>
    <t xml:space="preserve">0.03825830</t>
  </si>
  <si>
    <t xml:space="preserve">222750_s_at</t>
  </si>
  <si>
    <t xml:space="preserve">g12803324</t>
  </si>
  <si>
    <t xml:space="preserve">SRD5A3 | steroid 5 alpha-reductase 3</t>
  </si>
  <si>
    <t xml:space="preserve">6.15</t>
  </si>
  <si>
    <t xml:space="preserve">0.01489803</t>
  </si>
  <si>
    <t xml:space="preserve">0.00013527</t>
  </si>
  <si>
    <t xml:space="preserve">0.03043621</t>
  </si>
  <si>
    <t xml:space="preserve">203787_at</t>
  </si>
  <si>
    <t xml:space="preserve">g7106422</t>
  </si>
  <si>
    <t xml:space="preserve">SSBP2 | single-stranded DNA binding protein 2</t>
  </si>
  <si>
    <t xml:space="preserve">0.00102856</t>
  </si>
  <si>
    <t xml:space="preserve">0.00028957</t>
  </si>
  <si>
    <t xml:space="preserve">0.04740120</t>
  </si>
  <si>
    <t xml:space="preserve">202786_at</t>
  </si>
  <si>
    <t xml:space="preserve">g7019542</t>
  </si>
  <si>
    <t xml:space="preserve">STK39 | serine threonine kinase 39 (STE20/SPS1 homolog, yeast)</t>
  </si>
  <si>
    <t xml:space="preserve">0.08827673</t>
  </si>
  <si>
    <t xml:space="preserve">0.67010111</t>
  </si>
  <si>
    <t xml:space="preserve">0.00022080</t>
  </si>
  <si>
    <t xml:space="preserve">0.04148454</t>
  </si>
  <si>
    <t xml:space="preserve">231969_at</t>
  </si>
  <si>
    <t xml:space="preserve">Hs.159200.0</t>
  </si>
  <si>
    <t xml:space="preserve">STOX2 | storkhead box 2</t>
  </si>
  <si>
    <t xml:space="preserve">0.00806137</t>
  </si>
  <si>
    <t xml:space="preserve">0.00017427</t>
  </si>
  <si>
    <t xml:space="preserve">0.03609091</t>
  </si>
  <si>
    <t xml:space="preserve">214954_at</t>
  </si>
  <si>
    <t xml:space="preserve">Hs.196647.0</t>
  </si>
  <si>
    <t xml:space="preserve">SUSD5 | sushi domain containing 5</t>
  </si>
  <si>
    <t xml:space="preserve">0.00490334</t>
  </si>
  <si>
    <t xml:space="preserve">0.24121164</t>
  </si>
  <si>
    <t xml:space="preserve">0.00838710</t>
  </si>
  <si>
    <t xml:space="preserve">224380_s_at</t>
  </si>
  <si>
    <t xml:space="preserve">g13603872</t>
  </si>
  <si>
    <t xml:space="preserve">TAF7L | TAF7-like RNA polymerase II, TATA box binding protein (TBP)-associated factor, 50kDa</t>
  </si>
  <si>
    <t xml:space="preserve">0.01707824</t>
  </si>
  <si>
    <t xml:space="preserve">0.38033893</t>
  </si>
  <si>
    <t xml:space="preserve">0.00009555</t>
  </si>
  <si>
    <t xml:space="preserve">0.02407373</t>
  </si>
  <si>
    <t xml:space="preserve">212956_at</t>
  </si>
  <si>
    <t xml:space="preserve">Hs.90419.0</t>
  </si>
  <si>
    <t xml:space="preserve">TBC1D9 | TBC1 domain family, member 9 (with GRAM domain)</t>
  </si>
  <si>
    <t xml:space="preserve">7.26</t>
  </si>
  <si>
    <t xml:space="preserve">0.02041523</t>
  </si>
  <si>
    <t xml:space="preserve">0.40967172</t>
  </si>
  <si>
    <t xml:space="preserve">0.00117647</t>
  </si>
  <si>
    <t xml:space="preserve">226126_at</t>
  </si>
  <si>
    <t xml:space="preserve">Hs.8115.0</t>
  </si>
  <si>
    <t xml:space="preserve">TBCK | TBC1 domain containing kinase</t>
  </si>
  <si>
    <t xml:space="preserve">0.00002826</t>
  </si>
  <si>
    <t xml:space="preserve">0.00011859</t>
  </si>
  <si>
    <t xml:space="preserve">0.02770940</t>
  </si>
  <si>
    <t xml:space="preserve">204849_at</t>
  </si>
  <si>
    <t xml:space="preserve">g5730082</t>
  </si>
  <si>
    <t xml:space="preserve">TCFL5 | transcription factor-like 5 (basic helix-loop-helix)</t>
  </si>
  <si>
    <t xml:space="preserve">+5.53</t>
  </si>
  <si>
    <t xml:space="preserve">4.62</t>
  </si>
  <si>
    <t xml:space="preserve">0.00764086</t>
  </si>
  <si>
    <t xml:space="preserve">0.28113340</t>
  </si>
  <si>
    <t xml:space="preserve">201110_s_at</t>
  </si>
  <si>
    <t xml:space="preserve">g4507484</t>
  </si>
  <si>
    <t xml:space="preserve">THBS1 | thrombospondin 1</t>
  </si>
  <si>
    <t xml:space="preserve">9.07</t>
  </si>
  <si>
    <t xml:space="preserve">10.34</t>
  </si>
  <si>
    <t xml:space="preserve">0.03986974</t>
  </si>
  <si>
    <t xml:space="preserve">0.52100335</t>
  </si>
  <si>
    <t xml:space="preserve">0.02346047</t>
  </si>
  <si>
    <t xml:space="preserve">219410_at</t>
  </si>
  <si>
    <t xml:space="preserve">g8922242</t>
  </si>
  <si>
    <t xml:space="preserve">TMEM45A | transmembrane protein 45A</t>
  </si>
  <si>
    <t xml:space="preserve">0.00346651</t>
  </si>
  <si>
    <t xml:space="preserve">0.21035651</t>
  </si>
  <si>
    <t xml:space="preserve">0.00017690</t>
  </si>
  <si>
    <t xml:space="preserve">0.03636090</t>
  </si>
  <si>
    <t xml:space="preserve">237515_at</t>
  </si>
  <si>
    <t xml:space="preserve">Hs.63063.0</t>
  </si>
  <si>
    <t xml:space="preserve">TMEM56 | transmembrane protein 56</t>
  </si>
  <si>
    <t xml:space="preserve">0.00010583</t>
  </si>
  <si>
    <t xml:space="preserve">0.06289427</t>
  </si>
  <si>
    <t xml:space="preserve">0.00008106</t>
  </si>
  <si>
    <t xml:space="preserve">0.02249746</t>
  </si>
  <si>
    <t xml:space="preserve">203662_s_at</t>
  </si>
  <si>
    <t xml:space="preserve">g4507552</t>
  </si>
  <si>
    <t xml:space="preserve">TMOD1 | tropomodulin 1</t>
  </si>
  <si>
    <t xml:space="preserve">0.00257585</t>
  </si>
  <si>
    <t xml:space="preserve">0.00006380</t>
  </si>
  <si>
    <t xml:space="preserve">0.01948603</t>
  </si>
  <si>
    <t xml:space="preserve">235775_at</t>
  </si>
  <si>
    <t xml:space="preserve">Hs.145014.0</t>
  </si>
  <si>
    <t xml:space="preserve">TMTC2 | transmembrane and tetratricopeptide repeat containing 2</t>
  </si>
  <si>
    <t xml:space="preserve">0.00480934</t>
  </si>
  <si>
    <t xml:space="preserve">0.23948172</t>
  </si>
  <si>
    <t xml:space="preserve">0.00644000</t>
  </si>
  <si>
    <t xml:space="preserve">225666_at</t>
  </si>
  <si>
    <t xml:space="preserve">Hs.172963.0</t>
  </si>
  <si>
    <t xml:space="preserve">TMTC4 | transmembrane and tetratricopeptide repeat containing 4</t>
  </si>
  <si>
    <t xml:space="preserve">7.92</t>
  </si>
  <si>
    <t xml:space="preserve">0.01806625</t>
  </si>
  <si>
    <t xml:space="preserve">0.38721389</t>
  </si>
  <si>
    <t xml:space="preserve">0.00000600</t>
  </si>
  <si>
    <t xml:space="preserve">0.00437333</t>
  </si>
  <si>
    <t xml:space="preserve">201581_at</t>
  </si>
  <si>
    <t xml:space="preserve">Hs.169358.0</t>
  </si>
  <si>
    <t xml:space="preserve">TMX4 | thioredoxin-related transmembrane protein 4</t>
  </si>
  <si>
    <t xml:space="preserve">4.43</t>
  </si>
  <si>
    <t xml:space="preserve">0.05270278</t>
  </si>
  <si>
    <t xml:space="preserve">0.57584421</t>
  </si>
  <si>
    <t xml:space="preserve">0.00008918</t>
  </si>
  <si>
    <t xml:space="preserve">0.02321905</t>
  </si>
  <si>
    <t xml:space="preserve">201645_at</t>
  </si>
  <si>
    <t xml:space="preserve">g4504548</t>
  </si>
  <si>
    <t xml:space="preserve">TNC | tenascin C</t>
  </si>
  <si>
    <t xml:space="preserve">0.01923521</t>
  </si>
  <si>
    <t xml:space="preserve">0.39821474</t>
  </si>
  <si>
    <t xml:space="preserve">0.00010191</t>
  </si>
  <si>
    <t xml:space="preserve">0.02509910</t>
  </si>
  <si>
    <t xml:space="preserve">218502_s_at</t>
  </si>
  <si>
    <t xml:space="preserve">g7657658</t>
  </si>
  <si>
    <t xml:space="preserve">TRPS1 | trichorhinophalangeal syndrome I</t>
  </si>
  <si>
    <t xml:space="preserve">8.71</t>
  </si>
  <si>
    <t xml:space="preserve">0.00133199</t>
  </si>
  <si>
    <t xml:space="preserve">0.01730994</t>
  </si>
  <si>
    <t xml:space="preserve">219481_at</t>
  </si>
  <si>
    <t xml:space="preserve">g13375669</t>
  </si>
  <si>
    <t xml:space="preserve">TTC13 | tetratricopeptide repeat domain 13</t>
  </si>
  <si>
    <t xml:space="preserve">+2.83</t>
  </si>
  <si>
    <t xml:space="preserve">10.52</t>
  </si>
  <si>
    <t xml:space="preserve">11.27</t>
  </si>
  <si>
    <t xml:space="preserve">0.01472791</t>
  </si>
  <si>
    <t xml:space="preserve">0.36305155</t>
  </si>
  <si>
    <t xml:space="preserve">0.00001975</t>
  </si>
  <si>
    <t xml:space="preserve">0.00850394</t>
  </si>
  <si>
    <t xml:space="preserve">209118_s_at</t>
  </si>
  <si>
    <t xml:space="preserve">g4929133</t>
  </si>
  <si>
    <t xml:space="preserve">TUBA1A | tubulin, alpha 1a</t>
  </si>
  <si>
    <t xml:space="preserve">8.47</t>
  </si>
  <si>
    <t xml:space="preserve">0.00787413</t>
  </si>
  <si>
    <t xml:space="preserve">0.28435812</t>
  </si>
  <si>
    <t xml:space="preserve">0.00019665</t>
  </si>
  <si>
    <t xml:space="preserve">0.03924088</t>
  </si>
  <si>
    <t xml:space="preserve">213943_at</t>
  </si>
  <si>
    <t xml:space="preserve">Hs.66744.0</t>
  </si>
  <si>
    <t xml:space="preserve">TWIST1 | twist homolog 1 (Drosophila)</t>
  </si>
  <si>
    <t xml:space="preserve">9.01</t>
  </si>
  <si>
    <t xml:space="preserve">0.12165758</t>
  </si>
  <si>
    <t xml:space="preserve">0.73409429</t>
  </si>
  <si>
    <t xml:space="preserve">0.04024373</t>
  </si>
  <si>
    <t xml:space="preserve">201010_s_at</t>
  </si>
  <si>
    <t xml:space="preserve">g5454161</t>
  </si>
  <si>
    <t xml:space="preserve">TXNIP | thioredoxin interacting protein</t>
  </si>
  <si>
    <t xml:space="preserve">0.00015583</t>
  </si>
  <si>
    <t xml:space="preserve">0.00002100</t>
  </si>
  <si>
    <t xml:space="preserve">0.00889922</t>
  </si>
  <si>
    <t xml:space="preserve">201387_s_at</t>
  </si>
  <si>
    <t xml:space="preserve">g4759283</t>
  </si>
  <si>
    <t xml:space="preserve">UCHL1 | ubiquitin carboxyl-terminal esterase L1 (ubiquitin thiolesterase)</t>
  </si>
  <si>
    <t xml:space="preserve">8.75</t>
  </si>
  <si>
    <t xml:space="preserve">0.00007204</t>
  </si>
  <si>
    <t xml:space="preserve">0.05322639</t>
  </si>
  <si>
    <t xml:space="preserve">0.00281967</t>
  </si>
  <si>
    <t xml:space="preserve">228956_at</t>
  </si>
  <si>
    <t xml:space="preserve">Hs.274293.0</t>
  </si>
  <si>
    <t xml:space="preserve">UGT8 | UDP glycosyltransferase 8</t>
  </si>
  <si>
    <t xml:space="preserve">0.12333912</t>
  </si>
  <si>
    <t xml:space="preserve">0.73670052</t>
  </si>
  <si>
    <t xml:space="preserve">0.00020141</t>
  </si>
  <si>
    <t xml:space="preserve">0.03975451</t>
  </si>
  <si>
    <t xml:space="preserve">224221_s_at</t>
  </si>
  <si>
    <t xml:space="preserve">g4416405</t>
  </si>
  <si>
    <t xml:space="preserve">VAV3 | vav 3 guanine nucleotide exchange factor</t>
  </si>
  <si>
    <t xml:space="preserve">0.00116874</t>
  </si>
  <si>
    <t xml:space="preserve">0.00014676</t>
  </si>
  <si>
    <t xml:space="preserve">0.03184127</t>
  </si>
  <si>
    <t xml:space="preserve">228749_at</t>
  </si>
  <si>
    <t xml:space="preserve">Hs.28838.0</t>
  </si>
  <si>
    <t xml:space="preserve">ZDBF2 | zinc finger, DBF-type containing 2</t>
  </si>
  <si>
    <t xml:space="preserve">+5.74</t>
  </si>
  <si>
    <t xml:space="preserve">0.00061770</t>
  </si>
  <si>
    <t xml:space="preserve">229875_at</t>
  </si>
  <si>
    <t xml:space="preserve">Hs.47289.0</t>
  </si>
  <si>
    <t xml:space="preserve">ZDHHC22 | zinc finger, DHHC-type containing 22</t>
  </si>
  <si>
    <t xml:space="preserve">0.00277560</t>
  </si>
  <si>
    <t xml:space="preserve">0.00028679</t>
  </si>
  <si>
    <t xml:space="preserve">0.04751515</t>
  </si>
  <si>
    <t xml:space="preserve">218149_s_at</t>
  </si>
  <si>
    <t xml:space="preserve">g8922146</t>
  </si>
  <si>
    <t xml:space="preserve">ZNF395 | zinc finger protein 395</t>
  </si>
  <si>
    <t xml:space="preserve">0.01279871</t>
  </si>
  <si>
    <t xml:space="preserve">0.34201844</t>
  </si>
  <si>
    <t xml:space="preserve">0.00030990</t>
  </si>
  <si>
    <t xml:space="preserve">0.04897110</t>
  </si>
  <si>
    <t xml:space="preserve">206188_at</t>
  </si>
  <si>
    <t xml:space="preserve">g7662213</t>
  </si>
  <si>
    <t xml:space="preserve">ZNF623 | zinc finger protein 623</t>
  </si>
  <si>
    <t xml:space="preserve">Id</t>
  </si>
  <si>
    <t xml:space="preserve">Items</t>
  </si>
  <si>
    <t xml:space="preserve">Items_Details</t>
  </si>
  <si>
    <t xml:space="preserve">Support</t>
  </si>
  <si>
    <t xml:space="preserve">List size</t>
  </si>
  <si>
    <t xml:space="preserve">Reference Support</t>
  </si>
  <si>
    <t xml:space="preserve">Reference size</t>
  </si>
  <si>
    <t xml:space="preserve">Hyp</t>
  </si>
  <si>
    <t xml:space="preserve">Hyp_c</t>
  </si>
  <si>
    <t xml:space="preserve">Genes</t>
  </si>
  <si>
    <t xml:space="preserve">GO:0007165</t>
  </si>
  <si>
    <t xml:space="preserve">signal transduction</t>
  </si>
  <si>
    <t xml:space="preserve">SH2D2A,PDE4B,CAMK4,ODZ1,MLLT4,PMCH,FAM126A,CREBL2,ASZ1,PRKAA2,TNC,CD83,CREM,PDE1A,PDE3B,SPOCK3,ERBB4,CGA,PLCB1,ANK3,RERGL,NMU,NR3C2</t>
  </si>
  <si>
    <t xml:space="preserve">GO:0006355</t>
  </si>
  <si>
    <t xml:space="preserve">regulation of transcription, DNA-dependent</t>
  </si>
  <si>
    <t xml:space="preserve">RUNX2,SSBP2,RORB,MSRB2,NFKBIZ,IKZF2,PHTF2,CREBL2,TRPS1,PRKAA2,KEAP1,TXNIP,PLAGL1,TAF7L,CREM,NFIA,DLX2,ZNF395,SAP30,TCFL5,ZNF623,MAML3,NR3C2</t>
  </si>
  <si>
    <t xml:space="preserve">GO:0007275</t>
  </si>
  <si>
    <t xml:space="preserve">multicellular organismal development</t>
  </si>
  <si>
    <t xml:space="preserve">ROBO2,SH2D2A,DOCK7,RORB,NAV1,TWIST1,PMCH,ASZ1,GPR161,TAF7L,CREM,ID1,SEMA3C,MKX,DLX2,PDGFC,ID2,ID3,TCFL5,HOOK1,PPP1R9A</t>
  </si>
  <si>
    <t xml:space="preserve">GO:0007155</t>
  </si>
  <si>
    <t xml:space="preserve">cell adhesion</t>
  </si>
  <si>
    <t xml:space="preserve">FAT4,THBS1,ROBO2,NEGR1,MLLT4,EPHA3,FBLN7,CD36,KAL1,COL8A1,F8,TNC,ASTN1,SUSD5,NELL2,IGFBP7</t>
  </si>
  <si>
    <t xml:space="preserve">GO:0000122</t>
  </si>
  <si>
    <t xml:space="preserve">negative regulation of transcription from RNA polymerase II promoter</t>
  </si>
  <si>
    <t xml:space="preserve">NOG,FGFR2,PKIA,EGR1,EFNA1,TWIST1,TRPS1,CD36,TXNIP,ID1,DLX2,ID2,ID3,SAP30</t>
  </si>
  <si>
    <t xml:space="preserve">GO:0007399</t>
  </si>
  <si>
    <t xml:space="preserve">nervous system development</t>
  </si>
  <si>
    <t xml:space="preserve">NOG,DOCK7,MTR,NAV1,ODZ1,GLRB,CAMK1D,ERBB4,MBNL1,EPHA5,PPP1R9A,PTPRR</t>
  </si>
  <si>
    <t xml:space="preserve">GO:0030154</t>
  </si>
  <si>
    <t xml:space="preserve">cell differentiation</t>
  </si>
  <si>
    <t xml:space="preserve">ROBO2,SH2D2A,DOCK7,NAV1,PMCH,ASZ1,TAF7L,CREM,DLX2,HOOK1,PPP1R9A,BMPR1B</t>
  </si>
  <si>
    <t xml:space="preserve">GO:0045944</t>
  </si>
  <si>
    <t xml:space="preserve">positive regulation of transcription from RNA polymerase II promoter</t>
  </si>
  <si>
    <t xml:space="preserve">NOG,FGFR2,EGR1,TWIST1,IKZF2,JUN,PLAGL1,NFIA,DLX2,PPP3CA,MAML3</t>
  </si>
  <si>
    <t xml:space="preserve">GO:0045893</t>
  </si>
  <si>
    <t xml:space="preserve">positive regulation of transcription, DNA-dependent</t>
  </si>
  <si>
    <t xml:space="preserve">RUNX2,CAMK4,EGR1,RORB,JUN,ID2,ERBB4,MDFIC,SMAD9,PLCB1</t>
  </si>
  <si>
    <t xml:space="preserve">GO:0045892</t>
  </si>
  <si>
    <t xml:space="preserve">negative regulation of transcription, DNA-dependent</t>
  </si>
  <si>
    <t xml:space="preserve">RUNX2,JUN,TRPS1,FOXP2,ID1,ID2,MDFIC,ID3,PLCB1</t>
  </si>
  <si>
    <t xml:space="preserve">GO:0042493</t>
  </si>
  <si>
    <t xml:space="preserve">response to drug</t>
  </si>
  <si>
    <t xml:space="preserve">THBS1,JUN,LOX,TXNIP,SEMA3C,SNCA,ERBB4,VAV3</t>
  </si>
  <si>
    <t xml:space="preserve">GO:0006950</t>
  </si>
  <si>
    <t xml:space="preserve">response to stress</t>
  </si>
  <si>
    <t xml:space="preserve">FAM129A,STK39,PRKAA2,MAFF,UCHL1,PPP3CA,NMU</t>
  </si>
  <si>
    <t xml:space="preserve">GO:0001701</t>
  </si>
  <si>
    <t xml:space="preserve">in utero embryonic development</t>
  </si>
  <si>
    <t xml:space="preserve">NOG,FGFR2,TWIST1,MAFF,KEAP1,MBNL1,PTPRR</t>
  </si>
  <si>
    <t xml:space="preserve">GO:0030168</t>
  </si>
  <si>
    <t xml:space="preserve">platelet activation</t>
  </si>
  <si>
    <t xml:space="preserve">THBS1,CD36,F8,PDE1A,PDE3B,PIK3R3,VAV3</t>
  </si>
  <si>
    <t xml:space="preserve">GO:0030509</t>
  </si>
  <si>
    <t xml:space="preserve">BMP signaling pathway</t>
  </si>
  <si>
    <t xml:space="preserve">NOG,EGR1,ID1,SMAD9,FSTL1,BMPR1B</t>
  </si>
  <si>
    <t xml:space="preserve">GO:0016477</t>
  </si>
  <si>
    <t xml:space="preserve">cell migration</t>
  </si>
  <si>
    <t xml:space="preserve">THBS1,EFNA1,EPHA3,ERBB4,ASTN1,VAV3</t>
  </si>
  <si>
    <t xml:space="preserve">GO:0001525</t>
  </si>
  <si>
    <t xml:space="preserve">angiogenesis</t>
  </si>
  <si>
    <t xml:space="preserve">FGFR2,SH2D2A,JUN,COL8A1,ID1,VAV3</t>
  </si>
  <si>
    <t xml:space="preserve">GO:0045668</t>
  </si>
  <si>
    <t xml:space="preserve">negative regulation of osteoblast differentiation</t>
  </si>
  <si>
    <t xml:space="preserve">NOG,TWIST1,ID1,ID2,ID3</t>
  </si>
  <si>
    <t xml:space="preserve">GO:0007417</t>
  </si>
  <si>
    <t xml:space="preserve">central nervous system development</t>
  </si>
  <si>
    <t xml:space="preserve">ROBO2,PDGFC,SERPINI1,ID3,UGT8</t>
  </si>
  <si>
    <t xml:space="preserve">GO:0001657</t>
  </si>
  <si>
    <t xml:space="preserve">ureteric bud development</t>
  </si>
  <si>
    <t xml:space="preserve">NOG,FGFR2,ROBO2,SMAD9</t>
  </si>
  <si>
    <t xml:space="preserve">GO:0043433</t>
  </si>
  <si>
    <t xml:space="preserve">negative regulation of sequence-specific DNA binding transcription factor activity</t>
  </si>
  <si>
    <t xml:space="preserve">TWIST1,ID1,ID2,ID3</t>
  </si>
  <si>
    <t xml:space="preserve">GO:0042593</t>
  </si>
  <si>
    <t xml:space="preserve">glucose homeostasis</t>
  </si>
  <si>
    <t xml:space="preserve">PMCH,PRKAA2,PDE3B,PCK1</t>
  </si>
  <si>
    <t xml:space="preserve">GO:0042060</t>
  </si>
  <si>
    <t xml:space="preserve">wound healing</t>
  </si>
  <si>
    <t xml:space="preserve">NOG,LOX,SDC2,DCN</t>
  </si>
  <si>
    <t xml:space="preserve">GO:0018279</t>
  </si>
  <si>
    <t xml:space="preserve">protein N-linked glycosylation via asparagine</t>
  </si>
  <si>
    <t xml:space="preserve">EDEM3,B4GALT6,MAN1A2,ALG6</t>
  </si>
  <si>
    <t xml:space="preserve">GO:0048169</t>
  </si>
  <si>
    <t xml:space="preserve">regulation of long-term neuronal synaptic plasticity</t>
  </si>
  <si>
    <t xml:space="preserve">EGR1,SNCA,RIMS1</t>
  </si>
  <si>
    <t xml:space="preserve">GO:0048013</t>
  </si>
  <si>
    <t xml:space="preserve">ephrin receptor signaling pathway</t>
  </si>
  <si>
    <t xml:space="preserve">EFNA1,EPHA3,EPHA5</t>
  </si>
  <si>
    <t xml:space="preserve">GO:0043392</t>
  </si>
  <si>
    <t xml:space="preserve">negative regulation of DNA binding</t>
  </si>
  <si>
    <t xml:space="preserve">JUN,ID1,ID2</t>
  </si>
  <si>
    <t xml:space="preserve">GO:0032570</t>
  </si>
  <si>
    <t xml:space="preserve">response to progesterone stimulus</t>
  </si>
  <si>
    <t xml:space="preserve">THBS1,TXNIP,ERBB4</t>
  </si>
  <si>
    <t xml:space="preserve">GO:0001656</t>
  </si>
  <si>
    <t xml:space="preserve">metanephros development</t>
  </si>
  <si>
    <t xml:space="preserve">ROBO2,ID2,ID3</t>
  </si>
  <si>
    <t xml:space="preserve">GO:0008652</t>
  </si>
  <si>
    <t xml:space="preserve">cellular amino acid biosynthetic process</t>
  </si>
  <si>
    <t xml:space="preserve">MTHFD2L,MTR,GLS</t>
  </si>
  <si>
    <t xml:space="preserve">GO:0032870</t>
  </si>
  <si>
    <t xml:space="preserve">cellular response to hormone stimulus</t>
  </si>
  <si>
    <t xml:space="preserve">ROBO2,SOCS2,CGA</t>
  </si>
  <si>
    <t xml:space="preserve">GO:0048286</t>
  </si>
  <si>
    <t xml:space="preserve">lung alveolus development</t>
  </si>
  <si>
    <t xml:space="preserve">FGFR2,MAN1A2,FOXP2</t>
  </si>
  <si>
    <t xml:space="preserve">GO:0045727</t>
  </si>
  <si>
    <t xml:space="preserve">positive regulation of translation</t>
  </si>
  <si>
    <t xml:space="preserve">FAM129A,THBS1,CIRBP</t>
  </si>
  <si>
    <t xml:space="preserve">GO:0006606</t>
  </si>
  <si>
    <t xml:space="preserve">protein import into nucleus</t>
  </si>
  <si>
    <t xml:space="preserve">TXNIP,IPO9,PPP3CA</t>
  </si>
  <si>
    <t xml:space="preserve">GO:0042542</t>
  </si>
  <si>
    <t xml:space="preserve">response to hydrogen peroxide</t>
  </si>
  <si>
    <t xml:space="preserve">JUN,TXNIP,ERBB4</t>
  </si>
  <si>
    <t xml:space="preserve">GO:0042308</t>
  </si>
  <si>
    <t xml:space="preserve">negative regulation of protein import into nucleus</t>
  </si>
  <si>
    <t xml:space="preserve">PKIA,MDFIC</t>
  </si>
  <si>
    <t xml:space="preserve">GO:0035583</t>
  </si>
  <si>
    <t xml:space="preserve">negative regulation of transforming growth factor beta receptor signaling pathway by extracellular sequestering of TGFbeta</t>
  </si>
  <si>
    <t xml:space="preserve">LTBP1,FBN2</t>
  </si>
  <si>
    <t xml:space="preserve">GO:0045604</t>
  </si>
  <si>
    <t xml:space="preserve">regulation of epidermal cell differentiation</t>
  </si>
  <si>
    <t xml:space="preserve">MAFF,KEAP1</t>
  </si>
  <si>
    <t xml:space="preserve">GO:0003183</t>
  </si>
  <si>
    <t xml:space="preserve">mitral valve morphogenesis</t>
  </si>
  <si>
    <t xml:space="preserve">EFNA1,TWIST1</t>
  </si>
  <si>
    <t xml:space="preserve">GO:0030091</t>
  </si>
  <si>
    <t xml:space="preserve">protein repair</t>
  </si>
  <si>
    <t xml:space="preserve">MSRB2,MSRB3</t>
  </si>
  <si>
    <t xml:space="preserve">GO:0048755</t>
  </si>
  <si>
    <t xml:space="preserve">branching morphogenesis of a nerve</t>
  </si>
  <si>
    <t xml:space="preserve">FGFR2,DLX2</t>
  </si>
  <si>
    <t xml:space="preserve">GO:0001774</t>
  </si>
  <si>
    <t xml:space="preserve">microglial cell activation</t>
  </si>
  <si>
    <t xml:space="preserve">JUN,SNCA</t>
  </si>
  <si>
    <t xml:space="preserve">GO:0003180</t>
  </si>
  <si>
    <t xml:space="preserve">aortic valve morphogenesis</t>
  </si>
  <si>
    <t xml:space="preserve">GO:0019800</t>
  </si>
  <si>
    <t xml:space="preserve">peptide cross-linking via chondroitin 4-sulfate glycosaminoglycan</t>
  </si>
  <si>
    <t xml:space="preserve">SPOCK3,DCN</t>
  </si>
  <si>
    <t xml:space="preserve">GO:0060501</t>
  </si>
  <si>
    <t xml:space="preserve">positive regulation of epithelial cell proliferation involved in lung morphogenesis</t>
  </si>
  <si>
    <t xml:space="preserve">FGFR2,FOXP2</t>
  </si>
  <si>
    <t xml:space="preserve">GO:0060013</t>
  </si>
  <si>
    <t xml:space="preserve">righting reflex</t>
  </si>
  <si>
    <t xml:space="preserve">GLRB,FOXP2</t>
  </si>
  <si>
    <t xml:space="preserve">GO:0006853</t>
  </si>
  <si>
    <t xml:space="preserve">carnitine shuttle</t>
  </si>
  <si>
    <t xml:space="preserve">PRKAA2,CPT2</t>
  </si>
  <si>
    <t xml:space="preserve">GO:0035067</t>
  </si>
  <si>
    <t xml:space="preserve">negative regulation of histone acetylation</t>
  </si>
  <si>
    <t xml:space="preserve">TWIST1,SNCA</t>
  </si>
  <si>
    <t xml:space="preserve">GO:0060425</t>
  </si>
  <si>
    <t xml:space="preserve">lung morphogenesis</t>
  </si>
  <si>
    <t xml:space="preserve">NOG,ID1</t>
  </si>
  <si>
    <t xml:space="preserve">GO:0070498</t>
  </si>
  <si>
    <t xml:space="preserve">interleukin-1-mediated signaling pathway</t>
  </si>
  <si>
    <t xml:space="preserve">EGR1,PLCB1</t>
  </si>
  <si>
    <t xml:space="preserve">GO:0032026</t>
  </si>
  <si>
    <t xml:space="preserve">response to magnesium ion</t>
  </si>
  <si>
    <t xml:space="preserve">THBS1,SNCA</t>
  </si>
  <si>
    <t xml:space="preserve">GO:0031000</t>
  </si>
  <si>
    <t xml:space="preserve">response to caffeine</t>
  </si>
  <si>
    <t xml:space="preserve">PRKAA2,SDC2</t>
  </si>
  <si>
    <t xml:space="preserve">GO:0060174</t>
  </si>
  <si>
    <t xml:space="preserve">limb bud formation</t>
  </si>
  <si>
    <t xml:space="preserve">FGFR2,SEMA3C</t>
  </si>
  <si>
    <t xml:space="preserve">GO:0016331</t>
  </si>
  <si>
    <t xml:space="preserve">morphogenesis of embryonic epithelium</t>
  </si>
  <si>
    <t xml:space="preserve">FGFR2,GRSF1</t>
  </si>
  <si>
    <t xml:space="preserve">GO:0006198</t>
  </si>
  <si>
    <t xml:space="preserve">cAMP catabolic process</t>
  </si>
  <si>
    <t xml:space="preserve">PDE4B,PDE3B</t>
  </si>
  <si>
    <t xml:space="preserve">GO:0048762</t>
  </si>
  <si>
    <t xml:space="preserve">mesenchymal cell differentiation</t>
  </si>
  <si>
    <t xml:space="preserve">NOG,FGFR2</t>
  </si>
  <si>
    <t xml:space="preserve">GO:0050730</t>
  </si>
  <si>
    <t xml:space="preserve">regulation of peptidyl-tyrosine phosphorylation</t>
  </si>
  <si>
    <t xml:space="preserve">EFNA1,PDGFC</t>
  </si>
  <si>
    <t xml:space="preserve">GO:0042752</t>
  </si>
  <si>
    <t xml:space="preserve">regulation of circadian rhythm</t>
  </si>
  <si>
    <t xml:space="preserve">PRKAA2,CREM</t>
  </si>
  <si>
    <t xml:space="preserve">GO:0032793</t>
  </si>
  <si>
    <t xml:space="preserve">positive regulation of CREB transcription factor activity</t>
  </si>
  <si>
    <t xml:space="preserve">CAMK1D,EPHA5</t>
  </si>
  <si>
    <t xml:space="preserve">GO:0030194</t>
  </si>
  <si>
    <t xml:space="preserve">positive regulation of blood coagulation</t>
  </si>
  <si>
    <t xml:space="preserve">THBS1,CD36</t>
  </si>
  <si>
    <t xml:space="preserve">GO:0048715</t>
  </si>
  <si>
    <t xml:space="preserve">negative regulation of oligodendrocyte differentiation</t>
  </si>
  <si>
    <t xml:space="preserve">DLX2,ID2</t>
  </si>
  <si>
    <t xml:space="preserve">L1CAM,DDR2,AMBP,OLR1,FLRT2,PCDHA1,CD9,ITGA6,EMR2,ITGBL1,ALCAM,TGFBI</t>
  </si>
  <si>
    <t xml:space="preserve">GO:0008285</t>
  </si>
  <si>
    <t xml:space="preserve">negative regulation of cell proliferation</t>
  </si>
  <si>
    <t xml:space="preserve">FTH1,PTEN,PPP2R5C,IGFBP6,PTGES,CD9,TWIST2,RXRA,TIMP2,MSX1,CUL4A</t>
  </si>
  <si>
    <t xml:space="preserve">F2RL2,ITPR1,CD9,PDE2A,MGLL,PRKCH,GNAS,PRKCA,PDGFA</t>
  </si>
  <si>
    <t xml:space="preserve">GO:0055085</t>
  </si>
  <si>
    <t xml:space="preserve">transmembrane transport</t>
  </si>
  <si>
    <t xml:space="preserve">SLC6A15,C19orf28,ITPR1,SLC16A14,GNAS,ATP8B1,AQP3,ABCC3,TFRC</t>
  </si>
  <si>
    <t xml:space="preserve">GO:0048011</t>
  </si>
  <si>
    <t xml:space="preserve">nerve growth factor receptor signaling pathway</t>
  </si>
  <si>
    <t xml:space="preserve">CASP9,ARHGEF16,PTEN,PREX1,ITPR1,DUSP4,AKAP13,PRKCA</t>
  </si>
  <si>
    <t xml:space="preserve">GO:0006954</t>
  </si>
  <si>
    <t xml:space="preserve">inflammatory response</t>
  </si>
  <si>
    <t xml:space="preserve">C3,IL1RAP,OLR1,IGFBP4,MGLL,IL18,RXRA</t>
  </si>
  <si>
    <t xml:space="preserve">GO:0007264</t>
  </si>
  <si>
    <t xml:space="preserve">small GTPase mediated signal transduction</t>
  </si>
  <si>
    <t xml:space="preserve">RAB20,ARHGEF16,PREX1,RAB27B,ARHGAP8,RHOF,AKAP13</t>
  </si>
  <si>
    <t xml:space="preserve">PTEN,PTK2,FGF18,IL18,PDGFA,TGFBI</t>
  </si>
  <si>
    <t xml:space="preserve">GO:0051056</t>
  </si>
  <si>
    <t xml:space="preserve">regulation of small GTPase mediated signal transduction</t>
  </si>
  <si>
    <t xml:space="preserve">ARHGEF16,PREX1,ARHGAP8,RHOF,IQGAP2,AKAP13</t>
  </si>
  <si>
    <t xml:space="preserve">GO:0008219</t>
  </si>
  <si>
    <t xml:space="preserve">cell death</t>
  </si>
  <si>
    <t xml:space="preserve">L1CAM,OLR1,FA2H,FOLR1,ITPR1</t>
  </si>
  <si>
    <t xml:space="preserve">GO:0010033</t>
  </si>
  <si>
    <t xml:space="preserve">response to organic substance</t>
  </si>
  <si>
    <t xml:space="preserve">NR0B1,ABCG1,DUSP4,TFRC,PDGFA</t>
  </si>
  <si>
    <t xml:space="preserve">GO:0051384</t>
  </si>
  <si>
    <t xml:space="preserve">response to glucocorticoid stimulus</t>
  </si>
  <si>
    <t xml:space="preserve">ALPL,PCSK1,ANXA3,RXRA,IGFBP2</t>
  </si>
  <si>
    <t xml:space="preserve">GO:0006112</t>
  </si>
  <si>
    <t xml:space="preserve">energy reserve metabolic process</t>
  </si>
  <si>
    <t xml:space="preserve">PCSK1,ITPR1,GNAS,PRKCA,TKT</t>
  </si>
  <si>
    <t xml:space="preserve">GO:0007565</t>
  </si>
  <si>
    <t xml:space="preserve">female pregnancy</t>
  </si>
  <si>
    <t xml:space="preserve">AMBP,GNAS,RXRA,IGFBP2</t>
  </si>
  <si>
    <t xml:space="preserve">GO:0050796</t>
  </si>
  <si>
    <t xml:space="preserve">regulation of insulin secretion</t>
  </si>
  <si>
    <t xml:space="preserve">PCSK1,ITPR1,GNAS,PRKCA</t>
  </si>
  <si>
    <t xml:space="preserve">GO:0050900</t>
  </si>
  <si>
    <t xml:space="preserve">leukocyte migration</t>
  </si>
  <si>
    <t xml:space="preserve">L1CAM,OLR1,PODXL,ITGA6</t>
  </si>
  <si>
    <t xml:space="preserve">GO:0008624</t>
  </si>
  <si>
    <t xml:space="preserve">induction of apoptosis by extracellular signals</t>
  </si>
  <si>
    <t xml:space="preserve">ARHGEF16,PREX1,AKAP13,PRKCA</t>
  </si>
  <si>
    <t xml:space="preserve">GO:0030335</t>
  </si>
  <si>
    <t xml:space="preserve">positive regulation of cell migration</t>
  </si>
  <si>
    <t xml:space="preserve">ONECUT2,PTK2,PODXL,PDGFA</t>
  </si>
  <si>
    <t xml:space="preserve">GO:0006184</t>
  </si>
  <si>
    <t xml:space="preserve">GTP catabolic process</t>
  </si>
  <si>
    <t xml:space="preserve">RAB27B,RHOF,ATL3,GNAS</t>
  </si>
  <si>
    <t xml:space="preserve">GO:0006693</t>
  </si>
  <si>
    <t xml:space="preserve">prostaglandin metabolic process</t>
  </si>
  <si>
    <t xml:space="preserve">PTGES,AKR1C2,AKR1C3</t>
  </si>
  <si>
    <t xml:space="preserve">GO:0001706</t>
  </si>
  <si>
    <t xml:space="preserve">endoderm formation</t>
  </si>
  <si>
    <t xml:space="preserve">DKK1,DUSP5,DUSP4</t>
  </si>
  <si>
    <t xml:space="preserve">GO:0015721</t>
  </si>
  <si>
    <t xml:space="preserve">bile acid and bile salt transport</t>
  </si>
  <si>
    <t xml:space="preserve">ATP8B1,AKR1C3,ABCC3</t>
  </si>
  <si>
    <t xml:space="preserve">GO:0033280</t>
  </si>
  <si>
    <t xml:space="preserve">response to vitamin D</t>
  </si>
  <si>
    <t xml:space="preserve">ALPL,RXRA,AQP3</t>
  </si>
  <si>
    <t xml:space="preserve">GO:0043542</t>
  </si>
  <si>
    <t xml:space="preserve">endothelial cell migration</t>
  </si>
  <si>
    <t xml:space="preserve">PTEN,PTK2,S100P</t>
  </si>
  <si>
    <t xml:space="preserve">GO:0060325</t>
  </si>
  <si>
    <t xml:space="preserve">face morphogenesis</t>
  </si>
  <si>
    <t xml:space="preserve">DKK1,TWIST2,MSX1</t>
  </si>
  <si>
    <t xml:space="preserve">GO:0055010</t>
  </si>
  <si>
    <t xml:space="preserve">ventricular cardiac muscle tissue morphogenesis</t>
  </si>
  <si>
    <t xml:space="preserve">TNNC1,TPM1,RXRA</t>
  </si>
  <si>
    <t xml:space="preserve">GO:0008206</t>
  </si>
  <si>
    <t xml:space="preserve">bile acid metabolic process</t>
  </si>
  <si>
    <t xml:space="preserve">GO:0071407</t>
  </si>
  <si>
    <t xml:space="preserve">cellular response to organic cyclic compound</t>
  </si>
  <si>
    <t xml:space="preserve">ALPL,ITGA6,IL18</t>
  </si>
  <si>
    <t xml:space="preserve">GO:0030049</t>
  </si>
  <si>
    <t xml:space="preserve">muscle filament sliding</t>
  </si>
  <si>
    <t xml:space="preserve">TNNT1,TNNC1,TPM1</t>
  </si>
  <si>
    <t xml:space="preserve">GO:0043588</t>
  </si>
  <si>
    <t xml:space="preserve">skin development</t>
  </si>
  <si>
    <t xml:space="preserve">DSP,GNAS,PDGFA</t>
  </si>
  <si>
    <t xml:space="preserve">GO:0071260</t>
  </si>
  <si>
    <t xml:space="preserve">cellular response to mechanical stimulus</t>
  </si>
  <si>
    <t xml:space="preserve">PDE2A,IL18,CASP1</t>
  </si>
  <si>
    <t xml:space="preserve">GO:0006633</t>
  </si>
  <si>
    <t xml:space="preserve">fatty acid biosynthetic process</t>
  </si>
  <si>
    <t xml:space="preserve">FA2H,PTGES,MGLL</t>
  </si>
  <si>
    <t xml:space="preserve">GO:0030900</t>
  </si>
  <si>
    <t xml:space="preserve">forebrain development</t>
  </si>
  <si>
    <t xml:space="preserve">DKK1,NOTCH3,MSX1</t>
  </si>
  <si>
    <t xml:space="preserve">GO:0007586</t>
  </si>
  <si>
    <t xml:space="preserve">digestion</t>
  </si>
  <si>
    <t xml:space="preserve">AKR1B10,AKR1C2,AKR1C3</t>
  </si>
  <si>
    <t xml:space="preserve">GO:0051592</t>
  </si>
  <si>
    <t xml:space="preserve">response to calcium ion</t>
  </si>
  <si>
    <t xml:space="preserve">PCSK1,AQP3,S100A16</t>
  </si>
  <si>
    <t xml:space="preserve">GO:0035023</t>
  </si>
  <si>
    <t xml:space="preserve">regulation of Rho protein signal transduction</t>
  </si>
  <si>
    <t xml:space="preserve">ARHGEF16,PREX1,AKAP13</t>
  </si>
  <si>
    <t xml:space="preserve">GO:0007202</t>
  </si>
  <si>
    <t xml:space="preserve">activation of phospholipase C activity</t>
  </si>
  <si>
    <t xml:space="preserve">C5AR1,ITPR1,PRKCA</t>
  </si>
  <si>
    <t xml:space="preserve">GO:0009791</t>
  </si>
  <si>
    <t xml:space="preserve">post-embryonic development</t>
  </si>
  <si>
    <t xml:space="preserve">CHST11,ITPR1,GNAS</t>
  </si>
  <si>
    <t xml:space="preserve">GO:0043410</t>
  </si>
  <si>
    <t xml:space="preserve">positive regulation of MAPK cascade</t>
  </si>
  <si>
    <t xml:space="preserve">IGFBP4,WWC1,PDGFA</t>
  </si>
  <si>
    <t xml:space="preserve">GO:0008543</t>
  </si>
  <si>
    <t xml:space="preserve">fibroblast growth factor receptor signaling pathway</t>
  </si>
  <si>
    <t xml:space="preserve">CASP9,PTEN,FGF18</t>
  </si>
  <si>
    <t xml:space="preserve">GO:0006879</t>
  </si>
  <si>
    <t xml:space="preserve">cellular iron ion homeostasis</t>
  </si>
  <si>
    <t xml:space="preserve">FTH1,SCARA5,TFRC</t>
  </si>
  <si>
    <t xml:space="preserve">GO:0042094</t>
  </si>
  <si>
    <t xml:space="preserve">interleukin-2 biosynthetic process</t>
  </si>
  <si>
    <t xml:space="preserve">IL1RAP,IL18</t>
  </si>
  <si>
    <t xml:space="preserve">GO:0019852</t>
  </si>
  <si>
    <t xml:space="preserve">L-ascorbic acid metabolic process</t>
  </si>
  <si>
    <t xml:space="preserve">GCLC,GSTO2</t>
  </si>
  <si>
    <t xml:space="preserve">GO:0046683</t>
  </si>
  <si>
    <t xml:space="preserve">response to organophosphorus</t>
  </si>
  <si>
    <t xml:space="preserve">AKR1C3,TRIM16</t>
  </si>
  <si>
    <t xml:space="preserve">GO:0007606</t>
  </si>
  <si>
    <t xml:space="preserve">sensory perception of chemical stimulus</t>
  </si>
  <si>
    <t xml:space="preserve">C5AR1,GNAS</t>
  </si>
  <si>
    <t xml:space="preserve">GO:0030031</t>
  </si>
  <si>
    <t xml:space="preserve">cell projection assembly</t>
  </si>
  <si>
    <t xml:space="preserve">CAPG,PDGFA</t>
  </si>
  <si>
    <t xml:space="preserve">GO:0043117</t>
  </si>
  <si>
    <t xml:space="preserve">positive regulation of vascular permeability</t>
  </si>
  <si>
    <t xml:space="preserve">PDE2A,IL18</t>
  </si>
  <si>
    <t xml:space="preserve">GO:2000060</t>
  </si>
  <si>
    <t xml:space="preserve">positive regulation of protein ubiquitination involved in ubiquitin-dependent protein catabolic process</t>
  </si>
  <si>
    <t xml:space="preserve">PTEN,PTK2</t>
  </si>
  <si>
    <t xml:space="preserve">GO:0045618</t>
  </si>
  <si>
    <t xml:space="preserve">positive regulation of keratinocyte differentiation</t>
  </si>
  <si>
    <t xml:space="preserve">PRKCH,TRIM16</t>
  </si>
  <si>
    <t xml:space="preserve">GO:0002063</t>
  </si>
  <si>
    <t xml:space="preserve">chondrocyte development</t>
  </si>
  <si>
    <t xml:space="preserve">CHST11,FGF18</t>
  </si>
  <si>
    <t xml:space="preserve">GO:0006937</t>
  </si>
  <si>
    <t xml:space="preserve">regulation of muscle contraction</t>
  </si>
  <si>
    <t xml:space="preserve">TNNC1,TPM1</t>
  </si>
  <si>
    <t xml:space="preserve">GO:0022409</t>
  </si>
  <si>
    <t xml:space="preserve">positive regulation of cell-cell adhesion</t>
  </si>
  <si>
    <t xml:space="preserve">L1CAM,ITGA6</t>
  </si>
  <si>
    <t xml:space="preserve">GO:0050880</t>
  </si>
  <si>
    <t xml:space="preserve">regulation of blood vessel size</t>
  </si>
  <si>
    <t xml:space="preserve">GCLC,NTS</t>
  </si>
  <si>
    <t xml:space="preserve">GO:0060048</t>
  </si>
  <si>
    <t xml:space="preserve">cardiac muscle contraction</t>
  </si>
  <si>
    <t xml:space="preserve">GO:0010035</t>
  </si>
  <si>
    <t xml:space="preserve">response to inorganic substance</t>
  </si>
  <si>
    <t xml:space="preserve">TFRC,PDGFA</t>
  </si>
  <si>
    <t xml:space="preserve">GO:0021983</t>
  </si>
  <si>
    <t xml:space="preserve">pituitary gland development</t>
  </si>
  <si>
    <t xml:space="preserve">NR0B1,PCSK1</t>
  </si>
  <si>
    <t xml:space="preserve">GO:0000188</t>
  </si>
  <si>
    <t xml:space="preserve">inactivation of MAPK activity</t>
  </si>
  <si>
    <t xml:space="preserve">DUSP5,DUSP4</t>
  </si>
  <si>
    <t xml:space="preserve">GO:0048008</t>
  </si>
  <si>
    <t xml:space="preserve">platelet-derived growth factor receptor signaling pathway</t>
  </si>
  <si>
    <t xml:space="preserve">MYO1E,PDGFA</t>
  </si>
  <si>
    <t xml:space="preserve">GO:0007159</t>
  </si>
  <si>
    <t xml:space="preserve">leukocyte cell-cell adhesion</t>
  </si>
  <si>
    <t xml:space="preserve">L1CAM,OLR1</t>
  </si>
  <si>
    <t xml:space="preserve">Kegg:04510</t>
  </si>
  <si>
    <t xml:space="preserve">Focal adhesion</t>
  </si>
  <si>
    <t xml:space="preserve">PDGFC,THBS1,PIK3R3,COL3A1,COL1A2,COL1A1,JUN,TNC,VAV3</t>
  </si>
  <si>
    <t xml:space="preserve">Kegg:04512</t>
  </si>
  <si>
    <t xml:space="preserve">ECM-receptor interaction</t>
  </si>
  <si>
    <t xml:space="preserve">SDC2,THBS1,COL3A1,COL1A2,COL1A1,TNC,CD36</t>
  </si>
  <si>
    <t xml:space="preserve">Kegg:04020</t>
  </si>
  <si>
    <t xml:space="preserve">Calcium signaling pathway</t>
  </si>
  <si>
    <t xml:space="preserve">PLCB1,CAMK4,CACNA1D,PPID,ERBB4,PPP3CA,PDE1A</t>
  </si>
  <si>
    <t xml:space="preserve">Kegg:04360</t>
  </si>
  <si>
    <t xml:space="preserve">Axon guidance</t>
  </si>
  <si>
    <t xml:space="preserve">SEMA3C,EFNA1,ROBO2,PPP3CA,EPHA5,EPHA3</t>
  </si>
  <si>
    <t xml:space="preserve">Kegg:05146</t>
  </si>
  <si>
    <t xml:space="preserve">Amoebiasis</t>
  </si>
  <si>
    <t xml:space="preserve">PLCB1,PIK3R3,COL3A1,COL1A2,COL1A1</t>
  </si>
  <si>
    <t xml:space="preserve">Kegg:04910</t>
  </si>
  <si>
    <t xml:space="preserve">Insulin signaling pathway</t>
  </si>
  <si>
    <t xml:space="preserve">PIK3R3,PDE3B,PCK1,PRKAA2,SOCS2</t>
  </si>
  <si>
    <t xml:space="preserve">Kegg:00230</t>
  </si>
  <si>
    <t xml:space="preserve">Purine metabolism</t>
  </si>
  <si>
    <t xml:space="preserve">DCK,AK2,PDE3B,PDE4B,PDE1A</t>
  </si>
  <si>
    <t xml:space="preserve">Kegg:05010</t>
  </si>
  <si>
    <t xml:space="preserve">Alzheimer's disease</t>
  </si>
  <si>
    <t xml:space="preserve">PLCB1,SNCA,CACNA1D,BACE2,PPP3CA</t>
  </si>
  <si>
    <t xml:space="preserve">Kegg:04662</t>
  </si>
  <si>
    <t xml:space="preserve">B cell receptor signaling pathway</t>
  </si>
  <si>
    <t xml:space="preserve">PIK3R3,JUN,PPP3CA,VAV3</t>
  </si>
  <si>
    <t xml:space="preserve">Kegg:05215</t>
  </si>
  <si>
    <t xml:space="preserve">Prostate cancer</t>
  </si>
  <si>
    <t xml:space="preserve">CCNE2,PDGFC,PIK3R3,FGFR2</t>
  </si>
  <si>
    <t xml:space="preserve">Kegg:04912</t>
  </si>
  <si>
    <t xml:space="preserve">GnRH signaling pathway</t>
  </si>
  <si>
    <t xml:space="preserve">PLCB1,CGA,CACNA1D,JUN</t>
  </si>
  <si>
    <t xml:space="preserve">Kegg:00450</t>
  </si>
  <si>
    <t xml:space="preserve">Selenocompound metabolism</t>
  </si>
  <si>
    <t xml:space="preserve">CCBL2,SCLY,MTR</t>
  </si>
  <si>
    <t xml:space="preserve">Kegg:00600</t>
  </si>
  <si>
    <t xml:space="preserve">Sphingolipid metabolism</t>
  </si>
  <si>
    <t xml:space="preserve">UGT8,B4GALT6,KDSR</t>
  </si>
  <si>
    <t xml:space="preserve">Kegg:04930</t>
  </si>
  <si>
    <t xml:space="preserve">Type II diabetes mellitus</t>
  </si>
  <si>
    <t xml:space="preserve">CACNA1D,PIK3R3,SOCS2</t>
  </si>
  <si>
    <t xml:space="preserve">Kegg:05144</t>
  </si>
  <si>
    <t xml:space="preserve">Malaria</t>
  </si>
  <si>
    <t xml:space="preserve">SDC2,THBS1,CD36</t>
  </si>
  <si>
    <t xml:space="preserve">Kegg:05200</t>
  </si>
  <si>
    <t xml:space="preserve">Pathways in cancer</t>
  </si>
  <si>
    <t xml:space="preserve">COL4A4,ITGA6,PTEN,CASP9,PDGFA,PRKCA,PTK2,CCNA1,RXRA,FGF18</t>
  </si>
  <si>
    <t xml:space="preserve">Kegg:05222</t>
  </si>
  <si>
    <t xml:space="preserve">Small cell lung cancer</t>
  </si>
  <si>
    <t xml:space="preserve">COL4A4,ITGA6,PTEN,CASP9,PTK2,RXRA</t>
  </si>
  <si>
    <t xml:space="preserve">COL4A4,ITGA6,PTEN,PDGFA,PRKCA,PTK2</t>
  </si>
  <si>
    <t xml:space="preserve">Kegg:04810</t>
  </si>
  <si>
    <t xml:space="preserve">Regulation of actin cytoskeleton</t>
  </si>
  <si>
    <t xml:space="preserve">ITGA6,PDGFA,IQGAP2,PTK2,FGF18</t>
  </si>
  <si>
    <t xml:space="preserve">Kegg:04060</t>
  </si>
  <si>
    <t xml:space="preserve">Cytokine-cytokine receptor interaction</t>
  </si>
  <si>
    <t xml:space="preserve">LIFR,PDGFA,IL1RAP,IL18,IL20RB</t>
  </si>
  <si>
    <t xml:space="preserve">Kegg:04010</t>
  </si>
  <si>
    <t xml:space="preserve">MAPK signaling pathway</t>
  </si>
  <si>
    <t xml:space="preserve">DUSP4,PDGFA,DUSP5,PRKCA,FGF18</t>
  </si>
  <si>
    <t xml:space="preserve">Kegg:00980</t>
  </si>
  <si>
    <t xml:space="preserve">Metabolism of xenobiotics by cytochrome P450</t>
  </si>
  <si>
    <t xml:space="preserve">AKR1C3,AKR1C2,GSTO2,AKR1C1</t>
  </si>
  <si>
    <t xml:space="preserve">TNNC1,PRKCA,ITPR1,GNAS</t>
  </si>
  <si>
    <t xml:space="preserve">COL4A4,PRKCA,PTK2,GNAS</t>
  </si>
  <si>
    <t xml:space="preserve">Kegg:04270</t>
  </si>
  <si>
    <t xml:space="preserve">Vascular smooth muscle contraction</t>
  </si>
  <si>
    <t xml:space="preserve">PRKCA,PRKCH,ITPR1,GNAS</t>
  </si>
  <si>
    <t xml:space="preserve">Kegg:05414</t>
  </si>
  <si>
    <t xml:space="preserve">Dilated cardiomyopathy</t>
  </si>
  <si>
    <t xml:space="preserve">ITGA6,TNNC1,TPM1,GNAS</t>
  </si>
  <si>
    <t xml:space="preserve">Kegg:04972</t>
  </si>
  <si>
    <t xml:space="preserve">Pancreatic secretion</t>
  </si>
  <si>
    <t xml:space="preserve">PRKCA,RAB27B,ITPR1,GNAS</t>
  </si>
  <si>
    <t xml:space="preserve">Kegg:04540</t>
  </si>
  <si>
    <t xml:space="preserve">Gap junction</t>
  </si>
  <si>
    <t xml:space="preserve">PDGFA,PRKCA,ITPR1,GNAS</t>
  </si>
  <si>
    <t xml:space="preserve">Kegg:05223</t>
  </si>
  <si>
    <t xml:space="preserve">Non-small cell lung cancer</t>
  </si>
  <si>
    <t xml:space="preserve">CASP9,PRKCA,RXRA</t>
  </si>
  <si>
    <t xml:space="preserve">Kegg:00140</t>
  </si>
  <si>
    <t xml:space="preserve">Steroid hormone biosynthesis</t>
  </si>
  <si>
    <t xml:space="preserve">AKR1C3,AKR1C2,AKR1C1</t>
  </si>
  <si>
    <t xml:space="preserve">Kegg:05150</t>
  </si>
  <si>
    <t xml:space="preserve">Staphylococcus aureus infection</t>
  </si>
  <si>
    <t xml:space="preserve">C3,C1S,C5AR1</t>
  </si>
  <si>
    <t xml:space="preserve">Kegg:00480</t>
  </si>
  <si>
    <t xml:space="preserve">Glutathione metabolism</t>
  </si>
  <si>
    <t xml:space="preserve">GCLC,G6PD,GSTO2</t>
  </si>
  <si>
    <t xml:space="preserve">Kegg:05214</t>
  </si>
  <si>
    <t xml:space="preserve">Glioma</t>
  </si>
  <si>
    <t xml:space="preserve">PTEN,PDGFA,PRKCA</t>
  </si>
  <si>
    <t xml:space="preserve">Kegg:04610</t>
  </si>
  <si>
    <t xml:space="preserve">Complement and coagulation cascades</t>
  </si>
  <si>
    <t xml:space="preserve">Kegg:04971</t>
  </si>
  <si>
    <t xml:space="preserve">Gastric acid secretion</t>
  </si>
  <si>
    <t xml:space="preserve">PRKCA,ITPR1,GNAS</t>
  </si>
  <si>
    <t xml:space="preserve">Kegg:04976</t>
  </si>
  <si>
    <t xml:space="preserve">Bile secretion</t>
  </si>
  <si>
    <t xml:space="preserve">ABCC3,GNAS,RXRA</t>
  </si>
  <si>
    <t xml:space="preserve">Kegg:05218</t>
  </si>
  <si>
    <t xml:space="preserve">Melanoma</t>
  </si>
  <si>
    <t xml:space="preserve">PTEN,PDGFA,FGF18</t>
  </si>
  <si>
    <t xml:space="preserve">Kegg:04730</t>
  </si>
  <si>
    <t xml:space="preserve">Long-term depression</t>
  </si>
  <si>
    <t xml:space="preserve">Kegg:04070</t>
  </si>
  <si>
    <t xml:space="preserve">Phosphatidylinositol signaling system</t>
  </si>
  <si>
    <t xml:space="preserve">PTEN,PRKCA,ITPR1</t>
  </si>
  <si>
    <t xml:space="preserve">Kegg:04370</t>
  </si>
  <si>
    <t xml:space="preserve">VEGF signaling pathway</t>
  </si>
  <si>
    <t xml:space="preserve">CASP9,PRKCA,PTK2</t>
  </si>
  <si>
    <t xml:space="preserve">Kegg:04640</t>
  </si>
  <si>
    <t xml:space="preserve">Hematopoietic cell lineage</t>
  </si>
  <si>
    <t xml:space="preserve">ITGA6,TFRC,CD9</t>
  </si>
  <si>
    <t xml:space="preserve">PTEN,CASP9,PDGFA</t>
  </si>
  <si>
    <t xml:space="preserve">Kegg:04970</t>
  </si>
  <si>
    <t xml:space="preserve">Salivary secretion</t>
  </si>
  <si>
    <t xml:space="preserve">Kegg:05410</t>
  </si>
  <si>
    <t xml:space="preserve">Hypertrophic cardiomyopathy (HCM)</t>
  </si>
  <si>
    <t xml:space="preserve">ITGA6,TNNC1,TPM1</t>
  </si>
  <si>
    <t xml:space="preserve">Kegg:00790</t>
  </si>
  <si>
    <t xml:space="preserve">Folate biosynthesis</t>
  </si>
  <si>
    <t xml:space="preserve">ALPL,ALPP</t>
  </si>
  <si>
    <t xml:space="preserve">Kegg:00920</t>
  </si>
  <si>
    <t xml:space="preserve">Sulfur metabolism</t>
  </si>
  <si>
    <t xml:space="preserve">SULT1A1,CHST11</t>
  </si>
  <si>
    <t xml:space="preserve">Kegg:00030</t>
  </si>
  <si>
    <t xml:space="preserve">Pentose phosphate pathway</t>
  </si>
  <si>
    <t xml:space="preserve">G6PD,TKT</t>
  </si>
  <si>
    <t xml:space="preserve">Kegg:05143</t>
  </si>
  <si>
    <t xml:space="preserve">African trypanosomiasis</t>
  </si>
  <si>
    <t xml:space="preserve">PRKCA,IL18</t>
  </si>
  <si>
    <t xml:space="preserve">GO:0005515</t>
  </si>
  <si>
    <t xml:space="preserve">protein binding</t>
  </si>
  <si>
    <t xml:space="preserve">FGFR2,RUNX2,THBS1,ROBO2,PPID,INADL,EGR1,EFNA1,CCNE2,CBR4,TWIST1,GLRB,NEGR1,JUN,PHACTR2,APPBP2,FAM188A,TRPS1,PRKAA2,EPHA3,F8,KEAP1,C4BPA,TXNIP,CREM,ID1,SNCA,IPO9,PDE3B,NAF1,UCHL1,SDC2,CIRBP,ID2,CYFIP2,ERBB4,MDFIC,PPP3CA,SOCS2,NELL2,CGA,RIMS1,SAP30,SCOC,MBNL1,ANK3,PTPN13,IGFBP7,VAV3,HOOK1,HERC5,NEK1,NR3C2,BMPR1B</t>
  </si>
  <si>
    <t xml:space="preserve">GO:0046872</t>
  </si>
  <si>
    <t xml:space="preserve">metal ion binding</t>
  </si>
  <si>
    <t xml:space="preserve">CYP2U1,HPD,MTR,PDE4B,ZDHHC22,PELO,ETFDH,EGR1,RORB,PPM1K,FRAS1,MSRB2,IKZF2,B4GALT6,SOBP,TRPS1,PRKAA2,FOXP2,SCAPER,F8,LOX,PLAGL1,CHSY3,PDE1A,PDE3B,SMYD3,ZDBF2,ZNF395,GGPS1,ARHGAP29,MSRB3,RIMS1,SAP30,MBNL1,DPYD,RNF150,ZNF623,C9orf95,VAV3,MBLAC2,NEK1,NR3C2,PCLO,BMPR1B</t>
  </si>
  <si>
    <t xml:space="preserve">GO:0000166</t>
  </si>
  <si>
    <t xml:space="preserve">nucleotide binding</t>
  </si>
  <si>
    <t xml:space="preserve">TUBA1A,FGFR2,GRSF1,MTHFD2L,SCCPDH,MMAA,KCNU1,CAMK4,DCK,CBR4,NAV1,STK39,RAB28,PRKAA2,EPHA3,KDSR,PI4K2B,CAMK1D,CIRBP,ERBB4,C9orf95,ABCA8,RERGL,EPHA5,NEK1,BMPR1B</t>
  </si>
  <si>
    <t xml:space="preserve">GO:0005509</t>
  </si>
  <si>
    <t xml:space="preserve">calcium ion binding</t>
  </si>
  <si>
    <t xml:space="preserve">FAT4,RAPGEF2,GALNT3,EDEM3,THBS1,LTBP1,FBN2,FAM188A,MAN1A2,EPDR1,FBLN7,LDLR,SNCA,TBC1D9,SPOCK3,PPP3CA,NELL2,CLGN,PLCB1,FSTL1,PCLO</t>
  </si>
  <si>
    <t xml:space="preserve">GO:0003700</t>
  </si>
  <si>
    <t xml:space="preserve">sequence-specific DNA binding transcription factor activity</t>
  </si>
  <si>
    <t xml:space="preserve">RUNX2,EGR1,RORB,MSRB2,JUN,CREBL2,TRPS1,FOXP2,MAFF,CREM,NFIA,MKX,DLX2,SMAD9,E2F8,TCFL5,NR3C2</t>
  </si>
  <si>
    <t xml:space="preserve">GO:0016787</t>
  </si>
  <si>
    <t xml:space="preserve">hydrolase activity</t>
  </si>
  <si>
    <t xml:space="preserve">MTHFD2L,PDE4B,PELO,MMAA,PPM1K,AGA,GNPDA2,GLS,PDE1A,PDE3B,UCHL1,PPP3CA,PLCB1,PTPN13,MBLAC2,PTPRR</t>
  </si>
  <si>
    <t xml:space="preserve">GO:0042803</t>
  </si>
  <si>
    <t xml:space="preserve">protein homodimerization activity</t>
  </si>
  <si>
    <t xml:space="preserve">NOG,FGFR2,DCK,TWIST1,IKZF2,JUN,FOXP2,PDGFC,ERBB4,E2F8,PLCB1,DPYD,NR3C2</t>
  </si>
  <si>
    <t xml:space="preserve">GO:0043565</t>
  </si>
  <si>
    <t xml:space="preserve">sequence-specific DNA binding</t>
  </si>
  <si>
    <t xml:space="preserve">EGR1,RORB,JUN,CREBL2,TRPS1,FOXP2,MAFF,CREM,MKX,DLX2,NR3C2</t>
  </si>
  <si>
    <t xml:space="preserve">GO:0016491</t>
  </si>
  <si>
    <t xml:space="preserve">oxidoreductase activity</t>
  </si>
  <si>
    <t xml:space="preserve">MTHFD2L,SCCPDH,ETFDH,CBR4,MSRB2,F8,KDSR,LOX,MSRB3,DPYD</t>
  </si>
  <si>
    <t xml:space="preserve">GO:0008201</t>
  </si>
  <si>
    <t xml:space="preserve">heparin binding</t>
  </si>
  <si>
    <t xml:space="preserve">FGFR2,THBS1,ODZ1,FBLN7,KAL1,FSTL1</t>
  </si>
  <si>
    <t xml:space="preserve">GO:0005201</t>
  </si>
  <si>
    <t xml:space="preserve">extracellular matrix structural constituent</t>
  </si>
  <si>
    <t xml:space="preserve">LUM,COL3A1,COL1A2,FBN2,KAL1</t>
  </si>
  <si>
    <t xml:space="preserve">GO:0004713</t>
  </si>
  <si>
    <t xml:space="preserve">protein tyrosine kinase activity</t>
  </si>
  <si>
    <t xml:space="preserve">FGFR2,EPHA3,ERBB4,EPHA5,NEK1</t>
  </si>
  <si>
    <t xml:space="preserve">GO:0005516</t>
  </si>
  <si>
    <t xml:space="preserve">calmodulin binding</t>
  </si>
  <si>
    <t xml:space="preserve">CAMK4,CAMK1D,PDE1A,PPP3CA,PLCB1</t>
  </si>
  <si>
    <t xml:space="preserve">GO:0016829</t>
  </si>
  <si>
    <t xml:space="preserve">lyase activity</t>
  </si>
  <si>
    <t xml:space="preserve">NPL,SCLY,CCBL2,PCK1</t>
  </si>
  <si>
    <t xml:space="preserve">GO:0004114</t>
  </si>
  <si>
    <t xml:space="preserve">3',5'-cyclic-nucleotide phosphodiesterase activity</t>
  </si>
  <si>
    <t xml:space="preserve">PDE4B,PDE1A,PDE3B</t>
  </si>
  <si>
    <t xml:space="preserve">GO:0008081</t>
  </si>
  <si>
    <t xml:space="preserve">phosphoric diester hydrolase activity</t>
  </si>
  <si>
    <t xml:space="preserve">GO:0016773</t>
  </si>
  <si>
    <t xml:space="preserve">phosphotransferase activity, alcohol group as acceptor</t>
  </si>
  <si>
    <t xml:space="preserve">DCK,PI4K2B,C9orf95</t>
  </si>
  <si>
    <t xml:space="preserve">GO:0016758</t>
  </si>
  <si>
    <t xml:space="preserve">transferase activity, transferring hexosyl groups</t>
  </si>
  <si>
    <t xml:space="preserve">ALG6,CHSY3,UGT8</t>
  </si>
  <si>
    <t xml:space="preserve">GO:0008489</t>
  </si>
  <si>
    <t xml:space="preserve">UDP-galactose:glucosylceramide beta-1,4-galactosyltransferase activity</t>
  </si>
  <si>
    <t xml:space="preserve">B4GALT6,UGT8</t>
  </si>
  <si>
    <t xml:space="preserve">GO:0000318</t>
  </si>
  <si>
    <t xml:space="preserve">protein-methionine-R-oxide reductase activity</t>
  </si>
  <si>
    <t xml:space="preserve">GO:0005004</t>
  </si>
  <si>
    <t xml:space="preserve">GPI-linked ephrin receptor activity</t>
  </si>
  <si>
    <t xml:space="preserve">EPHA3,EPHA5</t>
  </si>
  <si>
    <t xml:space="preserve">GO:0008113</t>
  </si>
  <si>
    <t xml:space="preserve">peptide-methionine-(S)-S-oxide reductase activity</t>
  </si>
  <si>
    <t xml:space="preserve">GO:0004571</t>
  </si>
  <si>
    <t xml:space="preserve">mannosyl-oligosaccharide 1,2-alpha-mannosidase activity</t>
  </si>
  <si>
    <t xml:space="preserve">EDEM3,MAN1A2</t>
  </si>
  <si>
    <t xml:space="preserve">GO:0004702</t>
  </si>
  <si>
    <t xml:space="preserve">receptor signaling protein serine/threonine kinase activity</t>
  </si>
  <si>
    <t xml:space="preserve">STK39,BMPR1B</t>
  </si>
  <si>
    <t xml:space="preserve">GO:0005003</t>
  </si>
  <si>
    <t xml:space="preserve">ephrin receptor activity</t>
  </si>
  <si>
    <t xml:space="preserve">GO:0048038</t>
  </si>
  <si>
    <t xml:space="preserve">quinone binding</t>
  </si>
  <si>
    <t xml:space="preserve">ETFDH,CBR4</t>
  </si>
  <si>
    <t xml:space="preserve">GO:0004115</t>
  </si>
  <si>
    <t xml:space="preserve">3',5'-cyclic-AMP phosphodiesterase activity</t>
  </si>
  <si>
    <t xml:space="preserve">GO:0050431</t>
  </si>
  <si>
    <t xml:space="preserve">transforming growth factor beta binding</t>
  </si>
  <si>
    <t xml:space="preserve">GO:0030169</t>
  </si>
  <si>
    <t xml:space="preserve">low-density lipoprotein particle binding</t>
  </si>
  <si>
    <t xml:space="preserve">GO:0005539</t>
  </si>
  <si>
    <t xml:space="preserve">glycosaminoglycan binding</t>
  </si>
  <si>
    <t xml:space="preserve">GO:0005154</t>
  </si>
  <si>
    <t xml:space="preserve">epidermal growth factor receptor binding</t>
  </si>
  <si>
    <t xml:space="preserve">ERBB4,VAV3</t>
  </si>
  <si>
    <t xml:space="preserve">NR0B1,F2RL2,PLA2G16,CASP9,FTH1,ARHGEF16,MAP2,PTEN,TUBGCP3,DSP,PTK2,AKR1B10,DKK1,PPP2R5C,PREX1,AHNAK,STON2,PPL,ARHGAP8,KRT8,ITPR1,CD9,TNNC1,PDE2A,TLE3,RORA,NOTCH3,S100P,ITGA6,CCNA1,CLIC3,TWIST2,ATP8B1,MYO1E,CASP1,WWC1,AKAP13,RXRA,PRKCA,TRIM16,RBPMS,IGFBP2,KRT17,CUL4A</t>
  </si>
  <si>
    <t xml:space="preserve">DDR2,EIF2AK4,ABCG1,GCLC,RAB20,CHD2,PTK2,RAB27B,RBM47,RHOF,PDE2A,PRKCH,ATL3,GNAS,PTGR1,ATP8B1,MYO1E,PRKCA,ABCC3,RBPMS</t>
  </si>
  <si>
    <t xml:space="preserve">GO:0004872</t>
  </si>
  <si>
    <t xml:space="preserve">receptor activity</t>
  </si>
  <si>
    <t xml:space="preserve">NR0B1,F2RL2,DDR2,IL1RAP,OLR1,LIFR,PAQR5,C5AR1,FOLR1,GPR107,ITPR1,IL20RB,SCARA5,RORA,NOTCH3,ITGA6,EMR2,RXRA,ITGBL1,TFRC</t>
  </si>
  <si>
    <t xml:space="preserve">PLA2G16,KYNU,ALPL,LACTB,PTEN,CHD2,DUSP5,CES1,ALPP,CDA,DUSP4,PDE2A,MGLL,ATL3,ATP8B1,ABHD3</t>
  </si>
  <si>
    <t xml:space="preserve">NR0B1,EIF2AK4,AMBP,KYNU,ABCG1,CDA,TNNC1,PDE2A,MGLL,S100A16,PDGFA</t>
  </si>
  <si>
    <t xml:space="preserve">C1S,S100A3,PCDHA1,ANXA3,TNNC1,NOTCH3,S100P,EMR2,S100A16,EFHD2</t>
  </si>
  <si>
    <t xml:space="preserve">G6PD,FTH1,AKR1B10,GSTO2,FA2H,AKR1C1,PTGR1,AKR1C2,AKR1C3</t>
  </si>
  <si>
    <t xml:space="preserve">GO:0008233</t>
  </si>
  <si>
    <t xml:space="preserve">peptidase activity</t>
  </si>
  <si>
    <t xml:space="preserve">C1S,CASP9,PPP2R5C,PCSK1,CASP1,PRSS23,TFRC</t>
  </si>
  <si>
    <t xml:space="preserve">GO:0019899</t>
  </si>
  <si>
    <t xml:space="preserve">enzyme binding</t>
  </si>
  <si>
    <t xml:space="preserve">AKAP2,PTEN,PREX1,PRKCH,RXRA,PRKCA</t>
  </si>
  <si>
    <t xml:space="preserve">GO:0005200</t>
  </si>
  <si>
    <t xml:space="preserve">structural constituent of cytoskeleton</t>
  </si>
  <si>
    <t xml:space="preserve">TUBGCP3,DSP,PPL,TPM1,KRT17</t>
  </si>
  <si>
    <t xml:space="preserve">GO:0005198</t>
  </si>
  <si>
    <t xml:space="preserve">structural molecule activity</t>
  </si>
  <si>
    <t xml:space="preserve">KRT80,MAP2,TUBGCP3,DSP,KRT8</t>
  </si>
  <si>
    <t xml:space="preserve">GO:0003713</t>
  </si>
  <si>
    <t xml:space="preserve">transcription coactivator activity</t>
  </si>
  <si>
    <t xml:space="preserve">WWC1,RXRA,TFDP1,RBPMS,SETD3</t>
  </si>
  <si>
    <t xml:space="preserve">GO:0000287</t>
  </si>
  <si>
    <t xml:space="preserve">magnesium ion binding</t>
  </si>
  <si>
    <t xml:space="preserve">GCLC,PTEN,S100P,ATP8B1,TKT</t>
  </si>
  <si>
    <t xml:space="preserve">GO:0005178</t>
  </si>
  <si>
    <t xml:space="preserve">integrin binding</t>
  </si>
  <si>
    <t xml:space="preserve">L1CAM,CD9,ITGA6,TIMP2,TGFBI</t>
  </si>
  <si>
    <t xml:space="preserve">GO:0019904</t>
  </si>
  <si>
    <t xml:space="preserve">protein domain specific binding</t>
  </si>
  <si>
    <t xml:space="preserve">NR0B1,RAB27B,TWIST2,TFDP1</t>
  </si>
  <si>
    <t xml:space="preserve">GO:0005085</t>
  </si>
  <si>
    <t xml:space="preserve">guanyl-nucleotide exchange factor activity</t>
  </si>
  <si>
    <t xml:space="preserve">ARHGEF16,PREX1,GNAS,AKAP13</t>
  </si>
  <si>
    <t xml:space="preserve">GO:0030165</t>
  </si>
  <si>
    <t xml:space="preserve">PDZ domain binding</t>
  </si>
  <si>
    <t xml:space="preserve">L1CAM,ARHGEF16,PTEN</t>
  </si>
  <si>
    <t xml:space="preserve">GO:0005089</t>
  </si>
  <si>
    <t xml:space="preserve">Rho guanyl-nucleotide exchange factor activity</t>
  </si>
  <si>
    <t xml:space="preserve">GO:0003707</t>
  </si>
  <si>
    <t xml:space="preserve">steroid hormone receptor activity</t>
  </si>
  <si>
    <t xml:space="preserve">NR0B1,RORA,RXRA</t>
  </si>
  <si>
    <t xml:space="preserve">GO:0004091</t>
  </si>
  <si>
    <t xml:space="preserve">carboxylesterase activity</t>
  </si>
  <si>
    <t xml:space="preserve">CES1,MGLL,ABHD3</t>
  </si>
  <si>
    <t xml:space="preserve">GO:0004879</t>
  </si>
  <si>
    <t xml:space="preserve">ligand-activated sequence-specific DNA binding RNA polymerase II transcription factor activity</t>
  </si>
  <si>
    <t xml:space="preserve">GO:0005520</t>
  </si>
  <si>
    <t xml:space="preserve">insulin-like growth factor binding</t>
  </si>
  <si>
    <t xml:space="preserve">IGFBP6,IGFBP4,IGFBP2</t>
  </si>
  <si>
    <t xml:space="preserve">GO:0004857</t>
  </si>
  <si>
    <t xml:space="preserve">enzyme inhibitor activity</t>
  </si>
  <si>
    <t xml:space="preserve">TIMP2,TIMP4</t>
  </si>
  <si>
    <t xml:space="preserve">GO:0005496</t>
  </si>
  <si>
    <t xml:space="preserve">steroid binding</t>
  </si>
  <si>
    <t xml:space="preserve">PAQR5,RXRA</t>
  </si>
  <si>
    <t xml:space="preserve">GO:0005100</t>
  </si>
  <si>
    <t xml:space="preserve">Rho GTPase activator activity</t>
  </si>
  <si>
    <t xml:space="preserve">PREX1,ARHGAP8</t>
  </si>
  <si>
    <t xml:space="preserve">GO:0043531</t>
  </si>
  <si>
    <t xml:space="preserve">ADP binding</t>
  </si>
  <si>
    <t xml:space="preserve">ABCG1,GCLC</t>
  </si>
  <si>
    <t xml:space="preserve">GO:0004697</t>
  </si>
  <si>
    <t xml:space="preserve">protein kinase C activity</t>
  </si>
  <si>
    <t xml:space="preserve">PRKCH,PRKCA</t>
  </si>
  <si>
    <t xml:space="preserve">GO:0017017</t>
  </si>
  <si>
    <t xml:space="preserve">MAP kinase tyrosine/serine/threonine phosphatase activity</t>
  </si>
  <si>
    <t xml:space="preserve">GO:0008191</t>
  </si>
  <si>
    <t xml:space="preserve">metalloendopeptidase inhibitor activity</t>
  </si>
  <si>
    <t xml:space="preserve">GO:0004033</t>
  </si>
  <si>
    <t xml:space="preserve">aldo-keto reductase (NADP) activity</t>
  </si>
  <si>
    <t xml:space="preserve">AKR1B10,AKR1C3</t>
  </si>
  <si>
    <t xml:space="preserve">GO:0031994</t>
  </si>
  <si>
    <t xml:space="preserve">insulin-like growth factor I binding</t>
  </si>
  <si>
    <t xml:space="preserve">IGFBP6,IGFBP2</t>
  </si>
  <si>
    <t xml:space="preserve">GO:0031406</t>
  </si>
  <si>
    <t xml:space="preserve">carboxylic acid binding</t>
  </si>
  <si>
    <t xml:space="preserve">AKR1C2,AKR1C3</t>
  </si>
  <si>
    <t xml:space="preserve">GO:0032052</t>
  </si>
  <si>
    <t xml:space="preserve">bile acid binding</t>
  </si>
  <si>
    <t xml:space="preserve">GO:0004035</t>
  </si>
  <si>
    <t xml:space="preserve">alkaline phosphatase activity</t>
  </si>
  <si>
    <t xml:space="preserve">GO:0031014</t>
  </si>
  <si>
    <t xml:space="preserve">troponin T binding</t>
  </si>
  <si>
    <t xml:space="preserve">TNNT1,TNNC1</t>
  </si>
  <si>
    <t xml:space="preserve">GO:0047115</t>
  </si>
  <si>
    <t xml:space="preserve">trans-1,2-dihydrobenzene-1,2-diol dehydrogenase activity</t>
  </si>
  <si>
    <t xml:space="preserve">GO:0047026</t>
  </si>
  <si>
    <t xml:space="preserve">androsterone dehydrogenase (A-specific) activity</t>
  </si>
  <si>
    <t xml:space="preserve">GO:0005634</t>
  </si>
  <si>
    <t xml:space="preserve">nucleus</t>
  </si>
  <si>
    <t xml:space="preserve">FGFR2,RUNX2,IMMP2L,FAM129A,PKIA,GALNT3,SSBP2,PDE4B,PELO,CAMK4,EGR1,RORB,DCK,CCNE2,NFKBIZ,STK39,TWIST1,IKZF2,PHTF2,JUN,MLLT4,PMCH,APPBP2,CREBL2,FAM188A,SORBS2,TRPS1,PRKAA2,FOXP2,NAP1L5,MAFF,SCAPER,LOX,KEAP1,TXNIP,PLAGL1,TAF7L,CREM,ID1,CAMK1D,NFIA,MKX,SNCA,TMOD1,IPO9,C8orf40,SMYD3,PCK1,NAF1,UCHL1,CPT2,DLX2,PDGFC,ZNF395,CIRBP,ID2,ERBB4,MDFIC,SMAD9,PPP3CA,ID3,E2F8,SAP30,SCOC,MBNL1,TCFL5,PLCB1,ZNF623,PTPN13,MAML3,NEK1,PTPRR,NR3C2</t>
  </si>
  <si>
    <t xml:space="preserve">GO:0005737</t>
  </si>
  <si>
    <t xml:space="preserve">cytoplasm</t>
  </si>
  <si>
    <t xml:space="preserve">TUBA1A,FGFR2,GRSF1,FAM129A,PKIA,GALNT3,SSBP2,NPL,SH2D2A,MTR,PPID,SCLY,PDE4B,PELO,CAMK4,NEXN,INADL,EGR1,NAV1,STK39,LGALS8,MLLT4,FAM126A,APPBP2,SORBS2,ASZ1,PRKAA2,FOXP2,PI4K2B,GNPDA2,KEAP1,C4BPA,TXNIP,TAF7L,ID1,CAMK1D,SNCA,TMOD1,IPO9,C8orf40,SMYD3,PCK1,NAF1,UCHL1,PDGFC,ZNF395,CIRBP,ID2,FARP1,CYFIP2,ERBB4,MDFIC,SRD5A3,SMAD9,GGPS1,PPP3CA,ID3,SOCS2,SCLT1,MBNL1,PLCB1,DPYD,ANK3,PTPN13,IL17RB,VAV3,HOOK1,PPP1R9A,HERC5,NEK1,PTPRR,NR3C2,HPS3</t>
  </si>
  <si>
    <t xml:space="preserve">GO:0016020</t>
  </si>
  <si>
    <t xml:space="preserve">membrane</t>
  </si>
  <si>
    <t xml:space="preserve">FGFR2,CYP2U1,MTHFD2L,SPCS3,IMMP2L,KIRREL,RAPGEF2,GALNT3,EDEM3,ROBO2,TMEM45A,ZDHHC22,MMAA,KCNU1,ETFDH,ODZ1,GLRB,FAM126A,B4GALT6,APPBP2,MAN1A2,EPHA3,CD36,TMTC4,OGFRL1,KDSR,HGSNAT,PI4K2B,FAM134B,TMX4,LDLR,SLC25A46,ALG6,SEMA3C,CHSY3,TMOD1,C8orf40,PDE3B,CPT2,KCTD18,PDGFC,SDC2,CCDC109B,BACE2,C4orf34,TMEM56,SRD5A3,ASTN1,PPP3CA,CNIH4,SUSD5,CLGN,RNF150,IL17RB,CACNA1D,SLC35B3,RERGL,EPHA5,NR3C2,PCLO,UGT8,BMPR1B,FAM171B,TMTC2</t>
  </si>
  <si>
    <t xml:space="preserve">GO:0016021</t>
  </si>
  <si>
    <t xml:space="preserve">integral to membrane</t>
  </si>
  <si>
    <t xml:space="preserve">FGFR2,CYP2U1,SPCS3,IMMP2L,KIRREL,FAT4,LPHN1,GALNT3,ROBO2,TMEM45A,ZDHHC22,MMAA,KCNU1,FRAS1,C18orf1,ODZ1,GLRB,B4GALT6,MAN1A2,CD36,TMTC4,KDSR,HGSNAT,FAM134B,TMX4,LDLR,GPR161,SLC25A46,ALG6,CHSY3,C8orf40,PDE3B,LGR5,SDC2,CCDC109B,BACE2,C4orf34,TMEM56,ERBB4,SRD5A3,ASTN1,CNIH4,SUSD5,CLGN,RNF150,CACNA1D,SLC35B3,ABCA8,EPHA5,PTPRR,UGT8,FAM171B,TMTC2</t>
  </si>
  <si>
    <t xml:space="preserve">GO:0005576</t>
  </si>
  <si>
    <t xml:space="preserve">extracellular region</t>
  </si>
  <si>
    <t xml:space="preserve">SPINK6,NOG,FGFR2,LUM,THBS1,EFNA1,LTBP1,ODZ1,FBN2,PMCH,EPDR1,EPHA3,FBLN7,KAL1,COL8A1,F8,TNC,LOX,C4BPA,SEMA3C,SNCA,SPOCK3,ODAM,PDGFC,DCN,SERPINI1,NELL2,CGA,FSTL1,IL17RB,IGFBP7,NMU</t>
  </si>
  <si>
    <t xml:space="preserve">GO:0005829</t>
  </si>
  <si>
    <t xml:space="preserve">cytosol</t>
  </si>
  <si>
    <t xml:space="preserve">TUBA1A,HPD,MTR,SCLY,PDE4B,CAMK4,DCK,CCNE2,JUN,MLLT4,PRKAA2,TXNIP,SNCA,TMOD1,PDE1A,PDE3B,PCK1,UCHL1,PIK3R3,ID2,SMAD9,GGPS1,PPP3CA,ARHGAP29,PLCB1,DPYD,VAV3,HERC5</t>
  </si>
  <si>
    <t xml:space="preserve">GO:0005783</t>
  </si>
  <si>
    <t xml:space="preserve">endoplasmic reticulum</t>
  </si>
  <si>
    <t xml:space="preserve">CYP2U1,SPCS3,HPD,EDEM3,AGA,PHTF2,SCAPER,KDSR,FAM134B,KEAP1,ALG6,PDE3B,UCHL1,BACE2,SRD5A3,CNIH4,MSRB3,CLGN,NR3C2,TMTC2</t>
  </si>
  <si>
    <t xml:space="preserve">GO:0005730</t>
  </si>
  <si>
    <t xml:space="preserve">nucleolus</t>
  </si>
  <si>
    <t xml:space="preserve">RUNX2,IMMP2L,FAM129A,MLLT4,FAM188A,MAN1A2,FOXP2,KEAP1,NFIA,C8orf40,PCK1,UCHL1,CPT2,ID2,ERBB4,MDFIC,PPP3CA,MAML3,NEK1</t>
  </si>
  <si>
    <t xml:space="preserve">GO:0005615</t>
  </si>
  <si>
    <t xml:space="preserve">extracellular space</t>
  </si>
  <si>
    <t xml:space="preserve">NOG,LUM,THBS1,LGALS8,PMCH,KAL1,F8,TNC,KDSR,LOX,SEMA3C,SPOCK3,PDGFC,DCN,FSTL1,IGFBP7</t>
  </si>
  <si>
    <t xml:space="preserve">GO:0005794</t>
  </si>
  <si>
    <t xml:space="preserve">Golgi apparatus</t>
  </si>
  <si>
    <t xml:space="preserve">FGFR2,HPD,GALNT3,B4GALT6,MAN1A2,CD36,FAM134B,CHSY3,PDE3B,BACE2,MDFIC,SCOC,SLC35B3,PTPRR</t>
  </si>
  <si>
    <t xml:space="preserve">GO:0005856</t>
  </si>
  <si>
    <t xml:space="preserve">cytoskeleton</t>
  </si>
  <si>
    <t xml:space="preserve">TUBA1A,NEXN,STK39,APPBP2,SNCA,TMOD1,FARP1,ANK3,PTPN13,HOOK1,PPP1R9A,NEK1,PCLO</t>
  </si>
  <si>
    <t xml:space="preserve">GO:0030054</t>
  </si>
  <si>
    <t xml:space="preserve">cell junction</t>
  </si>
  <si>
    <t xml:space="preserve">NEXN,INADL,GLRB,MLLT4,NFIA,SNCA,NAF1,CYFIP2,RIMS1,PPP1R9A,PCLO</t>
  </si>
  <si>
    <t xml:space="preserve">GO:0005625</t>
  </si>
  <si>
    <t xml:space="preserve">soluble fraction</t>
  </si>
  <si>
    <t xml:space="preserve">PKIA,SH2D2A,MTR,PDE4B,ID1,PCK1,GGPS1,PPP3CA,CGA</t>
  </si>
  <si>
    <t xml:space="preserve">GO:0031012</t>
  </si>
  <si>
    <t xml:space="preserve">extracellular matrix</t>
  </si>
  <si>
    <t xml:space="preserve">FGFR2,LUM,THBS1,LTBP1,COL8A1,TNC,SPOCK3,DCN,IGFBP7</t>
  </si>
  <si>
    <t xml:space="preserve">GO:0048471</t>
  </si>
  <si>
    <t xml:space="preserve">perinuclear region of cytoplasm</t>
  </si>
  <si>
    <t xml:space="preserve">GALNT3,PDE4B,INADL,SORBS2,CYFIP2,EPHA5,HERC5,PTPRR</t>
  </si>
  <si>
    <t xml:space="preserve">GO:0045202</t>
  </si>
  <si>
    <t xml:space="preserve">synapse</t>
  </si>
  <si>
    <t xml:space="preserve">GLRB,SNCA,SDC2,CYFIP2,RIMS1,PPP1R9A,PCLO</t>
  </si>
  <si>
    <t xml:space="preserve">GO:0005578</t>
  </si>
  <si>
    <t xml:space="preserve">proteinaceous extracellular matrix</t>
  </si>
  <si>
    <t xml:space="preserve">LUM,LTBP1,FBN2,FBLN7,KAL1,SPOCK3,DCN</t>
  </si>
  <si>
    <t xml:space="preserve">GO:0005581</t>
  </si>
  <si>
    <t xml:space="preserve">collagen</t>
  </si>
  <si>
    <t xml:space="preserve">COL3A1,COL1A2,COL8A1,LOX</t>
  </si>
  <si>
    <t xml:space="preserve">GO:0030018</t>
  </si>
  <si>
    <t xml:space="preserve">Z disc</t>
  </si>
  <si>
    <t xml:space="preserve">NEXN,SORBS2,PPP3CA</t>
  </si>
  <si>
    <t xml:space="preserve">GO:0005626</t>
  </si>
  <si>
    <t xml:space="preserve">insoluble fraction</t>
  </si>
  <si>
    <t xml:space="preserve">PDE4B,PDE3B,PPP3CA</t>
  </si>
  <si>
    <t xml:space="preserve">GO:0010494</t>
  </si>
  <si>
    <t xml:space="preserve">cytoplasmic stress granule</t>
  </si>
  <si>
    <t xml:space="preserve">CIRBP,MBNL1</t>
  </si>
  <si>
    <t xml:space="preserve">GO:0043205</t>
  </si>
  <si>
    <t xml:space="preserve">fibril</t>
  </si>
  <si>
    <t xml:space="preserve">SNCA,ODAM</t>
  </si>
  <si>
    <t xml:space="preserve">GO:0031092</t>
  </si>
  <si>
    <t xml:space="preserve">platelet alpha granule membrane</t>
  </si>
  <si>
    <t xml:space="preserve">CD36,SNCA</t>
  </si>
  <si>
    <t xml:space="preserve">GO:0005591</t>
  </si>
  <si>
    <t xml:space="preserve">collagen type VIII</t>
  </si>
  <si>
    <t xml:space="preserve">COL8A1</t>
  </si>
  <si>
    <t xml:space="preserve">GO:0042720</t>
  </si>
  <si>
    <t xml:space="preserve">mitochondrial inner membrane peptidase complex</t>
  </si>
  <si>
    <t xml:space="preserve">IMMP2L</t>
  </si>
  <si>
    <t xml:space="preserve">CAPG,NR0B1,PLA2G16,G6PD,KYNU,LACTB,GCLC,ARHGEF16,MAP2,PTEN,TUBGCP3,DSP,PTK2,AKR1B10,GSTO2,PREX1,SULT1A1,CRIP1,RAB27B,IGFBP6,STON2,PPL,PODXL,PTGES,KRT8,ITPR1,ANXA3,RPS21,RHOF,PDE2A,TPM1,PRKCH,S100P,CLIC3,IL18,GNAS,PTGR1,TWIST2,MYO1E,CASP1,AKR1C2,WWC1,AKAP13,PRKCA,AKR1C3,AQP3,DIDO1,S100A16,TRIM16,RBPMS,LMO7,KRT17,MIB1</t>
  </si>
  <si>
    <t xml:space="preserve">GO:0005886</t>
  </si>
  <si>
    <t xml:space="preserve">plasma membrane</t>
  </si>
  <si>
    <t xml:space="preserve">F2RL2,L1CAM,DDR2,IL1RAP,AMBP,OLR1,ABCG1,ALPL,PTEN,DSP,PTK2,LIFR,DKK1,PREX1,SLC6A15,C5AR1,FOLR1,RAB27B,PPL,PODXL,PCDHA1,ALPP,ITPR1,ANXA3,CD9,RHOF,SCARA5,PDE2A,MGLL,SLC16A14,PSCA,PRKCH,NOTCH3,ITGA6,EMR2,GNAS,ATP8B1,WWC1,PRKCA,AQP3,ABCC3,S100A16,GPC1,TFRC,MIB1,TGFBI</t>
  </si>
  <si>
    <t xml:space="preserve">CAPG,NR0B1,CASP9,ONECUT2,ZNF738,PTEN,ZNF493,CHD2,PTK2,C11orf9,PPP2R5C,AHNAK,IRX3,DUSP5,PPL,KRT8,RBM47,DUSP4,PDE2A,TLE3,RORA,NOTCH3,S100P,CCNA1,CLIC3,TWIST2,WWC1,AKAP13,RXRA,PRKCA,DIDO1,S100A16,PRSS23,TFDP1,RBPMS,LMO7,SETD3,TKT,MSX1</t>
  </si>
  <si>
    <t xml:space="preserve">PLA2G16,AKAP2,CA12,ABCG1,CHST11,CMTM8,C11orf9,PAQR5,SLC6A15,GALNT6,C19orf28,FLRT2,FA2H,GPR107,STON2,ST3GAL5,PTGES,ITPR1,ANXA3,CD9,IL20RB,RHOF,TM4SF1,ITGA6,EMR2,ATL3,CLIC3,SVOPL,AKAP13,AQP3,TSPAN8,POPDC3,ALCAM,EFHD2,TFRC,ABHD3,PDGFA</t>
  </si>
  <si>
    <t xml:space="preserve">F2RL2,PLA2G16,L1CAM,CA12,ABCG1,ALPL,CHST11,CMTM8,C11orf9,PPP2R5C,PAQR5,SLC6A15,GALNT6,C19orf28,FLRT2,FA2H,GPR107,ST3GAL5,PTGES,ALPP,ITPR1,CD9,IL20RB,SLC16A14,NOTCH3,TM4SF1,ITGA6,EMR2,ATL3,CLIC3,SVOPL,AQP3,TSPAN8,POPDC3,ALCAM,ABHD3</t>
  </si>
  <si>
    <t xml:space="preserve">F2RL2,C3,C1S,COL4A4,IL1RAP,AMBP,OLR1,LIFR,DKK1,METRNL,FOLR1,IGFBP6,PCDHA1,CDA,IGFBP4,NTS,FGF18,SPINK4,NOTCH3,DMKN,RSPO3,IL18,GNAS,TIMP2,ITGBL1,PRSS23,GPC1,IGFBP2,TFRC,PDGFA,TIMP4,TGFBI</t>
  </si>
  <si>
    <t xml:space="preserve">CASP9,KYNU,FTH1,GCLC,ARHGEF16,PTEN,TUBGCP3,PTK2,GSTO2,PREX1,SULT1A1,ARHGAP8,RPS21,TNNT1,RHOF,CDA,TNNC1,PDE2A,TPM1,PRKCH,NOTCH3,CCNA1,IL18,CASP1,AKAP13,PRKCA,AKR1C3,S100A16,HBE1,TKT</t>
  </si>
  <si>
    <t xml:space="preserve">GO:0005887</t>
  </si>
  <si>
    <t xml:space="preserve">integral to plasma membrane</t>
  </si>
  <si>
    <t xml:space="preserve">F2RL2,DDR2,IL1RAP,OLR1,ABCG1,LIFR,SLC6A15,C5AR1,FLRT2,FOLR1,PODXL,ST3GAL5,PCDHA1,CD9,SCARA5,TM4SF1,ATP8B1,ABCC3,GPC1,TFRC</t>
  </si>
  <si>
    <t xml:space="preserve">C3,ALPL,CMTM8,DKK1,PCSK1,IGFBP6,IGFBP4,FGF18,DMKN,IL18,GPC1,IGFBP2,PDGFA,TIMP4,TGFBI</t>
  </si>
  <si>
    <t xml:space="preserve">GO:0005624</t>
  </si>
  <si>
    <t xml:space="preserve">membrane fraction</t>
  </si>
  <si>
    <t xml:space="preserve">NR0B1,PLA2G16,L1CAM,OLR1,DSP,FOLR1,PTGES,GNAS,ATP8B1,AKAP13,PRKCA,ABCC3</t>
  </si>
  <si>
    <t xml:space="preserve">GO:0016324</t>
  </si>
  <si>
    <t xml:space="preserve">apical plasma membrane</t>
  </si>
  <si>
    <t xml:space="preserve">F2RL2,PTK2,RAB27B,PODXL,CD9,IL18,ATP8B1,IGFBP2</t>
  </si>
  <si>
    <t xml:space="preserve">GO:0009986</t>
  </si>
  <si>
    <t xml:space="preserve">cell surface</t>
  </si>
  <si>
    <t xml:space="preserve">ALPP,CD9,SCARA5,TIMP2,TFRC,PDGFA</t>
  </si>
  <si>
    <t xml:space="preserve">GO:0031225</t>
  </si>
  <si>
    <t xml:space="preserve">anchored to membrane</t>
  </si>
  <si>
    <t xml:space="preserve">ALPL,FOLR1,ALPP,PSCA,GPC1</t>
  </si>
  <si>
    <t xml:space="preserve">GO:0045121</t>
  </si>
  <si>
    <t xml:space="preserve">membrane raft</t>
  </si>
  <si>
    <t xml:space="preserve">PODXL,ITPR1,PDE2A,EFHD2</t>
  </si>
  <si>
    <t xml:space="preserve">GO:0009897</t>
  </si>
  <si>
    <t xml:space="preserve">external side of plasma membrane</t>
  </si>
  <si>
    <t xml:space="preserve">L1CAM,ABCG1,ITGA6,ALCAM</t>
  </si>
  <si>
    <t xml:space="preserve">GO:0030133</t>
  </si>
  <si>
    <t xml:space="preserve">transport vesicle</t>
  </si>
  <si>
    <t xml:space="preserve">PCSK1,NTS,GNAS</t>
  </si>
  <si>
    <t xml:space="preserve">GO:0005604</t>
  </si>
  <si>
    <t xml:space="preserve">basement membrane</t>
  </si>
  <si>
    <t xml:space="preserve">ITGA6,TIMP2,TGFBI</t>
  </si>
  <si>
    <t xml:space="preserve">GO:0005861</t>
  </si>
  <si>
    <t xml:space="preserve">troponin complex</t>
  </si>
  <si>
    <t xml:space="preserve">GO:0030057</t>
  </si>
  <si>
    <t xml:space="preserve">desmosome</t>
  </si>
  <si>
    <t xml:space="preserve">DSP,PPL</t>
  </si>
  <si>
    <t xml:space="preserve">GO:0034676</t>
  </si>
  <si>
    <t xml:space="preserve">alpha6-beta4 integrin complex</t>
  </si>
  <si>
    <t xml:space="preserve">ITGA6</t>
  </si>
  <si>
    <t xml:space="preserve">GO:0019719</t>
  </si>
  <si>
    <t xml:space="preserve">smooth microsome</t>
  </si>
  <si>
    <t xml:space="preserve">MA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u val="single"/>
      <sz val="12"/>
      <color rgb="FF0000FF"/>
      <name val="Arial"/>
      <family val="2"/>
    </font>
    <font>
      <u val="single"/>
      <sz val="11"/>
      <color rgb="FF0000FF"/>
      <name val="Calibri"/>
      <family val="2"/>
    </font>
    <font>
      <sz val="8"/>
      <color rgb="FFFFFFFF"/>
      <name val="Arial"/>
      <family val="2"/>
    </font>
    <font>
      <sz val="8"/>
      <color rgb="FF000000"/>
      <name val="Arial"/>
      <family val="2"/>
    </font>
    <font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>
        <color rgb="FFFFFFFF"/>
      </left>
      <right style="medium"/>
      <top/>
      <bottom style="medium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5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6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7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7751303052867"/>
          <c:y val="0.0483348992587953"/>
          <c:w val="0.965748324646314"/>
          <c:h val="0.95166510074120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P (GO) up'!$C$2:$C$11</c:f>
              <c:strCache>
                <c:ptCount val="10"/>
                <c:pt idx="0">
                  <c:v>signal transduction</c:v>
                </c:pt>
                <c:pt idx="1">
                  <c:v>regulation of transcription, DNA-dependent</c:v>
                </c:pt>
                <c:pt idx="2">
                  <c:v>multicellular organismal development</c:v>
                </c:pt>
                <c:pt idx="3">
                  <c:v>cell adhesion</c:v>
                </c:pt>
                <c:pt idx="4">
                  <c:v>negative regulation of transcription from RNA polymerase II promoter</c:v>
                </c:pt>
                <c:pt idx="5">
                  <c:v>nervous system development</c:v>
                </c:pt>
                <c:pt idx="6">
                  <c:v>cell differentiation</c:v>
                </c:pt>
                <c:pt idx="7">
                  <c:v>positive regulation of transcription from RNA polymerase II promoter</c:v>
                </c:pt>
                <c:pt idx="8">
                  <c:v>positive regulation of transcription, DNA-dependent</c:v>
                </c:pt>
                <c:pt idx="9">
                  <c:v>negative regulation of transcription, DNA-dependent</c:v>
                </c:pt>
              </c:strCache>
            </c:strRef>
          </c:cat>
          <c:val>
            <c:numRef>
              <c:f>'BP (GO) up'!$D$2:$D$11</c:f>
              <c:numCache>
                <c:formatCode>General</c:formatCode>
                <c:ptCount val="10"/>
                <c:pt idx="0">
                  <c:v>23</c:v>
                </c:pt>
                <c:pt idx="1">
                  <c:v>23</c:v>
                </c:pt>
                <c:pt idx="2">
                  <c:v>21</c:v>
                </c:pt>
                <c:pt idx="3">
                  <c:v>16</c:v>
                </c:pt>
                <c:pt idx="4">
                  <c:v>14</c:v>
                </c:pt>
                <c:pt idx="5">
                  <c:v>12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9</c:v>
                </c:pt>
              </c:numCache>
            </c:numRef>
          </c:val>
        </c:ser>
        <c:gapWidth val="150"/>
        <c:overlap val="0"/>
        <c:axId val="72138616"/>
        <c:axId val="37969069"/>
      </c:barChart>
      <c:catAx>
        <c:axId val="72138616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969069"/>
        <c:crossesAt val="0"/>
        <c:auto val="1"/>
        <c:lblAlgn val="ctr"/>
        <c:lblOffset val="100"/>
        <c:noMultiLvlLbl val="0"/>
      </c:catAx>
      <c:valAx>
        <c:axId val="379690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3861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7864222371265"/>
          <c:y val="0.0608923884514436"/>
          <c:w val="0.965720247410388"/>
          <c:h val="0.9391076115485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P (GO) down'!$C$2:$C$11</c:f>
              <c:strCache>
                <c:ptCount val="10"/>
                <c:pt idx="0">
                  <c:v>cell adhesion</c:v>
                </c:pt>
                <c:pt idx="1">
                  <c:v>negative regulation of cell proliferation</c:v>
                </c:pt>
                <c:pt idx="2">
                  <c:v>platelet activation</c:v>
                </c:pt>
                <c:pt idx="3">
                  <c:v>transmembrane transport</c:v>
                </c:pt>
                <c:pt idx="4">
                  <c:v>nerve growth factor receptor signaling pathway</c:v>
                </c:pt>
                <c:pt idx="5">
                  <c:v>inflammatory response</c:v>
                </c:pt>
                <c:pt idx="6">
                  <c:v>small GTPase mediated signal transduction</c:v>
                </c:pt>
                <c:pt idx="7">
                  <c:v>angiogenesis</c:v>
                </c:pt>
                <c:pt idx="8">
                  <c:v>regulation of small GTPase mediated signal transduction</c:v>
                </c:pt>
                <c:pt idx="9">
                  <c:v>cell death</c:v>
                </c:pt>
              </c:strCache>
            </c:strRef>
          </c:cat>
          <c:val>
            <c:numRef>
              <c:f>'BP (GO) down'!$D$2:$D$11</c:f>
              <c:numCache>
                <c:formatCode>General</c:formatCode>
                <c:ptCount val="10"/>
                <c:pt idx="0">
                  <c:v>12</c:v>
                </c:pt>
                <c:pt idx="1">
                  <c:v>11</c:v>
                </c:pt>
                <c:pt idx="2">
                  <c:v>9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7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</c:numCache>
            </c:numRef>
          </c:val>
        </c:ser>
        <c:gapWidth val="150"/>
        <c:overlap val="0"/>
        <c:axId val="50760408"/>
        <c:axId val="63197055"/>
      </c:barChart>
      <c:catAx>
        <c:axId val="5076040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97055"/>
        <c:crossesAt val="0"/>
        <c:auto val="1"/>
        <c:lblAlgn val="ctr"/>
        <c:lblOffset val="100"/>
        <c:noMultiLvlLbl val="0"/>
      </c:catAx>
      <c:valAx>
        <c:axId val="631970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6040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0916099094379"/>
          <c:y val="0.0608923884514436"/>
          <c:w val="0.821495397051119"/>
          <c:h val="0.9391076115485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EGG up'!$C$2:$C$11</c:f>
              <c:strCache>
                <c:ptCount val="10"/>
                <c:pt idx="0">
                  <c:v>Focal adhesion</c:v>
                </c:pt>
                <c:pt idx="1">
                  <c:v>ECM-receptor interaction</c:v>
                </c:pt>
                <c:pt idx="2">
                  <c:v>Calcium signaling pathway</c:v>
                </c:pt>
                <c:pt idx="3">
                  <c:v>Axon guidance</c:v>
                </c:pt>
                <c:pt idx="4">
                  <c:v>Amoebiasis</c:v>
                </c:pt>
                <c:pt idx="5">
                  <c:v>Insulin signaling pathway</c:v>
                </c:pt>
                <c:pt idx="6">
                  <c:v>Purine metabolism</c:v>
                </c:pt>
                <c:pt idx="7">
                  <c:v>Alzheimer's disease</c:v>
                </c:pt>
                <c:pt idx="8">
                  <c:v>B cell receptor signaling pathway</c:v>
                </c:pt>
                <c:pt idx="9">
                  <c:v>Prostate cancer</c:v>
                </c:pt>
              </c:strCache>
            </c:strRef>
          </c:cat>
          <c:val>
            <c:numRef>
              <c:f>'KEGG up'!$D$2:$D$11</c:f>
              <c:numCache>
                <c:formatCode>General</c:formatCode>
                <c:ptCount val="10"/>
                <c:pt idx="0">
                  <c:v>9</c:v>
                </c:pt>
                <c:pt idx="1">
                  <c:v>7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4</c:v>
                </c:pt>
              </c:numCache>
            </c:numRef>
          </c:val>
        </c:ser>
        <c:gapWidth val="150"/>
        <c:overlap val="0"/>
        <c:axId val="89257109"/>
        <c:axId val="33621203"/>
      </c:barChart>
      <c:catAx>
        <c:axId val="89257109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21203"/>
        <c:crossesAt val="0"/>
        <c:auto val="1"/>
        <c:lblAlgn val="ctr"/>
        <c:lblOffset val="100"/>
        <c:noMultiLvlLbl val="0"/>
      </c:catAx>
      <c:valAx>
        <c:axId val="3362120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5710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268991841928"/>
          <c:y val="0.454199475065617"/>
          <c:w val="0.121472943641943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376741413991"/>
          <c:y val="0.0608923884514436"/>
          <c:w val="0.955598599418908"/>
          <c:h val="0.9391076115485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EGG down'!$C$2:$C$11</c:f>
              <c:strCache>
                <c:ptCount val="10"/>
                <c:pt idx="0">
                  <c:v>Pathways in cancer</c:v>
                </c:pt>
                <c:pt idx="1">
                  <c:v>Small cell lung cancer</c:v>
                </c:pt>
                <c:pt idx="2">
                  <c:v>Focal adhesion</c:v>
                </c:pt>
                <c:pt idx="3">
                  <c:v>Regulation of actin cytoskeleton</c:v>
                </c:pt>
                <c:pt idx="4">
                  <c:v>Cytokine-cytokine receptor interaction</c:v>
                </c:pt>
                <c:pt idx="5">
                  <c:v>MAPK signaling pathway</c:v>
                </c:pt>
                <c:pt idx="6">
                  <c:v>Metabolism of xenobiotics by cytochrome P450</c:v>
                </c:pt>
                <c:pt idx="7">
                  <c:v>Calcium signaling pathway</c:v>
                </c:pt>
                <c:pt idx="8">
                  <c:v>Amoebiasis</c:v>
                </c:pt>
                <c:pt idx="9">
                  <c:v>Vascular smooth muscle contraction</c:v>
                </c:pt>
              </c:strCache>
            </c:strRef>
          </c:cat>
          <c:val>
            <c:numRef>
              <c:f>'KEGG down'!$D$2:$D$11</c:f>
              <c:numCache>
                <c:formatCode>General</c:formatCode>
                <c:ptCount val="10"/>
                <c:pt idx="0">
                  <c:v>10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</c:numCache>
            </c:numRef>
          </c:val>
        </c:ser>
        <c:gapWidth val="150"/>
        <c:overlap val="0"/>
        <c:axId val="29967166"/>
        <c:axId val="14249562"/>
      </c:barChart>
      <c:catAx>
        <c:axId val="29967166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249562"/>
        <c:crossesAt val="0"/>
        <c:auto val="1"/>
        <c:lblAlgn val="ctr"/>
        <c:lblOffset val="100"/>
        <c:noMultiLvlLbl val="0"/>
      </c:catAx>
      <c:valAx>
        <c:axId val="142495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96716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1558519406564"/>
          <c:y val="0.0608764103909735"/>
          <c:w val="0.961561516559269"/>
          <c:h val="0.93912358960902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F up'!$C$2:$C$11</c:f>
              <c:strCache>
                <c:ptCount val="10"/>
                <c:pt idx="0">
                  <c:v>protein binding</c:v>
                </c:pt>
                <c:pt idx="1">
                  <c:v>metal ion binding</c:v>
                </c:pt>
                <c:pt idx="2">
                  <c:v>nucleotide binding</c:v>
                </c:pt>
                <c:pt idx="3">
                  <c:v>calcium ion binding</c:v>
                </c:pt>
                <c:pt idx="4">
                  <c:v>sequence-specific DNA binding transcription factor activity</c:v>
                </c:pt>
                <c:pt idx="5">
                  <c:v>hydrolase activity</c:v>
                </c:pt>
                <c:pt idx="6">
                  <c:v>protein homodimerization activity</c:v>
                </c:pt>
                <c:pt idx="7">
                  <c:v>sequence-specific DNA binding</c:v>
                </c:pt>
                <c:pt idx="8">
                  <c:v>oxidoreductase activity</c:v>
                </c:pt>
                <c:pt idx="9">
                  <c:v>heparin binding</c:v>
                </c:pt>
              </c:strCache>
            </c:strRef>
          </c:cat>
          <c:val>
            <c:numRef>
              <c:f>'MF up'!$D$2:$D$11</c:f>
              <c:numCache>
                <c:formatCode>General</c:formatCode>
                <c:ptCount val="10"/>
                <c:pt idx="0">
                  <c:v>54</c:v>
                </c:pt>
                <c:pt idx="1">
                  <c:v>44</c:v>
                </c:pt>
                <c:pt idx="2">
                  <c:v>26</c:v>
                </c:pt>
                <c:pt idx="3">
                  <c:v>21</c:v>
                </c:pt>
                <c:pt idx="4">
                  <c:v>17</c:v>
                </c:pt>
                <c:pt idx="5">
                  <c:v>16</c:v>
                </c:pt>
                <c:pt idx="6">
                  <c:v>13</c:v>
                </c:pt>
                <c:pt idx="7">
                  <c:v>11</c:v>
                </c:pt>
                <c:pt idx="8">
                  <c:v>10</c:v>
                </c:pt>
                <c:pt idx="9">
                  <c:v>6</c:v>
                </c:pt>
              </c:numCache>
            </c:numRef>
          </c:val>
        </c:ser>
        <c:gapWidth val="150"/>
        <c:overlap val="0"/>
        <c:axId val="31086475"/>
        <c:axId val="66523687"/>
      </c:barChart>
      <c:catAx>
        <c:axId val="3108647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23687"/>
        <c:crossesAt val="0"/>
        <c:auto val="1"/>
        <c:lblAlgn val="ctr"/>
        <c:lblOffset val="100"/>
        <c:noMultiLvlLbl val="0"/>
      </c:catAx>
      <c:valAx>
        <c:axId val="66523687"/>
        <c:scaling>
          <c:orientation val="minMax"/>
          <c:max val="54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086475"/>
        <c:crosses val="max"/>
        <c:crossBetween val="midCat"/>
        <c:majorUnit val="9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6234540306959"/>
          <c:y val="0.0775790001671961"/>
          <c:w val="0.922887796155566"/>
          <c:h val="0.92242099983280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F down'!$C$2:$C$11</c:f>
              <c:strCache>
                <c:ptCount val="10"/>
                <c:pt idx="0">
                  <c:v>protein binding</c:v>
                </c:pt>
                <c:pt idx="1">
                  <c:v>nucleotide binding</c:v>
                </c:pt>
                <c:pt idx="2">
                  <c:v>receptor activity</c:v>
                </c:pt>
                <c:pt idx="3">
                  <c:v>hydrolase activity</c:v>
                </c:pt>
                <c:pt idx="4">
                  <c:v>protein homodimerization activity</c:v>
                </c:pt>
                <c:pt idx="5">
                  <c:v>calcium ion binding</c:v>
                </c:pt>
                <c:pt idx="6">
                  <c:v>oxidoreductase activity</c:v>
                </c:pt>
                <c:pt idx="7">
                  <c:v>peptidase activity</c:v>
                </c:pt>
                <c:pt idx="8">
                  <c:v>enzyme binding</c:v>
                </c:pt>
                <c:pt idx="9">
                  <c:v>structural constituent of cytoskeleton</c:v>
                </c:pt>
              </c:strCache>
            </c:strRef>
          </c:cat>
          <c:val>
            <c:numRef>
              <c:f>'MF down'!$D$2:$D$11</c:f>
              <c:numCache>
                <c:formatCode>General</c:formatCode>
                <c:ptCount val="10"/>
                <c:pt idx="0">
                  <c:v>44</c:v>
                </c:pt>
                <c:pt idx="1">
                  <c:v>20</c:v>
                </c:pt>
                <c:pt idx="2">
                  <c:v>20</c:v>
                </c:pt>
                <c:pt idx="3">
                  <c:v>16</c:v>
                </c:pt>
                <c:pt idx="4">
                  <c:v>11</c:v>
                </c:pt>
                <c:pt idx="5">
                  <c:v>10</c:v>
                </c:pt>
                <c:pt idx="6">
                  <c:v>9</c:v>
                </c:pt>
                <c:pt idx="7">
                  <c:v>7</c:v>
                </c:pt>
                <c:pt idx="8">
                  <c:v>6</c:v>
                </c:pt>
                <c:pt idx="9">
                  <c:v>5</c:v>
                </c:pt>
              </c:numCache>
            </c:numRef>
          </c:val>
        </c:ser>
        <c:gapWidth val="150"/>
        <c:overlap val="0"/>
        <c:axId val="72618793"/>
        <c:axId val="31433245"/>
      </c:barChart>
      <c:catAx>
        <c:axId val="72618793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433245"/>
        <c:crossesAt val="0"/>
        <c:auto val="1"/>
        <c:lblAlgn val="ctr"/>
        <c:lblOffset val="100"/>
        <c:noMultiLvlLbl val="0"/>
      </c:catAx>
      <c:valAx>
        <c:axId val="314332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18793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9519784576259"/>
          <c:y val="0.0608764103909735"/>
          <c:w val="0.961552846136585"/>
          <c:h val="0.93912358960902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C up'!$C$2:$C$11</c:f>
              <c:strCache>
                <c:ptCount val="10"/>
                <c:pt idx="0">
                  <c:v>nucleus</c:v>
                </c:pt>
                <c:pt idx="1">
                  <c:v>cytoplasm</c:v>
                </c:pt>
                <c:pt idx="2">
                  <c:v>membrane</c:v>
                </c:pt>
                <c:pt idx="3">
                  <c:v>integral to membrane</c:v>
                </c:pt>
                <c:pt idx="4">
                  <c:v>extracellular region</c:v>
                </c:pt>
                <c:pt idx="5">
                  <c:v>cytosol</c:v>
                </c:pt>
                <c:pt idx="6">
                  <c:v>endoplasmic reticulum</c:v>
                </c:pt>
                <c:pt idx="7">
                  <c:v>nucleolus</c:v>
                </c:pt>
                <c:pt idx="8">
                  <c:v>extracellular space</c:v>
                </c:pt>
                <c:pt idx="9">
                  <c:v>Golgi apparatus</c:v>
                </c:pt>
              </c:strCache>
            </c:strRef>
          </c:cat>
          <c:val>
            <c:numRef>
              <c:f>'CC up'!$D$2:$D$11</c:f>
              <c:numCache>
                <c:formatCode>General</c:formatCode>
                <c:ptCount val="10"/>
                <c:pt idx="0">
                  <c:v>73</c:v>
                </c:pt>
                <c:pt idx="1">
                  <c:v>73</c:v>
                </c:pt>
                <c:pt idx="2">
                  <c:v>64</c:v>
                </c:pt>
                <c:pt idx="3">
                  <c:v>53</c:v>
                </c:pt>
                <c:pt idx="4">
                  <c:v>32</c:v>
                </c:pt>
                <c:pt idx="5">
                  <c:v>28</c:v>
                </c:pt>
                <c:pt idx="6">
                  <c:v>20</c:v>
                </c:pt>
                <c:pt idx="7">
                  <c:v>19</c:v>
                </c:pt>
                <c:pt idx="8">
                  <c:v>16</c:v>
                </c:pt>
                <c:pt idx="9">
                  <c:v>14</c:v>
                </c:pt>
              </c:numCache>
            </c:numRef>
          </c:val>
        </c:ser>
        <c:gapWidth val="150"/>
        <c:overlap val="0"/>
        <c:axId val="8163428"/>
        <c:axId val="77772909"/>
      </c:barChart>
      <c:catAx>
        <c:axId val="816342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72909"/>
        <c:crossesAt val="0"/>
        <c:auto val="1"/>
        <c:lblAlgn val="ctr"/>
        <c:lblOffset val="100"/>
        <c:noMultiLvlLbl val="0"/>
      </c:catAx>
      <c:valAx>
        <c:axId val="77772909"/>
        <c:scaling>
          <c:orientation val="minMax"/>
          <c:max val="7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3428"/>
        <c:crosses val="max"/>
        <c:crossBetween val="midCat"/>
        <c:majorUnit val="1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9788407092833"/>
          <c:y val="0.0608923884514436"/>
          <c:w val="0.959693041275518"/>
          <c:h val="0.9391076115485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C down'!$C$2:$C$11</c:f>
              <c:strCache>
                <c:ptCount val="10"/>
                <c:pt idx="0">
                  <c:v>cytoplasm</c:v>
                </c:pt>
                <c:pt idx="1">
                  <c:v>plasma membrane</c:v>
                </c:pt>
                <c:pt idx="2">
                  <c:v>nucleus</c:v>
                </c:pt>
                <c:pt idx="3">
                  <c:v>membrane</c:v>
                </c:pt>
                <c:pt idx="4">
                  <c:v>integral to membrane</c:v>
                </c:pt>
                <c:pt idx="5">
                  <c:v>extracellular region</c:v>
                </c:pt>
                <c:pt idx="6">
                  <c:v>cytosol</c:v>
                </c:pt>
                <c:pt idx="7">
                  <c:v>integral to plasma membrane</c:v>
                </c:pt>
                <c:pt idx="8">
                  <c:v>extracellular space</c:v>
                </c:pt>
                <c:pt idx="9">
                  <c:v>membrane fraction</c:v>
                </c:pt>
              </c:strCache>
            </c:strRef>
          </c:cat>
          <c:val>
            <c:numRef>
              <c:f>'CC down'!$D$2:$D$11</c:f>
              <c:numCache>
                <c:formatCode>General</c:formatCode>
                <c:ptCount val="10"/>
                <c:pt idx="0">
                  <c:v>53</c:v>
                </c:pt>
                <c:pt idx="1">
                  <c:v>46</c:v>
                </c:pt>
                <c:pt idx="2">
                  <c:v>39</c:v>
                </c:pt>
                <c:pt idx="3">
                  <c:v>37</c:v>
                </c:pt>
                <c:pt idx="4">
                  <c:v>36</c:v>
                </c:pt>
                <c:pt idx="5">
                  <c:v>32</c:v>
                </c:pt>
                <c:pt idx="6">
                  <c:v>30</c:v>
                </c:pt>
                <c:pt idx="7">
                  <c:v>20</c:v>
                </c:pt>
                <c:pt idx="8">
                  <c:v>15</c:v>
                </c:pt>
                <c:pt idx="9">
                  <c:v>12</c:v>
                </c:pt>
              </c:numCache>
            </c:numRef>
          </c:val>
        </c:ser>
        <c:gapWidth val="150"/>
        <c:overlap val="0"/>
        <c:axId val="59610502"/>
        <c:axId val="51819401"/>
      </c:barChart>
      <c:catAx>
        <c:axId val="59610502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819401"/>
        <c:crossesAt val="0"/>
        <c:auto val="1"/>
        <c:lblAlgn val="ctr"/>
        <c:lblOffset val="100"/>
        <c:noMultiLvlLbl val="0"/>
      </c:catAx>
      <c:valAx>
        <c:axId val="51819401"/>
        <c:scaling>
          <c:orientation val="minMax"/>
          <c:max val="6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610502"/>
        <c:crosses val="max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000</xdr:colOff>
      <xdr:row>62</xdr:row>
      <xdr:rowOff>181080</xdr:rowOff>
    </xdr:from>
    <xdr:to>
      <xdr:col>3</xdr:col>
      <xdr:colOff>71640</xdr:colOff>
      <xdr:row>81</xdr:row>
      <xdr:rowOff>9360</xdr:rowOff>
    </xdr:to>
    <xdr:graphicFrame>
      <xdr:nvGraphicFramePr>
        <xdr:cNvPr id="0" name="1 Gráfico"/>
        <xdr:cNvGraphicFramePr/>
      </xdr:nvGraphicFramePr>
      <xdr:xfrm>
        <a:off x="1155960" y="11991960"/>
        <a:ext cx="4834440" cy="34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880</xdr:colOff>
      <xdr:row>61</xdr:row>
      <xdr:rowOff>19440</xdr:rowOff>
    </xdr:from>
    <xdr:to>
      <xdr:col>4</xdr:col>
      <xdr:colOff>20880</xdr:colOff>
      <xdr:row>75</xdr:row>
      <xdr:rowOff>95040</xdr:rowOff>
    </xdr:to>
    <xdr:graphicFrame>
      <xdr:nvGraphicFramePr>
        <xdr:cNvPr id="1" name="1 Gráfico"/>
        <xdr:cNvGraphicFramePr/>
      </xdr:nvGraphicFramePr>
      <xdr:xfrm>
        <a:off x="1168200" y="11639880"/>
        <a:ext cx="4830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22120</xdr:colOff>
      <xdr:row>17</xdr:row>
      <xdr:rowOff>104760</xdr:rowOff>
    </xdr:from>
    <xdr:to>
      <xdr:col>5</xdr:col>
      <xdr:colOff>615240</xdr:colOff>
      <xdr:row>31</xdr:row>
      <xdr:rowOff>180720</xdr:rowOff>
    </xdr:to>
    <xdr:graphicFrame>
      <xdr:nvGraphicFramePr>
        <xdr:cNvPr id="2" name="1 Gráfico"/>
        <xdr:cNvGraphicFramePr/>
      </xdr:nvGraphicFramePr>
      <xdr:xfrm>
        <a:off x="573840" y="3343320"/>
        <a:ext cx="4809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44480</xdr:colOff>
      <xdr:row>36</xdr:row>
      <xdr:rowOff>0</xdr:rowOff>
    </xdr:from>
    <xdr:to>
      <xdr:col>5</xdr:col>
      <xdr:colOff>302760</xdr:colOff>
      <xdr:row>50</xdr:row>
      <xdr:rowOff>75960</xdr:rowOff>
    </xdr:to>
    <xdr:graphicFrame>
      <xdr:nvGraphicFramePr>
        <xdr:cNvPr id="3" name="1 Gráfico"/>
        <xdr:cNvGraphicFramePr/>
      </xdr:nvGraphicFramePr>
      <xdr:xfrm>
        <a:off x="1096200" y="6858000"/>
        <a:ext cx="4831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32</xdr:row>
      <xdr:rowOff>181080</xdr:rowOff>
    </xdr:from>
    <xdr:to>
      <xdr:col>3</xdr:col>
      <xdr:colOff>696600</xdr:colOff>
      <xdr:row>47</xdr:row>
      <xdr:rowOff>66960</xdr:rowOff>
    </xdr:to>
    <xdr:graphicFrame>
      <xdr:nvGraphicFramePr>
        <xdr:cNvPr id="4" name="1 Gráfico"/>
        <xdr:cNvGraphicFramePr/>
      </xdr:nvGraphicFramePr>
      <xdr:xfrm>
        <a:off x="1124640" y="6276960"/>
        <a:ext cx="4804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38</xdr:row>
      <xdr:rowOff>181080</xdr:rowOff>
    </xdr:from>
    <xdr:to>
      <xdr:col>5</xdr:col>
      <xdr:colOff>766440</xdr:colOff>
      <xdr:row>50</xdr:row>
      <xdr:rowOff>47880</xdr:rowOff>
    </xdr:to>
    <xdr:graphicFrame>
      <xdr:nvGraphicFramePr>
        <xdr:cNvPr id="5" name="1 Gráfico"/>
        <xdr:cNvGraphicFramePr/>
      </xdr:nvGraphicFramePr>
      <xdr:xfrm>
        <a:off x="1156320" y="7419960"/>
        <a:ext cx="483156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27</xdr:row>
      <xdr:rowOff>180720</xdr:rowOff>
    </xdr:from>
    <xdr:to>
      <xdr:col>4</xdr:col>
      <xdr:colOff>483840</xdr:colOff>
      <xdr:row>42</xdr:row>
      <xdr:rowOff>66960</xdr:rowOff>
    </xdr:to>
    <xdr:graphicFrame>
      <xdr:nvGraphicFramePr>
        <xdr:cNvPr id="6" name="1 Gráfico"/>
        <xdr:cNvGraphicFramePr/>
      </xdr:nvGraphicFramePr>
      <xdr:xfrm>
        <a:off x="1124640" y="5324400"/>
        <a:ext cx="48124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94520</xdr:colOff>
      <xdr:row>23</xdr:row>
      <xdr:rowOff>19440</xdr:rowOff>
    </xdr:from>
    <xdr:to>
      <xdr:col>5</xdr:col>
      <xdr:colOff>645840</xdr:colOff>
      <xdr:row>37</xdr:row>
      <xdr:rowOff>95400</xdr:rowOff>
    </xdr:to>
    <xdr:graphicFrame>
      <xdr:nvGraphicFramePr>
        <xdr:cNvPr id="7" name="1 Gráfico"/>
        <xdr:cNvGraphicFramePr/>
      </xdr:nvGraphicFramePr>
      <xdr:xfrm>
        <a:off x="1146240" y="4401000"/>
        <a:ext cx="4831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4.14"/>
    <col collapsed="false" customWidth="true" hidden="false" outlineLevel="0" max="3" min="3" style="0" width="14.41"/>
    <col collapsed="false" customWidth="true" hidden="false" outlineLevel="0" max="4" min="4" style="0" width="15.13"/>
    <col collapsed="false" customWidth="true" hidden="false" outlineLevel="0" max="5" min="5" style="0" width="12.42"/>
    <col collapsed="false" customWidth="true" hidden="false" outlineLevel="0" max="6" min="6" style="0" width="15.13"/>
    <col collapsed="false" customWidth="true" hidden="false" outlineLevel="0" max="7" min="7" style="0" width="12.42"/>
  </cols>
  <sheetData>
    <row r="3" customFormat="false" ht="15.75" hidden="false" customHeight="false" outlineLevel="0" collapsed="false">
      <c r="B3" s="1" t="s">
        <v>0</v>
      </c>
      <c r="C3" s="1"/>
      <c r="D3" s="1" t="s">
        <v>1</v>
      </c>
      <c r="E3" s="1"/>
      <c r="F3" s="1" t="s">
        <v>2</v>
      </c>
      <c r="G3" s="1"/>
      <c r="H3" s="1" t="s">
        <v>3</v>
      </c>
      <c r="I3" s="1"/>
      <c r="J3" s="1" t="s">
        <v>4</v>
      </c>
      <c r="K3" s="1"/>
    </row>
    <row r="4" customFormat="false" ht="15.75" hidden="false" customHeight="false" outlineLevel="0" collapsed="false">
      <c r="B4" s="2" t="s">
        <v>5</v>
      </c>
      <c r="C4" s="3" t="s">
        <v>6</v>
      </c>
      <c r="D4" s="2" t="s">
        <v>5</v>
      </c>
      <c r="E4" s="3" t="s">
        <v>6</v>
      </c>
      <c r="F4" s="2" t="s">
        <v>5</v>
      </c>
      <c r="G4" s="3" t="s">
        <v>6</v>
      </c>
      <c r="H4" s="2" t="s">
        <v>5</v>
      </c>
      <c r="I4" s="3" t="s">
        <v>6</v>
      </c>
      <c r="J4" s="2" t="s">
        <v>7</v>
      </c>
      <c r="K4" s="3" t="s">
        <v>6</v>
      </c>
    </row>
    <row r="5" customFormat="false" ht="15.75" hidden="false" customHeight="false" outlineLevel="0" collapsed="false">
      <c r="B5" s="4" t="s">
        <v>8</v>
      </c>
      <c r="C5" s="4" t="s">
        <v>8</v>
      </c>
      <c r="D5" s="4" t="s">
        <v>8</v>
      </c>
      <c r="E5" s="4" t="s">
        <v>8</v>
      </c>
      <c r="F5" s="4" t="s">
        <v>8</v>
      </c>
      <c r="G5" s="4" t="s">
        <v>8</v>
      </c>
      <c r="H5" s="4" t="s">
        <v>8</v>
      </c>
      <c r="I5" s="4" t="s">
        <v>8</v>
      </c>
      <c r="J5" s="4" t="s">
        <v>8</v>
      </c>
      <c r="K5" s="4" t="s">
        <v>8</v>
      </c>
    </row>
  </sheetData>
  <mergeCells count="5">
    <mergeCell ref="B3:C3"/>
    <mergeCell ref="D3:E3"/>
    <mergeCell ref="F3:G3"/>
    <mergeCell ref="H3:I3"/>
    <mergeCell ref="J3:K3"/>
  </mergeCells>
  <hyperlinks>
    <hyperlink ref="B5" location="'RNAs Up RP'!A1" display="X"/>
    <hyperlink ref="C5" location="'RNAs Down RP'!A1" display="X"/>
    <hyperlink ref="D5" location="'BP (GO) up'!A1" display="X"/>
    <hyperlink ref="E5" location="'BP (GO) down'!A1" display="X"/>
    <hyperlink ref="F5" location="'CC up'!A1" display="X"/>
    <hyperlink ref="G5" location="'CC down'!A1" display="X"/>
    <hyperlink ref="H5" location="'MF up'!A1" display="X"/>
    <hyperlink ref="I5" location="'MF down'!A1" display="X"/>
    <hyperlink ref="J5" location="'KEGG up'!A1" display="X"/>
    <hyperlink ref="K5" location="'KEGG down'!A1" display="X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51.14"/>
    <col collapsed="false" customWidth="true" hidden="false" outlineLevel="0" max="4" min="4" style="0" width="10.28"/>
    <col collapsed="false" customWidth="true" hidden="false" outlineLevel="0" max="6" min="6" style="0" width="19.7"/>
    <col collapsed="false" customWidth="true" hidden="false" outlineLevel="0" max="7" min="7" style="0" width="16.13"/>
    <col collapsed="false" customWidth="true" hidden="false" outlineLevel="0" max="8" min="8" style="0" width="8.28"/>
    <col collapsed="false" customWidth="true" hidden="false" outlineLevel="0" max="9" min="9" style="0" width="8.56"/>
    <col collapsed="false" customWidth="true" hidden="false" outlineLevel="0" max="10" min="10" style="0" width="255.7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0</v>
      </c>
      <c r="B2" s="0" t="s">
        <v>4937</v>
      </c>
      <c r="C2" s="0" t="s">
        <v>4938</v>
      </c>
      <c r="D2" s="0" t="n">
        <v>73</v>
      </c>
      <c r="E2" s="0" t="n">
        <v>237</v>
      </c>
      <c r="F2" s="0" t="n">
        <v>5441</v>
      </c>
      <c r="G2" s="0" t="n">
        <v>34208</v>
      </c>
      <c r="H2" s="14" t="n">
        <v>7.15339E-009</v>
      </c>
      <c r="I2" s="14" t="n">
        <v>3.24287E-007</v>
      </c>
      <c r="J2" s="0" t="s">
        <v>4939</v>
      </c>
    </row>
    <row r="3" customFormat="false" ht="15" hidden="false" customHeight="false" outlineLevel="0" collapsed="false">
      <c r="A3" s="0" t="n">
        <v>12</v>
      </c>
      <c r="B3" s="0" t="s">
        <v>4940</v>
      </c>
      <c r="C3" s="0" t="s">
        <v>4941</v>
      </c>
      <c r="D3" s="0" t="n">
        <v>73</v>
      </c>
      <c r="E3" s="0" t="n">
        <v>237</v>
      </c>
      <c r="F3" s="0" t="n">
        <v>5302</v>
      </c>
      <c r="G3" s="0" t="n">
        <v>34208</v>
      </c>
      <c r="H3" s="14" t="n">
        <v>2.31119E-009</v>
      </c>
      <c r="I3" s="14" t="n">
        <v>1.57161E-007</v>
      </c>
      <c r="J3" s="0" t="s">
        <v>4942</v>
      </c>
    </row>
    <row r="4" customFormat="false" ht="15" hidden="false" customHeight="false" outlineLevel="0" collapsed="false">
      <c r="A4" s="0" t="n">
        <v>9</v>
      </c>
      <c r="B4" s="0" t="s">
        <v>4943</v>
      </c>
      <c r="C4" s="0" t="s">
        <v>4944</v>
      </c>
      <c r="D4" s="0" t="n">
        <v>64</v>
      </c>
      <c r="E4" s="0" t="n">
        <v>237</v>
      </c>
      <c r="F4" s="0" t="n">
        <v>4065</v>
      </c>
      <c r="G4" s="0" t="n">
        <v>34208</v>
      </c>
      <c r="H4" s="14" t="n">
        <v>1.61017E-010</v>
      </c>
      <c r="I4" s="14" t="n">
        <v>2.18983E-008</v>
      </c>
      <c r="J4" s="0" t="s">
        <v>4945</v>
      </c>
    </row>
    <row r="5" customFormat="false" ht="15" hidden="false" customHeight="false" outlineLevel="0" collapsed="false">
      <c r="A5" s="0" t="n">
        <v>5</v>
      </c>
      <c r="B5" s="0" t="s">
        <v>4946</v>
      </c>
      <c r="C5" s="0" t="s">
        <v>4947</v>
      </c>
      <c r="D5" s="0" t="n">
        <v>53</v>
      </c>
      <c r="E5" s="0" t="n">
        <v>237</v>
      </c>
      <c r="F5" s="0" t="n">
        <v>4400</v>
      </c>
      <c r="G5" s="0" t="n">
        <v>34208</v>
      </c>
      <c r="H5" s="14" t="n">
        <v>3.56964E-005</v>
      </c>
      <c r="I5" s="14" t="n">
        <v>0.00069353</v>
      </c>
      <c r="J5" s="0" t="s">
        <v>4948</v>
      </c>
    </row>
    <row r="6" customFormat="false" ht="15" hidden="false" customHeight="false" outlineLevel="0" collapsed="false">
      <c r="A6" s="0" t="n">
        <v>4</v>
      </c>
      <c r="B6" s="0" t="s">
        <v>4949</v>
      </c>
      <c r="C6" s="0" t="s">
        <v>4950</v>
      </c>
      <c r="D6" s="0" t="n">
        <v>32</v>
      </c>
      <c r="E6" s="0" t="n">
        <v>237</v>
      </c>
      <c r="F6" s="0" t="n">
        <v>1913</v>
      </c>
      <c r="G6" s="0" t="n">
        <v>34208</v>
      </c>
      <c r="H6" s="14" t="n">
        <v>3.73257E-006</v>
      </c>
      <c r="I6" s="14" t="n">
        <v>0.000101526</v>
      </c>
      <c r="J6" s="0" t="s">
        <v>4951</v>
      </c>
    </row>
    <row r="7" customFormat="false" ht="15" hidden="false" customHeight="false" outlineLevel="0" collapsed="false">
      <c r="A7" s="0" t="n">
        <v>36</v>
      </c>
      <c r="B7" s="0" t="s">
        <v>4952</v>
      </c>
      <c r="C7" s="0" t="s">
        <v>4953</v>
      </c>
      <c r="D7" s="0" t="n">
        <v>28</v>
      </c>
      <c r="E7" s="0" t="n">
        <v>237</v>
      </c>
      <c r="F7" s="0" t="n">
        <v>2146</v>
      </c>
      <c r="G7" s="0" t="n">
        <v>34208</v>
      </c>
      <c r="H7" s="14" t="n">
        <v>0.000982778</v>
      </c>
      <c r="I7" s="14" t="n">
        <v>0.0102814</v>
      </c>
      <c r="J7" s="0" t="s">
        <v>4954</v>
      </c>
    </row>
    <row r="8" customFormat="false" ht="15" hidden="false" customHeight="false" outlineLevel="0" collapsed="false">
      <c r="A8" s="0" t="n">
        <v>10</v>
      </c>
      <c r="B8" s="0" t="s">
        <v>4955</v>
      </c>
      <c r="C8" s="0" t="s">
        <v>4956</v>
      </c>
      <c r="D8" s="0" t="n">
        <v>20</v>
      </c>
      <c r="E8" s="0" t="n">
        <v>237</v>
      </c>
      <c r="F8" s="0" t="n">
        <v>1000</v>
      </c>
      <c r="G8" s="0" t="n">
        <v>34208</v>
      </c>
      <c r="H8" s="14" t="n">
        <v>2.47206E-005</v>
      </c>
      <c r="I8" s="14" t="n">
        <v>0.000560333</v>
      </c>
      <c r="J8" s="0" t="s">
        <v>4957</v>
      </c>
    </row>
    <row r="9" customFormat="false" ht="15" hidden="false" customHeight="false" outlineLevel="0" collapsed="false">
      <c r="A9" s="0" t="n">
        <v>18</v>
      </c>
      <c r="B9" s="0" t="s">
        <v>4958</v>
      </c>
      <c r="C9" s="0" t="s">
        <v>4959</v>
      </c>
      <c r="D9" s="0" t="n">
        <v>19</v>
      </c>
      <c r="E9" s="0" t="n">
        <v>237</v>
      </c>
      <c r="F9" s="0" t="n">
        <v>1461</v>
      </c>
      <c r="G9" s="0" t="n">
        <v>34208</v>
      </c>
      <c r="H9" s="14" t="n">
        <v>0.00663553</v>
      </c>
      <c r="I9" s="14" t="n">
        <v>0.0474964</v>
      </c>
      <c r="J9" s="0" t="s">
        <v>4960</v>
      </c>
    </row>
    <row r="10" customFormat="false" ht="15" hidden="false" customHeight="false" outlineLevel="0" collapsed="false">
      <c r="A10" s="0" t="n">
        <v>3</v>
      </c>
      <c r="B10" s="0" t="s">
        <v>4961</v>
      </c>
      <c r="C10" s="0" t="s">
        <v>4962</v>
      </c>
      <c r="D10" s="0" t="n">
        <v>16</v>
      </c>
      <c r="E10" s="0" t="n">
        <v>237</v>
      </c>
      <c r="F10" s="0" t="n">
        <v>784</v>
      </c>
      <c r="G10" s="0" t="n">
        <v>34208</v>
      </c>
      <c r="H10" s="14" t="n">
        <v>0.000129276</v>
      </c>
      <c r="I10" s="14" t="n">
        <v>0.00219769</v>
      </c>
      <c r="J10" s="0" t="s">
        <v>4963</v>
      </c>
    </row>
    <row r="11" customFormat="false" ht="15" hidden="false" customHeight="false" outlineLevel="0" collapsed="false">
      <c r="A11" s="0" t="n">
        <v>7</v>
      </c>
      <c r="B11" s="0" t="s">
        <v>4964</v>
      </c>
      <c r="C11" s="0" t="s">
        <v>4965</v>
      </c>
      <c r="D11" s="0" t="n">
        <v>14</v>
      </c>
      <c r="E11" s="0" t="n">
        <v>237</v>
      </c>
      <c r="F11" s="0" t="n">
        <v>958</v>
      </c>
      <c r="G11" s="0" t="n">
        <v>34208</v>
      </c>
      <c r="H11" s="14" t="n">
        <v>0.00731318</v>
      </c>
      <c r="I11" s="14" t="n">
        <v>0.0452087</v>
      </c>
      <c r="J11" s="0" t="s">
        <v>4966</v>
      </c>
    </row>
    <row r="12" customFormat="false" ht="15" hidden="false" customHeight="false" outlineLevel="0" collapsed="false">
      <c r="A12" s="0" t="n">
        <v>39</v>
      </c>
      <c r="B12" s="0" t="s">
        <v>4967</v>
      </c>
      <c r="C12" s="0" t="s">
        <v>4968</v>
      </c>
      <c r="D12" s="0" t="n">
        <v>13</v>
      </c>
      <c r="E12" s="0" t="n">
        <v>237</v>
      </c>
      <c r="F12" s="0" t="n">
        <v>846</v>
      </c>
      <c r="G12" s="0" t="n">
        <v>34208</v>
      </c>
      <c r="H12" s="14" t="n">
        <v>0.00645035</v>
      </c>
      <c r="I12" s="14" t="n">
        <v>0.048736</v>
      </c>
      <c r="J12" s="0" t="s">
        <v>4969</v>
      </c>
    </row>
    <row r="13" customFormat="false" ht="15" hidden="false" customHeight="false" outlineLevel="0" collapsed="false">
      <c r="A13" s="0" t="n">
        <v>24</v>
      </c>
      <c r="B13" s="0" t="s">
        <v>4970</v>
      </c>
      <c r="C13" s="0" t="s">
        <v>4971</v>
      </c>
      <c r="D13" s="0" t="n">
        <v>11</v>
      </c>
      <c r="E13" s="0" t="n">
        <v>237</v>
      </c>
      <c r="F13" s="0" t="n">
        <v>475</v>
      </c>
      <c r="G13" s="0" t="n">
        <v>34208</v>
      </c>
      <c r="H13" s="14" t="n">
        <v>0.000523516</v>
      </c>
      <c r="I13" s="14" t="n">
        <v>0.00711982</v>
      </c>
      <c r="J13" s="0" t="s">
        <v>4972</v>
      </c>
    </row>
    <row r="14" customFormat="false" ht="15" hidden="false" customHeight="false" outlineLevel="0" collapsed="false">
      <c r="A14" s="0" t="n">
        <v>6</v>
      </c>
      <c r="B14" s="0" t="s">
        <v>4973</v>
      </c>
      <c r="C14" s="0" t="s">
        <v>4974</v>
      </c>
      <c r="D14" s="0" t="n">
        <v>9</v>
      </c>
      <c r="E14" s="0" t="n">
        <v>237</v>
      </c>
      <c r="F14" s="0" t="n">
        <v>390</v>
      </c>
      <c r="G14" s="0" t="n">
        <v>34208</v>
      </c>
      <c r="H14" s="14" t="n">
        <v>0.00170249</v>
      </c>
      <c r="I14" s="14" t="n">
        <v>0.0165385</v>
      </c>
      <c r="J14" s="0" t="s">
        <v>4975</v>
      </c>
    </row>
    <row r="15" customFormat="false" ht="15" hidden="false" customHeight="false" outlineLevel="0" collapsed="false">
      <c r="A15" s="0" t="n">
        <v>57</v>
      </c>
      <c r="B15" s="0" t="s">
        <v>4976</v>
      </c>
      <c r="C15" s="0" t="s">
        <v>4977</v>
      </c>
      <c r="D15" s="0" t="n">
        <v>9</v>
      </c>
      <c r="E15" s="0" t="n">
        <v>237</v>
      </c>
      <c r="F15" s="0" t="n">
        <v>146</v>
      </c>
      <c r="G15" s="0" t="n">
        <v>34208</v>
      </c>
      <c r="H15" s="14" t="n">
        <v>8.95968E-007</v>
      </c>
      <c r="I15" s="14" t="n">
        <v>3.04629E-005</v>
      </c>
      <c r="J15" s="0" t="s">
        <v>4978</v>
      </c>
    </row>
    <row r="16" customFormat="false" ht="15" hidden="false" customHeight="false" outlineLevel="0" collapsed="false">
      <c r="A16" s="0" t="n">
        <v>33</v>
      </c>
      <c r="B16" s="0" t="s">
        <v>4979</v>
      </c>
      <c r="C16" s="0" t="s">
        <v>4980</v>
      </c>
      <c r="D16" s="0" t="n">
        <v>8</v>
      </c>
      <c r="E16" s="0" t="n">
        <v>237</v>
      </c>
      <c r="F16" s="0" t="n">
        <v>417</v>
      </c>
      <c r="G16" s="0" t="n">
        <v>34208</v>
      </c>
      <c r="H16" s="14" t="n">
        <v>0.0089646</v>
      </c>
      <c r="I16" s="14" t="n">
        <v>0.0487674</v>
      </c>
      <c r="J16" s="0" t="s">
        <v>4981</v>
      </c>
    </row>
    <row r="17" customFormat="false" ht="15" hidden="false" customHeight="false" outlineLevel="0" collapsed="false">
      <c r="A17" s="0" t="n">
        <v>47</v>
      </c>
      <c r="B17" s="0" t="s">
        <v>4982</v>
      </c>
      <c r="C17" s="0" t="s">
        <v>4983</v>
      </c>
      <c r="D17" s="0" t="n">
        <v>7</v>
      </c>
      <c r="E17" s="0" t="n">
        <v>237</v>
      </c>
      <c r="F17" s="0" t="n">
        <v>288</v>
      </c>
      <c r="G17" s="0" t="n">
        <v>34208</v>
      </c>
      <c r="H17" s="14" t="n">
        <v>0.00412027</v>
      </c>
      <c r="I17" s="14" t="n">
        <v>0.0329622</v>
      </c>
      <c r="J17" s="0" t="s">
        <v>4984</v>
      </c>
    </row>
    <row r="18" customFormat="false" ht="15" hidden="false" customHeight="false" outlineLevel="0" collapsed="false">
      <c r="A18" s="0" t="n">
        <v>58</v>
      </c>
      <c r="B18" s="0" t="s">
        <v>4985</v>
      </c>
      <c r="C18" s="0" t="s">
        <v>4986</v>
      </c>
      <c r="D18" s="0" t="n">
        <v>7</v>
      </c>
      <c r="E18" s="0" t="n">
        <v>237</v>
      </c>
      <c r="F18" s="0" t="n">
        <v>209</v>
      </c>
      <c r="G18" s="0" t="n">
        <v>34208</v>
      </c>
      <c r="H18" s="14" t="n">
        <v>0.000670611</v>
      </c>
      <c r="I18" s="14" t="n">
        <v>0.00829119</v>
      </c>
      <c r="J18" s="0" t="s">
        <v>4987</v>
      </c>
    </row>
    <row r="19" customFormat="false" ht="15" hidden="false" customHeight="false" outlineLevel="0" collapsed="false">
      <c r="A19" s="0" t="n">
        <v>78</v>
      </c>
      <c r="B19" s="0" t="s">
        <v>4988</v>
      </c>
      <c r="C19" s="0" t="s">
        <v>4989</v>
      </c>
      <c r="D19" s="0" t="n">
        <v>4</v>
      </c>
      <c r="E19" s="0" t="n">
        <v>237</v>
      </c>
      <c r="F19" s="0" t="n">
        <v>92</v>
      </c>
      <c r="G19" s="0" t="n">
        <v>34208</v>
      </c>
      <c r="H19" s="14" t="n">
        <v>0.0038981</v>
      </c>
      <c r="I19" s="14" t="n">
        <v>0.0331338</v>
      </c>
      <c r="J19" s="0" t="s">
        <v>4990</v>
      </c>
    </row>
    <row r="20" customFormat="false" ht="15" hidden="false" customHeight="false" outlineLevel="0" collapsed="false">
      <c r="A20" s="0" t="n">
        <v>96</v>
      </c>
      <c r="B20" s="0" t="s">
        <v>4991</v>
      </c>
      <c r="C20" s="0" t="s">
        <v>4992</v>
      </c>
      <c r="D20" s="0" t="n">
        <v>3</v>
      </c>
      <c r="E20" s="0" t="n">
        <v>237</v>
      </c>
      <c r="F20" s="0" t="n">
        <v>59</v>
      </c>
      <c r="G20" s="0" t="n">
        <v>34208</v>
      </c>
      <c r="H20" s="14" t="n">
        <v>0.00802442</v>
      </c>
      <c r="I20" s="14" t="n">
        <v>0.0454717</v>
      </c>
      <c r="J20" s="0" t="s">
        <v>4993</v>
      </c>
    </row>
    <row r="21" customFormat="false" ht="15" hidden="false" customHeight="false" outlineLevel="0" collapsed="false">
      <c r="A21" s="0" t="n">
        <v>123</v>
      </c>
      <c r="B21" s="0" t="s">
        <v>4994</v>
      </c>
      <c r="C21" s="0" t="s">
        <v>4995</v>
      </c>
      <c r="D21" s="0" t="n">
        <v>3</v>
      </c>
      <c r="E21" s="0" t="n">
        <v>237</v>
      </c>
      <c r="F21" s="0" t="n">
        <v>44</v>
      </c>
      <c r="G21" s="0" t="n">
        <v>34208</v>
      </c>
      <c r="H21" s="14" t="n">
        <v>0.00352701</v>
      </c>
      <c r="I21" s="14" t="n">
        <v>0.0319782</v>
      </c>
      <c r="J21" s="0" t="s">
        <v>4996</v>
      </c>
    </row>
    <row r="22" customFormat="false" ht="15" hidden="false" customHeight="false" outlineLevel="0" collapsed="false">
      <c r="A22" s="0" t="n">
        <v>70</v>
      </c>
      <c r="B22" s="0" t="s">
        <v>4997</v>
      </c>
      <c r="C22" s="0" t="s">
        <v>4998</v>
      </c>
      <c r="D22" s="0" t="n">
        <v>2</v>
      </c>
      <c r="E22" s="0" t="n">
        <v>237</v>
      </c>
      <c r="F22" s="0" t="n">
        <v>19</v>
      </c>
      <c r="G22" s="0" t="n">
        <v>34208</v>
      </c>
      <c r="H22" s="14" t="n">
        <v>0.00756262</v>
      </c>
      <c r="I22" s="14" t="n">
        <v>0.0447181</v>
      </c>
      <c r="J22" s="0" t="s">
        <v>4999</v>
      </c>
    </row>
    <row r="23" customFormat="false" ht="15" hidden="false" customHeight="false" outlineLevel="0" collapsed="false">
      <c r="A23" s="0" t="n">
        <v>107</v>
      </c>
      <c r="B23" s="0" t="s">
        <v>5000</v>
      </c>
      <c r="C23" s="0" t="s">
        <v>5001</v>
      </c>
      <c r="D23" s="0" t="n">
        <v>2</v>
      </c>
      <c r="E23" s="0" t="n">
        <v>237</v>
      </c>
      <c r="F23" s="0" t="n">
        <v>4</v>
      </c>
      <c r="G23" s="0" t="n">
        <v>34208</v>
      </c>
      <c r="H23" s="14" t="n">
        <v>0.000284173</v>
      </c>
      <c r="I23" s="14" t="n">
        <v>0.00429417</v>
      </c>
      <c r="J23" s="0" t="s">
        <v>5002</v>
      </c>
    </row>
    <row r="24" customFormat="false" ht="15" hidden="false" customHeight="false" outlineLevel="0" collapsed="false">
      <c r="A24" s="0" t="n">
        <v>133</v>
      </c>
      <c r="B24" s="0" t="s">
        <v>5003</v>
      </c>
      <c r="C24" s="0" t="s">
        <v>5004</v>
      </c>
      <c r="D24" s="0" t="n">
        <v>2</v>
      </c>
      <c r="E24" s="0" t="n">
        <v>237</v>
      </c>
      <c r="F24" s="0" t="n">
        <v>6</v>
      </c>
      <c r="G24" s="0" t="n">
        <v>34208</v>
      </c>
      <c r="H24" s="14" t="n">
        <v>0.000703948</v>
      </c>
      <c r="I24" s="14" t="n">
        <v>0.00797808</v>
      </c>
      <c r="J24" s="0" t="s">
        <v>5005</v>
      </c>
    </row>
    <row r="25" customFormat="false" ht="15" hidden="false" customHeight="false" outlineLevel="0" collapsed="false">
      <c r="A25" s="0" t="n">
        <v>134</v>
      </c>
      <c r="B25" s="0" t="s">
        <v>5006</v>
      </c>
      <c r="C25" s="0" t="s">
        <v>5007</v>
      </c>
      <c r="D25" s="0" t="n">
        <v>1</v>
      </c>
      <c r="E25" s="0" t="n">
        <v>237</v>
      </c>
      <c r="F25" s="0" t="n">
        <v>1</v>
      </c>
      <c r="G25" s="0" t="n">
        <v>34208</v>
      </c>
      <c r="H25" s="14" t="n">
        <v>0.0069282</v>
      </c>
      <c r="I25" s="14" t="n">
        <v>0.0448684</v>
      </c>
      <c r="J25" s="0" t="s">
        <v>5008</v>
      </c>
    </row>
    <row r="26" customFormat="false" ht="15" hidden="false" customHeight="false" outlineLevel="0" collapsed="false">
      <c r="A26" s="0" t="n">
        <v>135</v>
      </c>
      <c r="B26" s="0" t="s">
        <v>5009</v>
      </c>
      <c r="C26" s="0" t="s">
        <v>5010</v>
      </c>
      <c r="D26" s="0" t="n">
        <v>1</v>
      </c>
      <c r="E26" s="0" t="n">
        <v>237</v>
      </c>
      <c r="F26" s="0" t="n">
        <v>1</v>
      </c>
      <c r="G26" s="0" t="n">
        <v>34208</v>
      </c>
      <c r="H26" s="14" t="n">
        <v>0.0069282</v>
      </c>
      <c r="I26" s="14" t="n">
        <v>0.0448684</v>
      </c>
      <c r="J26" s="0" t="s">
        <v>50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36.42"/>
    <col collapsed="false" customWidth="true" hidden="false" outlineLevel="0" max="6" min="6" style="0" width="19.7"/>
    <col collapsed="false" customWidth="true" hidden="false" outlineLevel="0" max="7" min="7" style="0" width="16.13"/>
    <col collapsed="false" customWidth="true" hidden="false" outlineLevel="0" max="8" min="8" style="0" width="8.28"/>
    <col collapsed="false" customWidth="true" hidden="false" outlineLevel="0" max="9" min="9" style="0" width="8.56"/>
    <col collapsed="false" customWidth="true" hidden="false" outlineLevel="0" max="10" min="10" style="0" width="255.7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10</v>
      </c>
      <c r="B2" s="0" t="s">
        <v>4940</v>
      </c>
      <c r="C2" s="0" t="s">
        <v>4941</v>
      </c>
      <c r="D2" s="0" t="n">
        <v>53</v>
      </c>
      <c r="E2" s="0" t="n">
        <v>163</v>
      </c>
      <c r="F2" s="0" t="n">
        <v>5302</v>
      </c>
      <c r="G2" s="0" t="n">
        <v>34208</v>
      </c>
      <c r="H2" s="14" t="n">
        <v>4.71486E-008</v>
      </c>
      <c r="I2" s="14" t="n">
        <v>2.37315E-006</v>
      </c>
      <c r="J2" s="0" t="s">
        <v>5012</v>
      </c>
    </row>
    <row r="3" customFormat="false" ht="15" hidden="false" customHeight="false" outlineLevel="0" collapsed="false">
      <c r="A3" s="0" t="n">
        <v>12</v>
      </c>
      <c r="B3" s="0" t="s">
        <v>5013</v>
      </c>
      <c r="C3" s="0" t="s">
        <v>5014</v>
      </c>
      <c r="D3" s="0" t="n">
        <v>46</v>
      </c>
      <c r="E3" s="0" t="n">
        <v>163</v>
      </c>
      <c r="F3" s="0" t="n">
        <v>3575</v>
      </c>
      <c r="G3" s="0" t="n">
        <v>34208</v>
      </c>
      <c r="H3" s="14" t="n">
        <v>2.11557E-010</v>
      </c>
      <c r="I3" s="14" t="n">
        <v>3.19451E-008</v>
      </c>
      <c r="J3" s="0" t="s">
        <v>5015</v>
      </c>
    </row>
    <row r="4" customFormat="false" ht="15" hidden="false" customHeight="false" outlineLevel="0" collapsed="false">
      <c r="A4" s="0" t="n">
        <v>0</v>
      </c>
      <c r="B4" s="0" t="s">
        <v>4937</v>
      </c>
      <c r="C4" s="0" t="s">
        <v>4938</v>
      </c>
      <c r="D4" s="0" t="n">
        <v>39</v>
      </c>
      <c r="E4" s="0" t="n">
        <v>163</v>
      </c>
      <c r="F4" s="0" t="n">
        <v>5441</v>
      </c>
      <c r="G4" s="0" t="n">
        <v>34208</v>
      </c>
      <c r="H4" s="14" t="n">
        <v>0.00499961</v>
      </c>
      <c r="I4" s="14" t="n">
        <v>0.037747</v>
      </c>
      <c r="J4" s="0" t="s">
        <v>5016</v>
      </c>
    </row>
    <row r="5" customFormat="false" ht="15" hidden="false" customHeight="false" outlineLevel="0" collapsed="false">
      <c r="A5" s="0" t="n">
        <v>8</v>
      </c>
      <c r="B5" s="0" t="s">
        <v>4943</v>
      </c>
      <c r="C5" s="0" t="s">
        <v>4944</v>
      </c>
      <c r="D5" s="0" t="n">
        <v>37</v>
      </c>
      <c r="E5" s="0" t="n">
        <v>163</v>
      </c>
      <c r="F5" s="0" t="n">
        <v>4065</v>
      </c>
      <c r="G5" s="0" t="n">
        <v>34208</v>
      </c>
      <c r="H5" s="14" t="n">
        <v>7.38408E-005</v>
      </c>
      <c r="I5" s="14" t="n">
        <v>0.00123888</v>
      </c>
      <c r="J5" s="0" t="s">
        <v>5017</v>
      </c>
    </row>
    <row r="6" customFormat="false" ht="15" hidden="false" customHeight="false" outlineLevel="0" collapsed="false">
      <c r="A6" s="0" t="n">
        <v>4</v>
      </c>
      <c r="B6" s="0" t="s">
        <v>4946</v>
      </c>
      <c r="C6" s="0" t="s">
        <v>4947</v>
      </c>
      <c r="D6" s="0" t="n">
        <v>36</v>
      </c>
      <c r="E6" s="0" t="n">
        <v>163</v>
      </c>
      <c r="F6" s="0" t="n">
        <v>4400</v>
      </c>
      <c r="G6" s="0" t="n">
        <v>34208</v>
      </c>
      <c r="H6" s="14" t="n">
        <v>0.000750087</v>
      </c>
      <c r="I6" s="14" t="n">
        <v>0.0094386</v>
      </c>
      <c r="J6" s="0" t="s">
        <v>5018</v>
      </c>
    </row>
    <row r="7" customFormat="false" ht="15" hidden="false" customHeight="false" outlineLevel="0" collapsed="false">
      <c r="A7" s="0" t="n">
        <v>3</v>
      </c>
      <c r="B7" s="0" t="s">
        <v>4949</v>
      </c>
      <c r="C7" s="0" t="s">
        <v>4950</v>
      </c>
      <c r="D7" s="0" t="n">
        <v>32</v>
      </c>
      <c r="E7" s="0" t="n">
        <v>163</v>
      </c>
      <c r="F7" s="0" t="n">
        <v>1913</v>
      </c>
      <c r="G7" s="0" t="n">
        <v>34208</v>
      </c>
      <c r="H7" s="14" t="n">
        <v>4.52836E-010</v>
      </c>
      <c r="I7" s="14" t="n">
        <v>3.41891E-008</v>
      </c>
      <c r="J7" s="0" t="s">
        <v>5019</v>
      </c>
    </row>
    <row r="8" customFormat="false" ht="15" hidden="false" customHeight="false" outlineLevel="0" collapsed="false">
      <c r="A8" s="0" t="n">
        <v>32</v>
      </c>
      <c r="B8" s="0" t="s">
        <v>4952</v>
      </c>
      <c r="C8" s="0" t="s">
        <v>4953</v>
      </c>
      <c r="D8" s="0" t="n">
        <v>30</v>
      </c>
      <c r="E8" s="0" t="n">
        <v>163</v>
      </c>
      <c r="F8" s="0" t="n">
        <v>2146</v>
      </c>
      <c r="G8" s="0" t="n">
        <v>34208</v>
      </c>
      <c r="H8" s="14" t="n">
        <v>9.81566E-008</v>
      </c>
      <c r="I8" s="14" t="n">
        <v>2.96433E-006</v>
      </c>
      <c r="J8" s="0" t="s">
        <v>5020</v>
      </c>
    </row>
    <row r="9" customFormat="false" ht="15" hidden="false" customHeight="false" outlineLevel="0" collapsed="false">
      <c r="A9" s="0" t="n">
        <v>19</v>
      </c>
      <c r="B9" s="0" t="s">
        <v>5021</v>
      </c>
      <c r="C9" s="0" t="s">
        <v>5022</v>
      </c>
      <c r="D9" s="0" t="n">
        <v>20</v>
      </c>
      <c r="E9" s="0" t="n">
        <v>163</v>
      </c>
      <c r="F9" s="0" t="n">
        <v>1016</v>
      </c>
      <c r="G9" s="0" t="n">
        <v>34208</v>
      </c>
      <c r="H9" s="14" t="n">
        <v>9.20768E-008</v>
      </c>
      <c r="I9" s="14" t="n">
        <v>3.4759E-006</v>
      </c>
      <c r="J9" s="0" t="s">
        <v>5023</v>
      </c>
    </row>
    <row r="10" customFormat="false" ht="15" hidden="false" customHeight="false" outlineLevel="0" collapsed="false">
      <c r="A10" s="0" t="n">
        <v>2</v>
      </c>
      <c r="B10" s="0" t="s">
        <v>4961</v>
      </c>
      <c r="C10" s="0" t="s">
        <v>4962</v>
      </c>
      <c r="D10" s="0" t="n">
        <v>15</v>
      </c>
      <c r="E10" s="0" t="n">
        <v>163</v>
      </c>
      <c r="F10" s="0" t="n">
        <v>784</v>
      </c>
      <c r="G10" s="0" t="n">
        <v>34208</v>
      </c>
      <c r="H10" s="14" t="n">
        <v>5.76381E-006</v>
      </c>
      <c r="I10" s="14" t="n">
        <v>0.000124334</v>
      </c>
      <c r="J10" s="0" t="s">
        <v>5024</v>
      </c>
    </row>
    <row r="11" customFormat="false" ht="15" hidden="false" customHeight="false" outlineLevel="0" collapsed="false">
      <c r="A11" s="0" t="n">
        <v>15</v>
      </c>
      <c r="B11" s="0" t="s">
        <v>5025</v>
      </c>
      <c r="C11" s="0" t="s">
        <v>5026</v>
      </c>
      <c r="D11" s="0" t="n">
        <v>12</v>
      </c>
      <c r="E11" s="0" t="n">
        <v>163</v>
      </c>
      <c r="F11" s="0" t="n">
        <v>523</v>
      </c>
      <c r="G11" s="0" t="n">
        <v>34208</v>
      </c>
      <c r="H11" s="14" t="n">
        <v>8.65868E-006</v>
      </c>
      <c r="I11" s="14" t="n">
        <v>0.000163433</v>
      </c>
      <c r="J11" s="0" t="s">
        <v>5027</v>
      </c>
    </row>
    <row r="12" customFormat="false" ht="15" hidden="false" customHeight="false" outlineLevel="0" collapsed="false">
      <c r="A12" s="0" t="n">
        <v>26</v>
      </c>
      <c r="B12" s="0" t="s">
        <v>5028</v>
      </c>
      <c r="C12" s="0" t="s">
        <v>5029</v>
      </c>
      <c r="D12" s="0" t="n">
        <v>8</v>
      </c>
      <c r="E12" s="0" t="n">
        <v>163</v>
      </c>
      <c r="F12" s="0" t="n">
        <v>196</v>
      </c>
      <c r="G12" s="0" t="n">
        <v>34208</v>
      </c>
      <c r="H12" s="14" t="n">
        <v>4.89754E-006</v>
      </c>
      <c r="I12" s="14" t="n">
        <v>0.000123255</v>
      </c>
      <c r="J12" s="0" t="s">
        <v>5030</v>
      </c>
    </row>
    <row r="13" customFormat="false" ht="15" hidden="false" customHeight="false" outlineLevel="0" collapsed="false">
      <c r="A13" s="0" t="n">
        <v>24</v>
      </c>
      <c r="B13" s="0" t="s">
        <v>5031</v>
      </c>
      <c r="C13" s="0" t="s">
        <v>5032</v>
      </c>
      <c r="D13" s="0" t="n">
        <v>6</v>
      </c>
      <c r="E13" s="0" t="n">
        <v>163</v>
      </c>
      <c r="F13" s="0" t="n">
        <v>297</v>
      </c>
      <c r="G13" s="0" t="n">
        <v>34208</v>
      </c>
      <c r="H13" s="14" t="n">
        <v>0.00310208</v>
      </c>
      <c r="I13" s="14" t="n">
        <v>0.0334581</v>
      </c>
      <c r="J13" s="0" t="s">
        <v>5033</v>
      </c>
    </row>
    <row r="14" customFormat="false" ht="15" hidden="false" customHeight="false" outlineLevel="0" collapsed="false">
      <c r="A14" s="0" t="n">
        <v>65</v>
      </c>
      <c r="B14" s="0" t="s">
        <v>5034</v>
      </c>
      <c r="C14" s="0" t="s">
        <v>5035</v>
      </c>
      <c r="D14" s="0" t="n">
        <v>5</v>
      </c>
      <c r="E14" s="0" t="n">
        <v>163</v>
      </c>
      <c r="F14" s="0" t="n">
        <v>112</v>
      </c>
      <c r="G14" s="0" t="n">
        <v>34208</v>
      </c>
      <c r="H14" s="14" t="n">
        <v>0.000205471</v>
      </c>
      <c r="I14" s="14" t="n">
        <v>0.00310261</v>
      </c>
      <c r="J14" s="0" t="s">
        <v>5036</v>
      </c>
    </row>
    <row r="15" customFormat="false" ht="15" hidden="false" customHeight="false" outlineLevel="0" collapsed="false">
      <c r="A15" s="0" t="n">
        <v>61</v>
      </c>
      <c r="B15" s="0" t="s">
        <v>5037</v>
      </c>
      <c r="C15" s="0" t="s">
        <v>5038</v>
      </c>
      <c r="D15" s="0" t="n">
        <v>4</v>
      </c>
      <c r="E15" s="0" t="n">
        <v>163</v>
      </c>
      <c r="F15" s="0" t="n">
        <v>128</v>
      </c>
      <c r="G15" s="0" t="n">
        <v>34208</v>
      </c>
      <c r="H15" s="14" t="n">
        <v>0.00335234</v>
      </c>
      <c r="I15" s="14" t="n">
        <v>0.0337469</v>
      </c>
      <c r="J15" s="0" t="s">
        <v>5039</v>
      </c>
    </row>
    <row r="16" customFormat="false" ht="15" hidden="false" customHeight="false" outlineLevel="0" collapsed="false">
      <c r="A16" s="0" t="n">
        <v>88</v>
      </c>
      <c r="B16" s="0" t="s">
        <v>5040</v>
      </c>
      <c r="C16" s="0" t="s">
        <v>5041</v>
      </c>
      <c r="D16" s="0" t="n">
        <v>4</v>
      </c>
      <c r="E16" s="0" t="n">
        <v>163</v>
      </c>
      <c r="F16" s="0" t="n">
        <v>155</v>
      </c>
      <c r="G16" s="0" t="n">
        <v>34208</v>
      </c>
      <c r="H16" s="14" t="n">
        <v>0.00658566</v>
      </c>
      <c r="I16" s="14" t="n">
        <v>0.0473541</v>
      </c>
      <c r="J16" s="0" t="s">
        <v>5042</v>
      </c>
    </row>
    <row r="17" customFormat="false" ht="15" hidden="false" customHeight="false" outlineLevel="0" collapsed="false">
      <c r="A17" s="0" t="n">
        <v>82</v>
      </c>
      <c r="B17" s="0" t="s">
        <v>5043</v>
      </c>
      <c r="C17" s="0" t="s">
        <v>5044</v>
      </c>
      <c r="D17" s="0" t="n">
        <v>3</v>
      </c>
      <c r="E17" s="0" t="n">
        <v>163</v>
      </c>
      <c r="F17" s="0" t="n">
        <v>40</v>
      </c>
      <c r="G17" s="0" t="n">
        <v>34208</v>
      </c>
      <c r="H17" s="14" t="n">
        <v>0.000921903</v>
      </c>
      <c r="I17" s="14" t="n">
        <v>0.0107083</v>
      </c>
      <c r="J17" s="0" t="s">
        <v>5045</v>
      </c>
    </row>
    <row r="18" customFormat="false" ht="15" hidden="false" customHeight="false" outlineLevel="0" collapsed="false">
      <c r="A18" s="0" t="n">
        <v>58</v>
      </c>
      <c r="B18" s="0" t="s">
        <v>5046</v>
      </c>
      <c r="C18" s="0" t="s">
        <v>5047</v>
      </c>
      <c r="D18" s="0" t="n">
        <v>3</v>
      </c>
      <c r="E18" s="0" t="n">
        <v>163</v>
      </c>
      <c r="F18" s="0" t="n">
        <v>70</v>
      </c>
      <c r="G18" s="0" t="n">
        <v>34208</v>
      </c>
      <c r="H18" s="14" t="n">
        <v>0.0046021</v>
      </c>
      <c r="I18" s="14" t="n">
        <v>0.0434323</v>
      </c>
      <c r="J18" s="0" t="s">
        <v>5048</v>
      </c>
    </row>
    <row r="19" customFormat="false" ht="15" hidden="false" customHeight="false" outlineLevel="0" collapsed="false">
      <c r="A19" s="0" t="n">
        <v>135</v>
      </c>
      <c r="B19" s="0" t="s">
        <v>5049</v>
      </c>
      <c r="C19" s="0" t="s">
        <v>5050</v>
      </c>
      <c r="D19" s="0" t="n">
        <v>2</v>
      </c>
      <c r="E19" s="0" t="n">
        <v>163</v>
      </c>
      <c r="F19" s="0" t="n">
        <v>8</v>
      </c>
      <c r="G19" s="0" t="n">
        <v>34208</v>
      </c>
      <c r="H19" s="14" t="n">
        <v>0.000620064</v>
      </c>
      <c r="I19" s="14" t="n">
        <v>0.00851178</v>
      </c>
      <c r="J19" s="0" t="s">
        <v>4932</v>
      </c>
    </row>
    <row r="20" customFormat="false" ht="15" hidden="false" customHeight="false" outlineLevel="0" collapsed="false">
      <c r="A20" s="0" t="n">
        <v>122</v>
      </c>
      <c r="B20" s="0" t="s">
        <v>5051</v>
      </c>
      <c r="C20" s="0" t="s">
        <v>5052</v>
      </c>
      <c r="D20" s="0" t="n">
        <v>2</v>
      </c>
      <c r="E20" s="0" t="n">
        <v>163</v>
      </c>
      <c r="F20" s="0" t="n">
        <v>22</v>
      </c>
      <c r="G20" s="0" t="n">
        <v>34208</v>
      </c>
      <c r="H20" s="14" t="n">
        <v>0.00489633</v>
      </c>
      <c r="I20" s="14" t="n">
        <v>0.038913</v>
      </c>
      <c r="J20" s="0" t="s">
        <v>5053</v>
      </c>
    </row>
    <row r="21" customFormat="false" ht="15" hidden="false" customHeight="false" outlineLevel="0" collapsed="false">
      <c r="A21" s="0" t="n">
        <v>141</v>
      </c>
      <c r="B21" s="0" t="s">
        <v>5054</v>
      </c>
      <c r="C21" s="0" t="s">
        <v>5055</v>
      </c>
      <c r="D21" s="0" t="n">
        <v>1</v>
      </c>
      <c r="E21" s="0" t="n">
        <v>163</v>
      </c>
      <c r="F21" s="0" t="n">
        <v>1</v>
      </c>
      <c r="G21" s="0" t="n">
        <v>34208</v>
      </c>
      <c r="H21" s="14" t="n">
        <v>0.00476497</v>
      </c>
      <c r="I21" s="14" t="n">
        <v>0.0399728</v>
      </c>
      <c r="J21" s="0" t="s">
        <v>5056</v>
      </c>
    </row>
    <row r="22" customFormat="false" ht="15" hidden="false" customHeight="false" outlineLevel="0" collapsed="false">
      <c r="A22" s="0" t="n">
        <v>149</v>
      </c>
      <c r="B22" s="0" t="s">
        <v>5057</v>
      </c>
      <c r="C22" s="0" t="s">
        <v>5058</v>
      </c>
      <c r="D22" s="0" t="n">
        <v>1</v>
      </c>
      <c r="E22" s="0" t="n">
        <v>163</v>
      </c>
      <c r="F22" s="0" t="n">
        <v>1</v>
      </c>
      <c r="G22" s="0" t="n">
        <v>34208</v>
      </c>
      <c r="H22" s="14" t="n">
        <v>0.00476497</v>
      </c>
      <c r="I22" s="14" t="n">
        <v>0.0399728</v>
      </c>
      <c r="J22" s="0" t="s">
        <v>5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11.99"/>
    <col collapsed="false" customWidth="true" hidden="false" outlineLevel="0" max="6" min="6" style="0" width="15.85"/>
    <col collapsed="false" customWidth="true" hidden="false" outlineLevel="0" max="7" min="7" style="0" width="12.7"/>
    <col collapsed="false" customWidth="true" hidden="false" outlineLevel="0" max="8" min="8" style="0" width="18.56"/>
    <col collapsed="false" customWidth="true" hidden="false" outlineLevel="0" max="10" min="9" style="0" width="12.14"/>
    <col collapsed="false" customWidth="true" hidden="false" outlineLevel="0" max="12" min="11" style="0" width="14.14"/>
    <col collapsed="false" customWidth="true" hidden="false" outlineLevel="0" max="14" min="14" style="0" width="11.85"/>
    <col collapsed="false" customWidth="true" hidden="false" outlineLevel="0" max="15" min="15" style="0" width="255.7"/>
  </cols>
  <sheetData>
    <row r="1" customFormat="false" ht="15.75" hidden="false" customHeight="false" outlineLevel="0" collapsed="false">
      <c r="A1" s="5" t="s">
        <v>9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6" t="s">
        <v>15</v>
      </c>
      <c r="H1" s="6" t="s">
        <v>16</v>
      </c>
      <c r="I1" s="6" t="s">
        <v>17</v>
      </c>
      <c r="J1" s="6" t="s">
        <v>18</v>
      </c>
      <c r="K1" s="6" t="s">
        <v>19</v>
      </c>
      <c r="L1" s="6" t="s">
        <v>20</v>
      </c>
      <c r="M1" s="7" t="s">
        <v>21</v>
      </c>
      <c r="N1" s="7" t="s">
        <v>22</v>
      </c>
      <c r="O1" s="7" t="s">
        <v>23</v>
      </c>
    </row>
    <row r="2" customFormat="false" ht="15.75" hidden="false" customHeight="false" outlineLevel="0" collapsed="false">
      <c r="A2" s="8" t="n">
        <v>1</v>
      </c>
      <c r="B2" s="9" t="s">
        <v>24</v>
      </c>
      <c r="C2" s="9" t="s">
        <v>25</v>
      </c>
      <c r="D2" s="9" t="s">
        <v>26</v>
      </c>
      <c r="E2" s="9" t="s">
        <v>27</v>
      </c>
      <c r="F2" s="9" t="s">
        <v>28</v>
      </c>
      <c r="G2" s="9" t="s">
        <v>29</v>
      </c>
      <c r="H2" s="9" t="s">
        <v>30</v>
      </c>
      <c r="I2" s="9" t="s">
        <v>31</v>
      </c>
      <c r="J2" s="9" t="s">
        <v>32</v>
      </c>
      <c r="K2" s="9" t="s">
        <v>33</v>
      </c>
      <c r="L2" s="9" t="s">
        <v>34</v>
      </c>
      <c r="M2" s="10" t="s">
        <v>35</v>
      </c>
      <c r="N2" s="10" t="s">
        <v>36</v>
      </c>
      <c r="O2" s="10" t="s">
        <v>37</v>
      </c>
    </row>
    <row r="3" customFormat="false" ht="15.75" hidden="false" customHeight="false" outlineLevel="0" collapsed="false">
      <c r="A3" s="8" t="n">
        <v>1</v>
      </c>
      <c r="B3" s="9" t="s">
        <v>38</v>
      </c>
      <c r="C3" s="9" t="s">
        <v>39</v>
      </c>
      <c r="D3" s="9" t="s">
        <v>40</v>
      </c>
      <c r="E3" s="9" t="s">
        <v>41</v>
      </c>
      <c r="F3" s="9" t="s">
        <v>42</v>
      </c>
      <c r="G3" s="9" t="s">
        <v>43</v>
      </c>
      <c r="H3" s="9" t="s">
        <v>30</v>
      </c>
      <c r="I3" s="9" t="s">
        <v>44</v>
      </c>
      <c r="J3" s="9" t="s">
        <v>45</v>
      </c>
      <c r="K3" s="9" t="s">
        <v>46</v>
      </c>
      <c r="L3" s="9" t="s">
        <v>46</v>
      </c>
      <c r="M3" s="10" t="s">
        <v>47</v>
      </c>
      <c r="N3" s="10" t="s">
        <v>48</v>
      </c>
      <c r="O3" s="10" t="s">
        <v>49</v>
      </c>
    </row>
    <row r="4" customFormat="false" ht="15.75" hidden="false" customHeight="false" outlineLevel="0" collapsed="false">
      <c r="A4" s="8" t="n">
        <v>1</v>
      </c>
      <c r="B4" s="9" t="s">
        <v>50</v>
      </c>
      <c r="C4" s="9" t="s">
        <v>51</v>
      </c>
      <c r="D4" s="9" t="s">
        <v>52</v>
      </c>
      <c r="E4" s="9" t="s">
        <v>53</v>
      </c>
      <c r="F4" s="9" t="s">
        <v>42</v>
      </c>
      <c r="G4" s="9" t="s">
        <v>54</v>
      </c>
      <c r="H4" s="9" t="s">
        <v>42</v>
      </c>
      <c r="I4" s="9" t="s">
        <v>55</v>
      </c>
      <c r="J4" s="9" t="s">
        <v>56</v>
      </c>
      <c r="K4" s="9" t="s">
        <v>46</v>
      </c>
      <c r="L4" s="9" t="s">
        <v>46</v>
      </c>
      <c r="M4" s="10" t="s">
        <v>57</v>
      </c>
      <c r="N4" s="10" t="s">
        <v>58</v>
      </c>
      <c r="O4" s="10" t="s">
        <v>59</v>
      </c>
    </row>
    <row r="5" customFormat="false" ht="15.75" hidden="false" customHeight="false" outlineLevel="0" collapsed="false">
      <c r="A5" s="8" t="n">
        <v>1</v>
      </c>
      <c r="B5" s="9" t="s">
        <v>60</v>
      </c>
      <c r="C5" s="9" t="s">
        <v>61</v>
      </c>
      <c r="D5" s="9" t="s">
        <v>62</v>
      </c>
      <c r="E5" s="9" t="s">
        <v>63</v>
      </c>
      <c r="F5" s="9" t="s">
        <v>64</v>
      </c>
      <c r="G5" s="9" t="s">
        <v>65</v>
      </c>
      <c r="H5" s="9" t="s">
        <v>66</v>
      </c>
      <c r="I5" s="9" t="s">
        <v>67</v>
      </c>
      <c r="J5" s="9" t="s">
        <v>68</v>
      </c>
      <c r="K5" s="9" t="s">
        <v>69</v>
      </c>
      <c r="L5" s="9" t="s">
        <v>70</v>
      </c>
      <c r="M5" s="10" t="s">
        <v>71</v>
      </c>
      <c r="N5" s="10" t="s">
        <v>72</v>
      </c>
      <c r="O5" s="10" t="s">
        <v>73</v>
      </c>
    </row>
    <row r="6" customFormat="false" ht="15.75" hidden="false" customHeight="false" outlineLevel="0" collapsed="false">
      <c r="A6" s="8" t="n">
        <v>1</v>
      </c>
      <c r="B6" s="9" t="s">
        <v>74</v>
      </c>
      <c r="C6" s="9" t="s">
        <v>75</v>
      </c>
      <c r="D6" s="9" t="s">
        <v>76</v>
      </c>
      <c r="E6" s="9" t="s">
        <v>77</v>
      </c>
      <c r="F6" s="9" t="s">
        <v>30</v>
      </c>
      <c r="G6" s="9" t="s">
        <v>78</v>
      </c>
      <c r="H6" s="9" t="s">
        <v>28</v>
      </c>
      <c r="I6" s="9" t="s">
        <v>79</v>
      </c>
      <c r="J6" s="9" t="s">
        <v>80</v>
      </c>
      <c r="K6" s="9" t="s">
        <v>81</v>
      </c>
      <c r="L6" s="9" t="s">
        <v>82</v>
      </c>
      <c r="M6" s="10" t="s">
        <v>83</v>
      </c>
      <c r="N6" s="10" t="s">
        <v>84</v>
      </c>
      <c r="O6" s="10" t="s">
        <v>85</v>
      </c>
    </row>
    <row r="7" customFormat="false" ht="15.75" hidden="false" customHeight="false" outlineLevel="0" collapsed="false">
      <c r="A7" s="8" t="n">
        <v>1</v>
      </c>
      <c r="B7" s="9" t="s">
        <v>86</v>
      </c>
      <c r="C7" s="9" t="s">
        <v>87</v>
      </c>
      <c r="D7" s="9" t="s">
        <v>88</v>
      </c>
      <c r="E7" s="9" t="s">
        <v>89</v>
      </c>
      <c r="F7" s="9" t="s">
        <v>90</v>
      </c>
      <c r="G7" s="9" t="s">
        <v>91</v>
      </c>
      <c r="H7" s="9" t="s">
        <v>90</v>
      </c>
      <c r="I7" s="9" t="s">
        <v>92</v>
      </c>
      <c r="J7" s="9" t="s">
        <v>93</v>
      </c>
      <c r="K7" s="9" t="s">
        <v>94</v>
      </c>
      <c r="L7" s="9" t="s">
        <v>95</v>
      </c>
      <c r="M7" s="10" t="s">
        <v>96</v>
      </c>
      <c r="N7" s="10" t="s">
        <v>97</v>
      </c>
      <c r="O7" s="10" t="s">
        <v>98</v>
      </c>
    </row>
    <row r="8" customFormat="false" ht="15.75" hidden="false" customHeight="false" outlineLevel="0" collapsed="false">
      <c r="A8" s="8" t="n">
        <v>1</v>
      </c>
      <c r="B8" s="9" t="s">
        <v>99</v>
      </c>
      <c r="C8" s="9" t="s">
        <v>100</v>
      </c>
      <c r="D8" s="9" t="s">
        <v>101</v>
      </c>
      <c r="E8" s="9" t="s">
        <v>102</v>
      </c>
      <c r="F8" s="9" t="s">
        <v>66</v>
      </c>
      <c r="G8" s="9" t="s">
        <v>103</v>
      </c>
      <c r="H8" s="9" t="s">
        <v>28</v>
      </c>
      <c r="I8" s="9" t="s">
        <v>104</v>
      </c>
      <c r="J8" s="9" t="s">
        <v>105</v>
      </c>
      <c r="K8" s="9" t="s">
        <v>106</v>
      </c>
      <c r="L8" s="9" t="s">
        <v>107</v>
      </c>
      <c r="M8" s="10" t="s">
        <v>108</v>
      </c>
      <c r="N8" s="10" t="s">
        <v>109</v>
      </c>
      <c r="O8" s="10" t="s">
        <v>110</v>
      </c>
    </row>
    <row r="9" customFormat="false" ht="15.75" hidden="false" customHeight="false" outlineLevel="0" collapsed="false">
      <c r="A9" s="8" t="n">
        <v>1</v>
      </c>
      <c r="B9" s="9" t="s">
        <v>111</v>
      </c>
      <c r="C9" s="9" t="s">
        <v>112</v>
      </c>
      <c r="D9" s="9" t="s">
        <v>113</v>
      </c>
      <c r="E9" s="9" t="s">
        <v>114</v>
      </c>
      <c r="F9" s="9" t="s">
        <v>90</v>
      </c>
      <c r="G9" s="9" t="s">
        <v>115</v>
      </c>
      <c r="H9" s="9" t="s">
        <v>42</v>
      </c>
      <c r="I9" s="9" t="s">
        <v>116</v>
      </c>
      <c r="J9" s="9" t="s">
        <v>117</v>
      </c>
      <c r="K9" s="9" t="s">
        <v>46</v>
      </c>
      <c r="L9" s="9" t="s">
        <v>46</v>
      </c>
      <c r="M9" s="10" t="s">
        <v>118</v>
      </c>
      <c r="N9" s="10" t="s">
        <v>119</v>
      </c>
      <c r="O9" s="10" t="s">
        <v>120</v>
      </c>
    </row>
    <row r="10" customFormat="false" ht="15.75" hidden="false" customHeight="false" outlineLevel="0" collapsed="false">
      <c r="A10" s="8" t="n">
        <v>1</v>
      </c>
      <c r="B10" s="9" t="s">
        <v>121</v>
      </c>
      <c r="C10" s="9" t="s">
        <v>122</v>
      </c>
      <c r="D10" s="9" t="s">
        <v>26</v>
      </c>
      <c r="E10" s="9" t="s">
        <v>123</v>
      </c>
      <c r="F10" s="9" t="s">
        <v>124</v>
      </c>
      <c r="G10" s="9" t="s">
        <v>125</v>
      </c>
      <c r="H10" s="9" t="s">
        <v>126</v>
      </c>
      <c r="I10" s="9" t="s">
        <v>127</v>
      </c>
      <c r="J10" s="9" t="s">
        <v>128</v>
      </c>
      <c r="K10" s="9" t="s">
        <v>129</v>
      </c>
      <c r="L10" s="9" t="s">
        <v>130</v>
      </c>
      <c r="M10" s="10" t="s">
        <v>131</v>
      </c>
      <c r="N10" s="10" t="s">
        <v>132</v>
      </c>
      <c r="O10" s="10" t="s">
        <v>133</v>
      </c>
    </row>
    <row r="11" customFormat="false" ht="15.75" hidden="false" customHeight="false" outlineLevel="0" collapsed="false">
      <c r="A11" s="8" t="n">
        <v>1</v>
      </c>
      <c r="B11" s="9" t="s">
        <v>134</v>
      </c>
      <c r="C11" s="9" t="s">
        <v>135</v>
      </c>
      <c r="D11" s="9" t="s">
        <v>136</v>
      </c>
      <c r="E11" s="9" t="s">
        <v>137</v>
      </c>
      <c r="F11" s="9" t="s">
        <v>42</v>
      </c>
      <c r="G11" s="9" t="s">
        <v>138</v>
      </c>
      <c r="H11" s="9" t="s">
        <v>90</v>
      </c>
      <c r="I11" s="9" t="s">
        <v>139</v>
      </c>
      <c r="J11" s="9" t="s">
        <v>140</v>
      </c>
      <c r="K11" s="9" t="s">
        <v>141</v>
      </c>
      <c r="L11" s="9" t="s">
        <v>142</v>
      </c>
      <c r="M11" s="10" t="s">
        <v>143</v>
      </c>
      <c r="N11" s="10" t="s">
        <v>144</v>
      </c>
      <c r="O11" s="10" t="s">
        <v>145</v>
      </c>
    </row>
    <row r="12" customFormat="false" ht="15.75" hidden="false" customHeight="false" outlineLevel="0" collapsed="false">
      <c r="A12" s="8" t="n">
        <v>1</v>
      </c>
      <c r="B12" s="9" t="s">
        <v>146</v>
      </c>
      <c r="C12" s="9" t="s">
        <v>147</v>
      </c>
      <c r="D12" s="9" t="s">
        <v>148</v>
      </c>
      <c r="E12" s="9" t="s">
        <v>149</v>
      </c>
      <c r="F12" s="9" t="s">
        <v>90</v>
      </c>
      <c r="G12" s="9" t="s">
        <v>150</v>
      </c>
      <c r="H12" s="9" t="s">
        <v>90</v>
      </c>
      <c r="I12" s="9" t="s">
        <v>151</v>
      </c>
      <c r="J12" s="9" t="s">
        <v>152</v>
      </c>
      <c r="K12" s="9" t="s">
        <v>153</v>
      </c>
      <c r="L12" s="9" t="s">
        <v>154</v>
      </c>
      <c r="M12" s="10" t="s">
        <v>155</v>
      </c>
      <c r="N12" s="10" t="s">
        <v>156</v>
      </c>
      <c r="O12" s="10" t="s">
        <v>157</v>
      </c>
    </row>
    <row r="13" customFormat="false" ht="15.75" hidden="false" customHeight="false" outlineLevel="0" collapsed="false">
      <c r="A13" s="8" t="n">
        <v>1</v>
      </c>
      <c r="B13" s="9" t="s">
        <v>158</v>
      </c>
      <c r="C13" s="9" t="s">
        <v>159</v>
      </c>
      <c r="D13" s="9" t="s">
        <v>160</v>
      </c>
      <c r="E13" s="9" t="s">
        <v>161</v>
      </c>
      <c r="F13" s="9" t="s">
        <v>28</v>
      </c>
      <c r="G13" s="9" t="s">
        <v>162</v>
      </c>
      <c r="H13" s="9" t="s">
        <v>30</v>
      </c>
      <c r="I13" s="9" t="s">
        <v>163</v>
      </c>
      <c r="J13" s="9" t="s">
        <v>80</v>
      </c>
      <c r="K13" s="9" t="s">
        <v>164</v>
      </c>
      <c r="L13" s="9" t="s">
        <v>165</v>
      </c>
      <c r="M13" s="10" t="s">
        <v>166</v>
      </c>
      <c r="N13" s="10" t="s">
        <v>167</v>
      </c>
      <c r="O13" s="10" t="s">
        <v>168</v>
      </c>
    </row>
    <row r="14" customFormat="false" ht="15.75" hidden="false" customHeight="false" outlineLevel="0" collapsed="false">
      <c r="A14" s="8" t="n">
        <v>1</v>
      </c>
      <c r="B14" s="9" t="s">
        <v>169</v>
      </c>
      <c r="C14" s="9" t="s">
        <v>170</v>
      </c>
      <c r="D14" s="9" t="s">
        <v>171</v>
      </c>
      <c r="E14" s="9" t="s">
        <v>172</v>
      </c>
      <c r="F14" s="9" t="s">
        <v>173</v>
      </c>
      <c r="G14" s="9" t="s">
        <v>174</v>
      </c>
      <c r="H14" s="9" t="s">
        <v>173</v>
      </c>
      <c r="I14" s="9" t="s">
        <v>175</v>
      </c>
      <c r="J14" s="9" t="s">
        <v>176</v>
      </c>
      <c r="K14" s="9" t="s">
        <v>46</v>
      </c>
      <c r="L14" s="9" t="s">
        <v>46</v>
      </c>
      <c r="M14" s="10" t="s">
        <v>177</v>
      </c>
      <c r="N14" s="10" t="s">
        <v>178</v>
      </c>
      <c r="O14" s="10" t="s">
        <v>179</v>
      </c>
    </row>
    <row r="15" customFormat="false" ht="15.75" hidden="false" customHeight="false" outlineLevel="0" collapsed="false">
      <c r="A15" s="8" t="n">
        <v>1</v>
      </c>
      <c r="B15" s="9" t="s">
        <v>180</v>
      </c>
      <c r="C15" s="9" t="s">
        <v>181</v>
      </c>
      <c r="D15" s="9" t="s">
        <v>182</v>
      </c>
      <c r="E15" s="9" t="s">
        <v>183</v>
      </c>
      <c r="F15" s="9" t="s">
        <v>173</v>
      </c>
      <c r="G15" s="9" t="s">
        <v>112</v>
      </c>
      <c r="H15" s="9" t="s">
        <v>90</v>
      </c>
      <c r="I15" s="9" t="s">
        <v>184</v>
      </c>
      <c r="J15" s="9" t="s">
        <v>185</v>
      </c>
      <c r="K15" s="9" t="s">
        <v>186</v>
      </c>
      <c r="L15" s="9" t="s">
        <v>187</v>
      </c>
      <c r="M15" s="10" t="s">
        <v>188</v>
      </c>
      <c r="N15" s="10" t="s">
        <v>189</v>
      </c>
      <c r="O15" s="10" t="s">
        <v>190</v>
      </c>
    </row>
    <row r="16" customFormat="false" ht="15.75" hidden="false" customHeight="false" outlineLevel="0" collapsed="false">
      <c r="A16" s="8" t="n">
        <v>1</v>
      </c>
      <c r="B16" s="9" t="s">
        <v>191</v>
      </c>
      <c r="C16" s="9" t="s">
        <v>192</v>
      </c>
      <c r="D16" s="9" t="s">
        <v>193</v>
      </c>
      <c r="E16" s="9" t="s">
        <v>194</v>
      </c>
      <c r="F16" s="9" t="s">
        <v>30</v>
      </c>
      <c r="G16" s="9" t="s">
        <v>39</v>
      </c>
      <c r="H16" s="9" t="s">
        <v>90</v>
      </c>
      <c r="I16" s="9" t="s">
        <v>195</v>
      </c>
      <c r="J16" s="9" t="s">
        <v>196</v>
      </c>
      <c r="K16" s="9" t="s">
        <v>46</v>
      </c>
      <c r="L16" s="9" t="s">
        <v>46</v>
      </c>
      <c r="M16" s="10" t="s">
        <v>197</v>
      </c>
      <c r="N16" s="10" t="s">
        <v>198</v>
      </c>
      <c r="O16" s="10" t="s">
        <v>199</v>
      </c>
    </row>
    <row r="17" customFormat="false" ht="15.75" hidden="false" customHeight="false" outlineLevel="0" collapsed="false">
      <c r="A17" s="8" t="n">
        <v>1</v>
      </c>
      <c r="B17" s="9" t="s">
        <v>200</v>
      </c>
      <c r="C17" s="9" t="s">
        <v>201</v>
      </c>
      <c r="D17" s="9" t="s">
        <v>202</v>
      </c>
      <c r="E17" s="9" t="s">
        <v>203</v>
      </c>
      <c r="F17" s="9" t="s">
        <v>90</v>
      </c>
      <c r="G17" s="9" t="s">
        <v>204</v>
      </c>
      <c r="H17" s="9" t="s">
        <v>30</v>
      </c>
      <c r="I17" s="9" t="s">
        <v>205</v>
      </c>
      <c r="J17" s="9" t="s">
        <v>206</v>
      </c>
      <c r="K17" s="9" t="s">
        <v>207</v>
      </c>
      <c r="L17" s="9" t="s">
        <v>208</v>
      </c>
      <c r="M17" s="10" t="s">
        <v>209</v>
      </c>
      <c r="N17" s="10" t="s">
        <v>210</v>
      </c>
      <c r="O17" s="10" t="s">
        <v>211</v>
      </c>
    </row>
    <row r="18" customFormat="false" ht="15.75" hidden="false" customHeight="false" outlineLevel="0" collapsed="false">
      <c r="A18" s="8" t="n">
        <v>1</v>
      </c>
      <c r="B18" s="9" t="s">
        <v>212</v>
      </c>
      <c r="C18" s="9" t="s">
        <v>213</v>
      </c>
      <c r="D18" s="9" t="s">
        <v>214</v>
      </c>
      <c r="E18" s="9" t="s">
        <v>215</v>
      </c>
      <c r="F18" s="9" t="s">
        <v>30</v>
      </c>
      <c r="G18" s="9" t="s">
        <v>216</v>
      </c>
      <c r="H18" s="9" t="s">
        <v>66</v>
      </c>
      <c r="I18" s="9" t="s">
        <v>217</v>
      </c>
      <c r="J18" s="9" t="s">
        <v>218</v>
      </c>
      <c r="K18" s="9" t="s">
        <v>219</v>
      </c>
      <c r="L18" s="9" t="s">
        <v>220</v>
      </c>
      <c r="M18" s="10" t="s">
        <v>221</v>
      </c>
      <c r="N18" s="10" t="s">
        <v>222</v>
      </c>
      <c r="O18" s="10" t="s">
        <v>223</v>
      </c>
    </row>
    <row r="19" customFormat="false" ht="15.75" hidden="false" customHeight="false" outlineLevel="0" collapsed="false">
      <c r="A19" s="8" t="n">
        <v>1</v>
      </c>
      <c r="B19" s="9" t="s">
        <v>224</v>
      </c>
      <c r="C19" s="9" t="s">
        <v>225</v>
      </c>
      <c r="D19" s="9" t="s">
        <v>226</v>
      </c>
      <c r="E19" s="9" t="s">
        <v>227</v>
      </c>
      <c r="F19" s="9" t="s">
        <v>42</v>
      </c>
      <c r="G19" s="9" t="s">
        <v>228</v>
      </c>
      <c r="H19" s="9" t="s">
        <v>28</v>
      </c>
      <c r="I19" s="9" t="s">
        <v>229</v>
      </c>
      <c r="J19" s="9" t="s">
        <v>230</v>
      </c>
      <c r="K19" s="9" t="s">
        <v>231</v>
      </c>
      <c r="L19" s="9" t="s">
        <v>232</v>
      </c>
      <c r="M19" s="10" t="s">
        <v>233</v>
      </c>
      <c r="N19" s="10" t="s">
        <v>234</v>
      </c>
      <c r="O19" s="10" t="s">
        <v>235</v>
      </c>
    </row>
    <row r="20" customFormat="false" ht="15.75" hidden="false" customHeight="false" outlineLevel="0" collapsed="false">
      <c r="A20" s="8" t="n">
        <v>1</v>
      </c>
      <c r="B20" s="9" t="s">
        <v>236</v>
      </c>
      <c r="C20" s="9" t="s">
        <v>237</v>
      </c>
      <c r="D20" s="9" t="s">
        <v>238</v>
      </c>
      <c r="E20" s="9" t="s">
        <v>239</v>
      </c>
      <c r="F20" s="9" t="s">
        <v>90</v>
      </c>
      <c r="G20" s="9" t="s">
        <v>240</v>
      </c>
      <c r="H20" s="9" t="s">
        <v>42</v>
      </c>
      <c r="I20" s="9" t="s">
        <v>241</v>
      </c>
      <c r="J20" s="9" t="s">
        <v>242</v>
      </c>
      <c r="K20" s="9" t="s">
        <v>243</v>
      </c>
      <c r="L20" s="9" t="s">
        <v>244</v>
      </c>
      <c r="M20" s="10" t="s">
        <v>245</v>
      </c>
      <c r="N20" s="10" t="s">
        <v>246</v>
      </c>
      <c r="O20" s="10" t="s">
        <v>247</v>
      </c>
    </row>
    <row r="21" customFormat="false" ht="15.75" hidden="false" customHeight="false" outlineLevel="0" collapsed="false">
      <c r="A21" s="8" t="n">
        <v>1</v>
      </c>
      <c r="B21" s="9" t="s">
        <v>121</v>
      </c>
      <c r="C21" s="9" t="s">
        <v>54</v>
      </c>
      <c r="D21" s="9" t="s">
        <v>26</v>
      </c>
      <c r="E21" s="9" t="s">
        <v>248</v>
      </c>
      <c r="F21" s="9" t="s">
        <v>249</v>
      </c>
      <c r="G21" s="9" t="s">
        <v>250</v>
      </c>
      <c r="H21" s="9" t="s">
        <v>30</v>
      </c>
      <c r="I21" s="9" t="s">
        <v>251</v>
      </c>
      <c r="J21" s="9" t="s">
        <v>252</v>
      </c>
      <c r="K21" s="9" t="s">
        <v>253</v>
      </c>
      <c r="L21" s="9" t="s">
        <v>254</v>
      </c>
      <c r="M21" s="10" t="s">
        <v>255</v>
      </c>
      <c r="N21" s="10" t="s">
        <v>256</v>
      </c>
      <c r="O21" s="10" t="s">
        <v>257</v>
      </c>
    </row>
    <row r="22" customFormat="false" ht="15.75" hidden="false" customHeight="false" outlineLevel="0" collapsed="false">
      <c r="A22" s="8" t="n">
        <v>1</v>
      </c>
      <c r="B22" s="9" t="s">
        <v>258</v>
      </c>
      <c r="C22" s="9" t="s">
        <v>259</v>
      </c>
      <c r="D22" s="9" t="s">
        <v>260</v>
      </c>
      <c r="E22" s="9" t="s">
        <v>261</v>
      </c>
      <c r="F22" s="9" t="s">
        <v>30</v>
      </c>
      <c r="G22" s="9" t="s">
        <v>262</v>
      </c>
      <c r="H22" s="9" t="s">
        <v>42</v>
      </c>
      <c r="I22" s="9" t="s">
        <v>263</v>
      </c>
      <c r="J22" s="9" t="s">
        <v>264</v>
      </c>
      <c r="K22" s="9" t="s">
        <v>265</v>
      </c>
      <c r="L22" s="9" t="s">
        <v>266</v>
      </c>
      <c r="M22" s="10" t="s">
        <v>267</v>
      </c>
      <c r="N22" s="10" t="s">
        <v>268</v>
      </c>
      <c r="O22" s="10" t="s">
        <v>269</v>
      </c>
    </row>
    <row r="23" customFormat="false" ht="15.75" hidden="false" customHeight="false" outlineLevel="0" collapsed="false">
      <c r="A23" s="8" t="n">
        <v>1</v>
      </c>
      <c r="B23" s="9" t="s">
        <v>270</v>
      </c>
      <c r="C23" s="9" t="s">
        <v>271</v>
      </c>
      <c r="D23" s="9" t="s">
        <v>272</v>
      </c>
      <c r="E23" s="9" t="s">
        <v>273</v>
      </c>
      <c r="F23" s="9" t="s">
        <v>30</v>
      </c>
      <c r="G23" s="9" t="s">
        <v>138</v>
      </c>
      <c r="H23" s="9" t="s">
        <v>30</v>
      </c>
      <c r="I23" s="9" t="s">
        <v>274</v>
      </c>
      <c r="J23" s="9" t="s">
        <v>275</v>
      </c>
      <c r="K23" s="9" t="s">
        <v>276</v>
      </c>
      <c r="L23" s="9" t="s">
        <v>277</v>
      </c>
      <c r="M23" s="10" t="s">
        <v>278</v>
      </c>
      <c r="N23" s="10" t="s">
        <v>279</v>
      </c>
      <c r="O23" s="10" t="s">
        <v>280</v>
      </c>
    </row>
    <row r="24" customFormat="false" ht="15.75" hidden="false" customHeight="false" outlineLevel="0" collapsed="false">
      <c r="A24" s="8" t="n">
        <v>1</v>
      </c>
      <c r="B24" s="9" t="s">
        <v>281</v>
      </c>
      <c r="C24" s="9" t="s">
        <v>282</v>
      </c>
      <c r="D24" s="9" t="s">
        <v>260</v>
      </c>
      <c r="E24" s="9" t="s">
        <v>283</v>
      </c>
      <c r="F24" s="9" t="s">
        <v>64</v>
      </c>
      <c r="G24" s="9" t="s">
        <v>284</v>
      </c>
      <c r="H24" s="9" t="s">
        <v>90</v>
      </c>
      <c r="I24" s="9" t="s">
        <v>285</v>
      </c>
      <c r="J24" s="9" t="s">
        <v>286</v>
      </c>
      <c r="K24" s="9" t="s">
        <v>287</v>
      </c>
      <c r="L24" s="9" t="s">
        <v>288</v>
      </c>
      <c r="M24" s="10" t="s">
        <v>289</v>
      </c>
      <c r="N24" s="10" t="s">
        <v>290</v>
      </c>
      <c r="O24" s="10" t="s">
        <v>291</v>
      </c>
    </row>
    <row r="25" customFormat="false" ht="15.75" hidden="false" customHeight="false" outlineLevel="0" collapsed="false">
      <c r="A25" s="8" t="n">
        <v>1</v>
      </c>
      <c r="B25" s="9" t="s">
        <v>200</v>
      </c>
      <c r="C25" s="9" t="s">
        <v>292</v>
      </c>
      <c r="D25" s="9" t="s">
        <v>202</v>
      </c>
      <c r="E25" s="9" t="s">
        <v>293</v>
      </c>
      <c r="F25" s="9" t="s">
        <v>30</v>
      </c>
      <c r="G25" s="9" t="s">
        <v>294</v>
      </c>
      <c r="H25" s="9" t="s">
        <v>28</v>
      </c>
      <c r="I25" s="9" t="s">
        <v>295</v>
      </c>
      <c r="J25" s="9" t="s">
        <v>296</v>
      </c>
      <c r="K25" s="9" t="s">
        <v>297</v>
      </c>
      <c r="L25" s="9" t="s">
        <v>298</v>
      </c>
      <c r="M25" s="10" t="s">
        <v>299</v>
      </c>
      <c r="N25" s="10" t="s">
        <v>300</v>
      </c>
      <c r="O25" s="10" t="s">
        <v>301</v>
      </c>
    </row>
    <row r="26" customFormat="false" ht="15.75" hidden="false" customHeight="false" outlineLevel="0" collapsed="false">
      <c r="A26" s="8" t="n">
        <v>1</v>
      </c>
      <c r="B26" s="9" t="s">
        <v>302</v>
      </c>
      <c r="C26" s="9" t="s">
        <v>172</v>
      </c>
      <c r="D26" s="9" t="s">
        <v>303</v>
      </c>
      <c r="E26" s="9" t="s">
        <v>304</v>
      </c>
      <c r="F26" s="9" t="s">
        <v>30</v>
      </c>
      <c r="G26" s="9" t="s">
        <v>305</v>
      </c>
      <c r="H26" s="9" t="s">
        <v>28</v>
      </c>
      <c r="I26" s="9" t="s">
        <v>306</v>
      </c>
      <c r="J26" s="9" t="s">
        <v>307</v>
      </c>
      <c r="K26" s="9" t="s">
        <v>308</v>
      </c>
      <c r="L26" s="9" t="s">
        <v>309</v>
      </c>
      <c r="M26" s="10" t="s">
        <v>310</v>
      </c>
      <c r="N26" s="10" t="s">
        <v>311</v>
      </c>
      <c r="O26" s="10" t="s">
        <v>312</v>
      </c>
    </row>
    <row r="27" customFormat="false" ht="15.75" hidden="false" customHeight="false" outlineLevel="0" collapsed="false">
      <c r="A27" s="8" t="n">
        <v>1</v>
      </c>
      <c r="B27" s="9" t="s">
        <v>313</v>
      </c>
      <c r="C27" s="9" t="s">
        <v>314</v>
      </c>
      <c r="D27" s="9" t="s">
        <v>315</v>
      </c>
      <c r="E27" s="9" t="s">
        <v>316</v>
      </c>
      <c r="F27" s="9" t="s">
        <v>317</v>
      </c>
      <c r="G27" s="9" t="s">
        <v>318</v>
      </c>
      <c r="H27" s="9" t="s">
        <v>42</v>
      </c>
      <c r="I27" s="9" t="s">
        <v>319</v>
      </c>
      <c r="J27" s="9" t="s">
        <v>320</v>
      </c>
      <c r="K27" s="9" t="s">
        <v>321</v>
      </c>
      <c r="L27" s="9" t="s">
        <v>322</v>
      </c>
      <c r="M27" s="10" t="s">
        <v>323</v>
      </c>
      <c r="N27" s="10" t="s">
        <v>324</v>
      </c>
      <c r="O27" s="10" t="s">
        <v>325</v>
      </c>
    </row>
    <row r="28" customFormat="false" ht="15.75" hidden="false" customHeight="false" outlineLevel="0" collapsed="false">
      <c r="A28" s="8" t="n">
        <v>1</v>
      </c>
      <c r="B28" s="9" t="s">
        <v>326</v>
      </c>
      <c r="C28" s="9" t="s">
        <v>327</v>
      </c>
      <c r="D28" s="9" t="s">
        <v>328</v>
      </c>
      <c r="E28" s="9" t="s">
        <v>329</v>
      </c>
      <c r="F28" s="9" t="s">
        <v>42</v>
      </c>
      <c r="G28" s="9" t="s">
        <v>147</v>
      </c>
      <c r="H28" s="9" t="s">
        <v>30</v>
      </c>
      <c r="I28" s="9" t="s">
        <v>330</v>
      </c>
      <c r="J28" s="9" t="s">
        <v>331</v>
      </c>
      <c r="K28" s="9" t="s">
        <v>332</v>
      </c>
      <c r="L28" s="9" t="s">
        <v>333</v>
      </c>
      <c r="M28" s="10" t="s">
        <v>334</v>
      </c>
      <c r="N28" s="10" t="s">
        <v>335</v>
      </c>
      <c r="O28" s="10" t="s">
        <v>336</v>
      </c>
    </row>
    <row r="29" customFormat="false" ht="15.75" hidden="false" customHeight="false" outlineLevel="0" collapsed="false">
      <c r="A29" s="8" t="n">
        <v>1</v>
      </c>
      <c r="B29" s="9" t="s">
        <v>337</v>
      </c>
      <c r="C29" s="9" t="s">
        <v>338</v>
      </c>
      <c r="D29" s="9" t="s">
        <v>339</v>
      </c>
      <c r="E29" s="9" t="s">
        <v>340</v>
      </c>
      <c r="F29" s="9" t="s">
        <v>30</v>
      </c>
      <c r="G29" s="9" t="s">
        <v>149</v>
      </c>
      <c r="H29" s="9" t="s">
        <v>90</v>
      </c>
      <c r="I29" s="9" t="s">
        <v>341</v>
      </c>
      <c r="J29" s="9" t="s">
        <v>342</v>
      </c>
      <c r="K29" s="9" t="s">
        <v>46</v>
      </c>
      <c r="L29" s="9" t="s">
        <v>46</v>
      </c>
      <c r="M29" s="10" t="s">
        <v>343</v>
      </c>
      <c r="N29" s="10" t="s">
        <v>344</v>
      </c>
      <c r="O29" s="10" t="s">
        <v>345</v>
      </c>
    </row>
    <row r="30" customFormat="false" ht="15.75" hidden="false" customHeight="false" outlineLevel="0" collapsed="false">
      <c r="A30" s="8" t="n">
        <v>1</v>
      </c>
      <c r="B30" s="9" t="s">
        <v>346</v>
      </c>
      <c r="C30" s="9" t="s">
        <v>347</v>
      </c>
      <c r="D30" s="9" t="s">
        <v>348</v>
      </c>
      <c r="E30" s="9" t="s">
        <v>349</v>
      </c>
      <c r="F30" s="9" t="s">
        <v>28</v>
      </c>
      <c r="G30" s="9" t="s">
        <v>161</v>
      </c>
      <c r="H30" s="9" t="s">
        <v>28</v>
      </c>
      <c r="I30" s="9" t="s">
        <v>350</v>
      </c>
      <c r="J30" s="9" t="s">
        <v>351</v>
      </c>
      <c r="K30" s="9" t="s">
        <v>352</v>
      </c>
      <c r="L30" s="9" t="s">
        <v>353</v>
      </c>
      <c r="M30" s="10" t="s">
        <v>354</v>
      </c>
      <c r="N30" s="10" t="s">
        <v>355</v>
      </c>
      <c r="O30" s="10" t="s">
        <v>356</v>
      </c>
    </row>
    <row r="31" customFormat="false" ht="15.75" hidden="false" customHeight="false" outlineLevel="0" collapsed="false">
      <c r="A31" s="8" t="n">
        <v>1</v>
      </c>
      <c r="B31" s="9" t="s">
        <v>357</v>
      </c>
      <c r="C31" s="9" t="s">
        <v>358</v>
      </c>
      <c r="D31" s="9" t="s">
        <v>359</v>
      </c>
      <c r="E31" s="9" t="s">
        <v>360</v>
      </c>
      <c r="F31" s="9" t="s">
        <v>30</v>
      </c>
      <c r="G31" s="9" t="s">
        <v>361</v>
      </c>
      <c r="H31" s="9" t="s">
        <v>30</v>
      </c>
      <c r="I31" s="9" t="s">
        <v>362</v>
      </c>
      <c r="J31" s="9" t="s">
        <v>363</v>
      </c>
      <c r="K31" s="9" t="s">
        <v>364</v>
      </c>
      <c r="L31" s="9" t="s">
        <v>365</v>
      </c>
      <c r="M31" s="10" t="s">
        <v>366</v>
      </c>
      <c r="N31" s="10" t="s">
        <v>367</v>
      </c>
      <c r="O31" s="10" t="s">
        <v>368</v>
      </c>
    </row>
    <row r="32" customFormat="false" ht="15.75" hidden="false" customHeight="false" outlineLevel="0" collapsed="false">
      <c r="A32" s="8" t="n">
        <v>1</v>
      </c>
      <c r="B32" s="9" t="s">
        <v>369</v>
      </c>
      <c r="C32" s="9" t="s">
        <v>370</v>
      </c>
      <c r="D32" s="9" t="s">
        <v>371</v>
      </c>
      <c r="E32" s="9" t="s">
        <v>372</v>
      </c>
      <c r="F32" s="9" t="s">
        <v>28</v>
      </c>
      <c r="G32" s="9" t="s">
        <v>100</v>
      </c>
      <c r="H32" s="9" t="s">
        <v>30</v>
      </c>
      <c r="I32" s="9" t="s">
        <v>373</v>
      </c>
      <c r="J32" s="9" t="s">
        <v>374</v>
      </c>
      <c r="K32" s="9" t="s">
        <v>375</v>
      </c>
      <c r="L32" s="9" t="s">
        <v>376</v>
      </c>
      <c r="M32" s="10" t="s">
        <v>377</v>
      </c>
      <c r="N32" s="10" t="s">
        <v>378</v>
      </c>
      <c r="O32" s="10" t="s">
        <v>379</v>
      </c>
    </row>
    <row r="33" customFormat="false" ht="15.75" hidden="false" customHeight="false" outlineLevel="0" collapsed="false">
      <c r="A33" s="8" t="n">
        <v>1</v>
      </c>
      <c r="B33" s="9" t="s">
        <v>380</v>
      </c>
      <c r="C33" s="9" t="s">
        <v>381</v>
      </c>
      <c r="D33" s="9" t="s">
        <v>382</v>
      </c>
      <c r="E33" s="9" t="s">
        <v>383</v>
      </c>
      <c r="F33" s="9" t="s">
        <v>30</v>
      </c>
      <c r="G33" s="9" t="s">
        <v>384</v>
      </c>
      <c r="H33" s="9" t="s">
        <v>173</v>
      </c>
      <c r="I33" s="9" t="s">
        <v>385</v>
      </c>
      <c r="J33" s="9" t="s">
        <v>386</v>
      </c>
      <c r="K33" s="9" t="s">
        <v>387</v>
      </c>
      <c r="L33" s="9" t="s">
        <v>388</v>
      </c>
      <c r="M33" s="10" t="s">
        <v>389</v>
      </c>
      <c r="N33" s="10" t="s">
        <v>390</v>
      </c>
      <c r="O33" s="10" t="s">
        <v>391</v>
      </c>
    </row>
    <row r="34" customFormat="false" ht="15.75" hidden="false" customHeight="false" outlineLevel="0" collapsed="false">
      <c r="A34" s="8" t="n">
        <v>1</v>
      </c>
      <c r="B34" s="9" t="s">
        <v>392</v>
      </c>
      <c r="C34" s="9" t="s">
        <v>393</v>
      </c>
      <c r="D34" s="9" t="s">
        <v>394</v>
      </c>
      <c r="E34" s="9" t="s">
        <v>395</v>
      </c>
      <c r="F34" s="9" t="s">
        <v>30</v>
      </c>
      <c r="G34" s="9" t="s">
        <v>396</v>
      </c>
      <c r="H34" s="9" t="s">
        <v>28</v>
      </c>
      <c r="I34" s="9" t="s">
        <v>397</v>
      </c>
      <c r="J34" s="9" t="s">
        <v>176</v>
      </c>
      <c r="K34" s="9" t="s">
        <v>398</v>
      </c>
      <c r="L34" s="9" t="s">
        <v>399</v>
      </c>
      <c r="M34" s="10" t="s">
        <v>400</v>
      </c>
      <c r="N34" s="10" t="s">
        <v>401</v>
      </c>
      <c r="O34" s="10" t="s">
        <v>402</v>
      </c>
    </row>
    <row r="35" customFormat="false" ht="15.75" hidden="false" customHeight="false" outlineLevel="0" collapsed="false">
      <c r="A35" s="8" t="n">
        <v>1</v>
      </c>
      <c r="B35" s="9" t="s">
        <v>403</v>
      </c>
      <c r="C35" s="9" t="s">
        <v>404</v>
      </c>
      <c r="D35" s="9" t="s">
        <v>182</v>
      </c>
      <c r="E35" s="9" t="s">
        <v>261</v>
      </c>
      <c r="F35" s="9" t="s">
        <v>28</v>
      </c>
      <c r="G35" s="9" t="s">
        <v>405</v>
      </c>
      <c r="H35" s="9" t="s">
        <v>30</v>
      </c>
      <c r="I35" s="9" t="s">
        <v>406</v>
      </c>
      <c r="J35" s="9" t="s">
        <v>407</v>
      </c>
      <c r="K35" s="9" t="s">
        <v>408</v>
      </c>
      <c r="L35" s="9" t="s">
        <v>409</v>
      </c>
      <c r="M35" s="10" t="s">
        <v>410</v>
      </c>
      <c r="N35" s="10" t="s">
        <v>411</v>
      </c>
      <c r="O35" s="10" t="s">
        <v>412</v>
      </c>
    </row>
    <row r="36" customFormat="false" ht="15.75" hidden="false" customHeight="false" outlineLevel="0" collapsed="false">
      <c r="A36" s="8" t="n">
        <v>1</v>
      </c>
      <c r="B36" s="9" t="s">
        <v>413</v>
      </c>
      <c r="C36" s="9" t="s">
        <v>239</v>
      </c>
      <c r="D36" s="9" t="s">
        <v>202</v>
      </c>
      <c r="E36" s="9" t="s">
        <v>414</v>
      </c>
      <c r="F36" s="9" t="s">
        <v>30</v>
      </c>
      <c r="G36" s="9" t="s">
        <v>415</v>
      </c>
      <c r="H36" s="9" t="s">
        <v>30</v>
      </c>
      <c r="I36" s="9" t="s">
        <v>416</v>
      </c>
      <c r="J36" s="9" t="s">
        <v>417</v>
      </c>
      <c r="K36" s="9" t="s">
        <v>418</v>
      </c>
      <c r="L36" s="9" t="s">
        <v>419</v>
      </c>
      <c r="M36" s="10" t="s">
        <v>420</v>
      </c>
      <c r="N36" s="10" t="s">
        <v>421</v>
      </c>
      <c r="O36" s="10" t="s">
        <v>422</v>
      </c>
    </row>
    <row r="37" customFormat="false" ht="15.75" hidden="false" customHeight="false" outlineLevel="0" collapsed="false">
      <c r="A37" s="8" t="n">
        <v>1</v>
      </c>
      <c r="B37" s="9" t="s">
        <v>423</v>
      </c>
      <c r="C37" s="9" t="s">
        <v>424</v>
      </c>
      <c r="D37" s="9" t="s">
        <v>425</v>
      </c>
      <c r="E37" s="9" t="s">
        <v>426</v>
      </c>
      <c r="F37" s="9" t="s">
        <v>30</v>
      </c>
      <c r="G37" s="9" t="s">
        <v>427</v>
      </c>
      <c r="H37" s="9" t="s">
        <v>30</v>
      </c>
      <c r="I37" s="9" t="s">
        <v>428</v>
      </c>
      <c r="J37" s="9" t="s">
        <v>429</v>
      </c>
      <c r="K37" s="9" t="s">
        <v>430</v>
      </c>
      <c r="L37" s="9" t="s">
        <v>431</v>
      </c>
      <c r="M37" s="10" t="s">
        <v>432</v>
      </c>
      <c r="N37" s="10" t="s">
        <v>433</v>
      </c>
      <c r="O37" s="10" t="s">
        <v>434</v>
      </c>
    </row>
    <row r="38" customFormat="false" ht="15.75" hidden="false" customHeight="false" outlineLevel="0" collapsed="false">
      <c r="A38" s="8" t="n">
        <v>1</v>
      </c>
      <c r="B38" s="9" t="s">
        <v>158</v>
      </c>
      <c r="C38" s="9" t="s">
        <v>435</v>
      </c>
      <c r="D38" s="9" t="s">
        <v>226</v>
      </c>
      <c r="E38" s="9" t="s">
        <v>436</v>
      </c>
      <c r="F38" s="9" t="s">
        <v>90</v>
      </c>
      <c r="G38" s="9" t="s">
        <v>437</v>
      </c>
      <c r="H38" s="9" t="s">
        <v>30</v>
      </c>
      <c r="I38" s="9" t="s">
        <v>438</v>
      </c>
      <c r="J38" s="9" t="s">
        <v>439</v>
      </c>
      <c r="K38" s="9" t="s">
        <v>440</v>
      </c>
      <c r="L38" s="9" t="s">
        <v>441</v>
      </c>
      <c r="M38" s="10" t="s">
        <v>442</v>
      </c>
      <c r="N38" s="10" t="s">
        <v>443</v>
      </c>
      <c r="O38" s="10" t="s">
        <v>444</v>
      </c>
    </row>
    <row r="39" customFormat="false" ht="15.75" hidden="false" customHeight="false" outlineLevel="0" collapsed="false">
      <c r="A39" s="8" t="n">
        <v>1</v>
      </c>
      <c r="B39" s="9" t="s">
        <v>369</v>
      </c>
      <c r="C39" s="9" t="s">
        <v>445</v>
      </c>
      <c r="D39" s="9" t="s">
        <v>371</v>
      </c>
      <c r="E39" s="9" t="s">
        <v>446</v>
      </c>
      <c r="F39" s="9" t="s">
        <v>30</v>
      </c>
      <c r="G39" s="9" t="s">
        <v>447</v>
      </c>
      <c r="H39" s="9" t="s">
        <v>28</v>
      </c>
      <c r="I39" s="9" t="s">
        <v>448</v>
      </c>
      <c r="J39" s="9" t="s">
        <v>449</v>
      </c>
      <c r="K39" s="9" t="s">
        <v>450</v>
      </c>
      <c r="L39" s="9" t="s">
        <v>451</v>
      </c>
      <c r="M39" s="10" t="s">
        <v>452</v>
      </c>
      <c r="N39" s="10" t="s">
        <v>453</v>
      </c>
      <c r="O39" s="10" t="s">
        <v>454</v>
      </c>
    </row>
    <row r="40" customFormat="false" ht="15.75" hidden="false" customHeight="false" outlineLevel="0" collapsed="false">
      <c r="A40" s="8" t="n">
        <v>1</v>
      </c>
      <c r="B40" s="9" t="s">
        <v>455</v>
      </c>
      <c r="C40" s="9" t="s">
        <v>456</v>
      </c>
      <c r="D40" s="9" t="s">
        <v>457</v>
      </c>
      <c r="E40" s="9" t="s">
        <v>458</v>
      </c>
      <c r="F40" s="9" t="s">
        <v>30</v>
      </c>
      <c r="G40" s="9" t="s">
        <v>459</v>
      </c>
      <c r="H40" s="9" t="s">
        <v>124</v>
      </c>
      <c r="I40" s="9" t="s">
        <v>460</v>
      </c>
      <c r="J40" s="9" t="s">
        <v>461</v>
      </c>
      <c r="K40" s="9" t="s">
        <v>46</v>
      </c>
      <c r="L40" s="9" t="s">
        <v>46</v>
      </c>
      <c r="M40" s="10" t="s">
        <v>462</v>
      </c>
      <c r="N40" s="10" t="s">
        <v>463</v>
      </c>
      <c r="O40" s="10" t="s">
        <v>464</v>
      </c>
    </row>
    <row r="41" customFormat="false" ht="15.75" hidden="false" customHeight="false" outlineLevel="0" collapsed="false">
      <c r="A41" s="8" t="n">
        <v>1</v>
      </c>
      <c r="B41" s="9" t="s">
        <v>465</v>
      </c>
      <c r="C41" s="9" t="s">
        <v>466</v>
      </c>
      <c r="D41" s="9" t="s">
        <v>134</v>
      </c>
      <c r="E41" s="9" t="s">
        <v>467</v>
      </c>
      <c r="F41" s="9" t="s">
        <v>42</v>
      </c>
      <c r="G41" s="9" t="s">
        <v>468</v>
      </c>
      <c r="H41" s="9" t="s">
        <v>42</v>
      </c>
      <c r="I41" s="9" t="s">
        <v>469</v>
      </c>
      <c r="J41" s="9" t="s">
        <v>470</v>
      </c>
      <c r="K41" s="9" t="s">
        <v>46</v>
      </c>
      <c r="L41" s="9" t="s">
        <v>46</v>
      </c>
      <c r="M41" s="10" t="s">
        <v>471</v>
      </c>
      <c r="N41" s="10" t="s">
        <v>472</v>
      </c>
      <c r="O41" s="10" t="s">
        <v>473</v>
      </c>
    </row>
    <row r="42" customFormat="false" ht="15.75" hidden="false" customHeight="false" outlineLevel="0" collapsed="false">
      <c r="A42" s="8" t="n">
        <v>1</v>
      </c>
      <c r="B42" s="9" t="s">
        <v>474</v>
      </c>
      <c r="C42" s="9" t="s">
        <v>475</v>
      </c>
      <c r="D42" s="9" t="s">
        <v>315</v>
      </c>
      <c r="E42" s="9" t="s">
        <v>476</v>
      </c>
      <c r="F42" s="9" t="s">
        <v>30</v>
      </c>
      <c r="G42" s="9" t="s">
        <v>477</v>
      </c>
      <c r="H42" s="9" t="s">
        <v>173</v>
      </c>
      <c r="I42" s="9" t="s">
        <v>478</v>
      </c>
      <c r="J42" s="9" t="s">
        <v>479</v>
      </c>
      <c r="K42" s="9" t="s">
        <v>480</v>
      </c>
      <c r="L42" s="9" t="s">
        <v>481</v>
      </c>
      <c r="M42" s="10" t="s">
        <v>482</v>
      </c>
      <c r="N42" s="10" t="s">
        <v>483</v>
      </c>
      <c r="O42" s="10" t="s">
        <v>484</v>
      </c>
    </row>
    <row r="43" customFormat="false" ht="15.75" hidden="false" customHeight="false" outlineLevel="0" collapsed="false">
      <c r="A43" s="8" t="n">
        <v>1</v>
      </c>
      <c r="B43" s="9" t="s">
        <v>485</v>
      </c>
      <c r="C43" s="9" t="s">
        <v>349</v>
      </c>
      <c r="D43" s="9" t="s">
        <v>486</v>
      </c>
      <c r="E43" s="9" t="s">
        <v>487</v>
      </c>
      <c r="F43" s="9" t="s">
        <v>317</v>
      </c>
      <c r="G43" s="9" t="s">
        <v>488</v>
      </c>
      <c r="H43" s="9" t="s">
        <v>42</v>
      </c>
      <c r="I43" s="9" t="s">
        <v>489</v>
      </c>
      <c r="J43" s="9" t="s">
        <v>490</v>
      </c>
      <c r="K43" s="9" t="s">
        <v>491</v>
      </c>
      <c r="L43" s="9" t="s">
        <v>492</v>
      </c>
      <c r="M43" s="10" t="s">
        <v>493</v>
      </c>
      <c r="N43" s="10" t="s">
        <v>494</v>
      </c>
      <c r="O43" s="10" t="s">
        <v>495</v>
      </c>
    </row>
    <row r="44" customFormat="false" ht="15.75" hidden="false" customHeight="false" outlineLevel="0" collapsed="false">
      <c r="A44" s="8" t="n">
        <v>1</v>
      </c>
      <c r="B44" s="9" t="s">
        <v>496</v>
      </c>
      <c r="C44" s="9" t="s">
        <v>497</v>
      </c>
      <c r="D44" s="9" t="s">
        <v>498</v>
      </c>
      <c r="E44" s="9" t="s">
        <v>499</v>
      </c>
      <c r="F44" s="9" t="s">
        <v>30</v>
      </c>
      <c r="G44" s="9" t="s">
        <v>500</v>
      </c>
      <c r="H44" s="9" t="s">
        <v>30</v>
      </c>
      <c r="I44" s="9" t="s">
        <v>501</v>
      </c>
      <c r="J44" s="9" t="s">
        <v>502</v>
      </c>
      <c r="K44" s="9" t="s">
        <v>46</v>
      </c>
      <c r="L44" s="9" t="s">
        <v>46</v>
      </c>
      <c r="M44" s="10" t="s">
        <v>503</v>
      </c>
      <c r="N44" s="10" t="s">
        <v>504</v>
      </c>
      <c r="O44" s="10" t="s">
        <v>505</v>
      </c>
    </row>
    <row r="45" customFormat="false" ht="15.75" hidden="false" customHeight="false" outlineLevel="0" collapsed="false">
      <c r="A45" s="8" t="n">
        <v>1</v>
      </c>
      <c r="B45" s="9" t="s">
        <v>506</v>
      </c>
      <c r="C45" s="9" t="s">
        <v>507</v>
      </c>
      <c r="D45" s="9" t="s">
        <v>148</v>
      </c>
      <c r="E45" s="9" t="s">
        <v>508</v>
      </c>
      <c r="F45" s="9" t="s">
        <v>28</v>
      </c>
      <c r="G45" s="9" t="s">
        <v>509</v>
      </c>
      <c r="H45" s="9" t="s">
        <v>28</v>
      </c>
      <c r="I45" s="9" t="s">
        <v>510</v>
      </c>
      <c r="J45" s="9" t="s">
        <v>511</v>
      </c>
      <c r="K45" s="9" t="s">
        <v>512</v>
      </c>
      <c r="L45" s="9" t="s">
        <v>513</v>
      </c>
      <c r="M45" s="10" t="s">
        <v>514</v>
      </c>
      <c r="N45" s="10" t="s">
        <v>515</v>
      </c>
      <c r="O45" s="10" t="s">
        <v>516</v>
      </c>
    </row>
    <row r="46" customFormat="false" ht="15.75" hidden="false" customHeight="false" outlineLevel="0" collapsed="false">
      <c r="A46" s="8" t="n">
        <v>1</v>
      </c>
      <c r="B46" s="9" t="s">
        <v>517</v>
      </c>
      <c r="C46" s="9" t="s">
        <v>237</v>
      </c>
      <c r="D46" s="9" t="s">
        <v>518</v>
      </c>
      <c r="E46" s="9" t="s">
        <v>519</v>
      </c>
      <c r="F46" s="9" t="s">
        <v>30</v>
      </c>
      <c r="G46" s="9" t="s">
        <v>520</v>
      </c>
      <c r="H46" s="9" t="s">
        <v>30</v>
      </c>
      <c r="I46" s="9" t="s">
        <v>521</v>
      </c>
      <c r="J46" s="9" t="s">
        <v>522</v>
      </c>
      <c r="K46" s="9" t="s">
        <v>46</v>
      </c>
      <c r="L46" s="9" t="s">
        <v>46</v>
      </c>
      <c r="M46" s="10" t="s">
        <v>523</v>
      </c>
      <c r="N46" s="10" t="s">
        <v>524</v>
      </c>
      <c r="O46" s="10" t="s">
        <v>525</v>
      </c>
    </row>
    <row r="47" customFormat="false" ht="15.75" hidden="false" customHeight="false" outlineLevel="0" collapsed="false">
      <c r="A47" s="8" t="n">
        <v>1</v>
      </c>
      <c r="B47" s="9" t="s">
        <v>526</v>
      </c>
      <c r="C47" s="9" t="s">
        <v>527</v>
      </c>
      <c r="D47" s="9" t="s">
        <v>528</v>
      </c>
      <c r="E47" s="9" t="s">
        <v>239</v>
      </c>
      <c r="F47" s="9" t="s">
        <v>173</v>
      </c>
      <c r="G47" s="9" t="s">
        <v>529</v>
      </c>
      <c r="H47" s="9" t="s">
        <v>42</v>
      </c>
      <c r="I47" s="9" t="s">
        <v>530</v>
      </c>
      <c r="J47" s="9" t="s">
        <v>531</v>
      </c>
      <c r="K47" s="9" t="s">
        <v>532</v>
      </c>
      <c r="L47" s="9" t="s">
        <v>533</v>
      </c>
      <c r="M47" s="10" t="s">
        <v>534</v>
      </c>
      <c r="N47" s="10" t="s">
        <v>535</v>
      </c>
      <c r="O47" s="10" t="s">
        <v>536</v>
      </c>
    </row>
    <row r="48" customFormat="false" ht="15.75" hidden="false" customHeight="false" outlineLevel="0" collapsed="false">
      <c r="A48" s="8" t="n">
        <v>1</v>
      </c>
      <c r="B48" s="9" t="s">
        <v>86</v>
      </c>
      <c r="C48" s="9" t="s">
        <v>537</v>
      </c>
      <c r="D48" s="9" t="s">
        <v>88</v>
      </c>
      <c r="E48" s="9" t="s">
        <v>538</v>
      </c>
      <c r="F48" s="9" t="s">
        <v>28</v>
      </c>
      <c r="G48" s="9" t="s">
        <v>539</v>
      </c>
      <c r="H48" s="9" t="s">
        <v>42</v>
      </c>
      <c r="I48" s="9" t="s">
        <v>540</v>
      </c>
      <c r="J48" s="9" t="s">
        <v>541</v>
      </c>
      <c r="K48" s="9" t="s">
        <v>542</v>
      </c>
      <c r="L48" s="9" t="s">
        <v>543</v>
      </c>
      <c r="M48" s="10" t="s">
        <v>544</v>
      </c>
      <c r="N48" s="10" t="s">
        <v>545</v>
      </c>
      <c r="O48" s="10" t="s">
        <v>546</v>
      </c>
    </row>
    <row r="49" customFormat="false" ht="15.75" hidden="false" customHeight="false" outlineLevel="0" collapsed="false">
      <c r="A49" s="8" t="n">
        <v>1</v>
      </c>
      <c r="B49" s="9" t="s">
        <v>547</v>
      </c>
      <c r="C49" s="9" t="s">
        <v>548</v>
      </c>
      <c r="D49" s="9" t="s">
        <v>549</v>
      </c>
      <c r="E49" s="9" t="s">
        <v>103</v>
      </c>
      <c r="F49" s="9" t="s">
        <v>42</v>
      </c>
      <c r="G49" s="9" t="s">
        <v>162</v>
      </c>
      <c r="H49" s="9" t="s">
        <v>550</v>
      </c>
      <c r="I49" s="9" t="s">
        <v>551</v>
      </c>
      <c r="J49" s="9" t="s">
        <v>552</v>
      </c>
      <c r="K49" s="9" t="s">
        <v>553</v>
      </c>
      <c r="L49" s="9" t="s">
        <v>554</v>
      </c>
      <c r="M49" s="10" t="s">
        <v>555</v>
      </c>
      <c r="N49" s="10" t="s">
        <v>556</v>
      </c>
      <c r="O49" s="10" t="s">
        <v>557</v>
      </c>
    </row>
    <row r="50" customFormat="false" ht="15.75" hidden="false" customHeight="false" outlineLevel="0" collapsed="false">
      <c r="A50" s="8" t="n">
        <v>1</v>
      </c>
      <c r="B50" s="9" t="s">
        <v>380</v>
      </c>
      <c r="C50" s="9" t="s">
        <v>414</v>
      </c>
      <c r="D50" s="9" t="s">
        <v>382</v>
      </c>
      <c r="E50" s="9" t="s">
        <v>558</v>
      </c>
      <c r="F50" s="9" t="s">
        <v>28</v>
      </c>
      <c r="G50" s="9" t="s">
        <v>559</v>
      </c>
      <c r="H50" s="9" t="s">
        <v>30</v>
      </c>
      <c r="I50" s="9" t="s">
        <v>560</v>
      </c>
      <c r="J50" s="9" t="s">
        <v>561</v>
      </c>
      <c r="K50" s="9" t="s">
        <v>562</v>
      </c>
      <c r="L50" s="9" t="s">
        <v>563</v>
      </c>
      <c r="M50" s="10" t="s">
        <v>564</v>
      </c>
      <c r="N50" s="10" t="s">
        <v>565</v>
      </c>
      <c r="O50" s="10" t="s">
        <v>566</v>
      </c>
    </row>
    <row r="51" customFormat="false" ht="15.75" hidden="false" customHeight="false" outlineLevel="0" collapsed="false">
      <c r="A51" s="8" t="n">
        <v>1</v>
      </c>
      <c r="B51" s="9" t="s">
        <v>567</v>
      </c>
      <c r="C51" s="9" t="s">
        <v>568</v>
      </c>
      <c r="D51" s="9" t="s">
        <v>569</v>
      </c>
      <c r="E51" s="9" t="s">
        <v>570</v>
      </c>
      <c r="F51" s="9" t="s">
        <v>30</v>
      </c>
      <c r="G51" s="9" t="s">
        <v>571</v>
      </c>
      <c r="H51" s="9" t="s">
        <v>90</v>
      </c>
      <c r="I51" s="9" t="s">
        <v>572</v>
      </c>
      <c r="J51" s="9" t="s">
        <v>573</v>
      </c>
      <c r="K51" s="9" t="s">
        <v>574</v>
      </c>
      <c r="L51" s="9" t="s">
        <v>575</v>
      </c>
      <c r="M51" s="10" t="s">
        <v>576</v>
      </c>
      <c r="N51" s="10" t="s">
        <v>577</v>
      </c>
      <c r="O51" s="10" t="s">
        <v>578</v>
      </c>
    </row>
    <row r="52" customFormat="false" ht="15.75" hidden="false" customHeight="false" outlineLevel="0" collapsed="false">
      <c r="A52" s="8" t="n">
        <v>1</v>
      </c>
      <c r="B52" s="9" t="s">
        <v>579</v>
      </c>
      <c r="C52" s="9" t="s">
        <v>580</v>
      </c>
      <c r="D52" s="9" t="s">
        <v>569</v>
      </c>
      <c r="E52" s="9" t="s">
        <v>581</v>
      </c>
      <c r="F52" s="9" t="s">
        <v>30</v>
      </c>
      <c r="G52" s="9" t="s">
        <v>582</v>
      </c>
      <c r="H52" s="9" t="s">
        <v>42</v>
      </c>
      <c r="I52" s="9" t="s">
        <v>583</v>
      </c>
      <c r="J52" s="9" t="s">
        <v>584</v>
      </c>
      <c r="K52" s="9" t="s">
        <v>585</v>
      </c>
      <c r="L52" s="9" t="s">
        <v>586</v>
      </c>
      <c r="M52" s="10" t="s">
        <v>587</v>
      </c>
      <c r="N52" s="10" t="s">
        <v>588</v>
      </c>
      <c r="O52" s="10" t="s">
        <v>589</v>
      </c>
    </row>
    <row r="53" customFormat="false" ht="15.75" hidden="false" customHeight="false" outlineLevel="0" collapsed="false">
      <c r="A53" s="8" t="n">
        <v>1</v>
      </c>
      <c r="B53" s="9" t="s">
        <v>423</v>
      </c>
      <c r="C53" s="9" t="s">
        <v>590</v>
      </c>
      <c r="D53" s="9" t="s">
        <v>425</v>
      </c>
      <c r="E53" s="9" t="s">
        <v>591</v>
      </c>
      <c r="F53" s="9" t="s">
        <v>30</v>
      </c>
      <c r="G53" s="9" t="s">
        <v>404</v>
      </c>
      <c r="H53" s="9" t="s">
        <v>550</v>
      </c>
      <c r="I53" s="9" t="s">
        <v>592</v>
      </c>
      <c r="J53" s="9" t="s">
        <v>593</v>
      </c>
      <c r="K53" s="9" t="s">
        <v>594</v>
      </c>
      <c r="L53" s="9" t="s">
        <v>595</v>
      </c>
      <c r="M53" s="10" t="s">
        <v>596</v>
      </c>
      <c r="N53" s="10" t="s">
        <v>597</v>
      </c>
      <c r="O53" s="10" t="s">
        <v>598</v>
      </c>
    </row>
    <row r="54" customFormat="false" ht="15.75" hidden="false" customHeight="false" outlineLevel="0" collapsed="false">
      <c r="A54" s="8" t="n">
        <v>1</v>
      </c>
      <c r="B54" s="9" t="s">
        <v>599</v>
      </c>
      <c r="C54" s="9" t="s">
        <v>600</v>
      </c>
      <c r="D54" s="9" t="s">
        <v>601</v>
      </c>
      <c r="E54" s="9" t="s">
        <v>602</v>
      </c>
      <c r="F54" s="9" t="s">
        <v>28</v>
      </c>
      <c r="G54" s="9" t="s">
        <v>477</v>
      </c>
      <c r="H54" s="9" t="s">
        <v>42</v>
      </c>
      <c r="I54" s="9" t="s">
        <v>603</v>
      </c>
      <c r="J54" s="9" t="s">
        <v>604</v>
      </c>
      <c r="K54" s="9" t="s">
        <v>605</v>
      </c>
      <c r="L54" s="9" t="s">
        <v>606</v>
      </c>
      <c r="M54" s="10" t="s">
        <v>607</v>
      </c>
      <c r="N54" s="10" t="s">
        <v>608</v>
      </c>
      <c r="O54" s="10" t="s">
        <v>609</v>
      </c>
    </row>
    <row r="55" customFormat="false" ht="15.75" hidden="false" customHeight="false" outlineLevel="0" collapsed="false">
      <c r="A55" s="8" t="n">
        <v>1</v>
      </c>
      <c r="B55" s="9" t="s">
        <v>610</v>
      </c>
      <c r="C55" s="9" t="s">
        <v>611</v>
      </c>
      <c r="D55" s="9" t="s">
        <v>136</v>
      </c>
      <c r="E55" s="9" t="s">
        <v>468</v>
      </c>
      <c r="F55" s="9" t="s">
        <v>90</v>
      </c>
      <c r="G55" s="9" t="s">
        <v>612</v>
      </c>
      <c r="H55" s="9" t="s">
        <v>30</v>
      </c>
      <c r="I55" s="9" t="s">
        <v>613</v>
      </c>
      <c r="J55" s="9" t="s">
        <v>614</v>
      </c>
      <c r="K55" s="9" t="s">
        <v>615</v>
      </c>
      <c r="L55" s="9" t="s">
        <v>616</v>
      </c>
      <c r="M55" s="10" t="s">
        <v>617</v>
      </c>
      <c r="N55" s="10" t="s">
        <v>618</v>
      </c>
      <c r="O55" s="10" t="s">
        <v>619</v>
      </c>
    </row>
    <row r="56" customFormat="false" ht="15.75" hidden="false" customHeight="false" outlineLevel="0" collapsed="false">
      <c r="A56" s="8" t="n">
        <v>1</v>
      </c>
      <c r="B56" s="9" t="s">
        <v>281</v>
      </c>
      <c r="C56" s="9" t="s">
        <v>620</v>
      </c>
      <c r="D56" s="9" t="s">
        <v>260</v>
      </c>
      <c r="E56" s="9" t="s">
        <v>621</v>
      </c>
      <c r="F56" s="9" t="s">
        <v>30</v>
      </c>
      <c r="G56" s="9" t="s">
        <v>622</v>
      </c>
      <c r="H56" s="9" t="s">
        <v>42</v>
      </c>
      <c r="I56" s="9" t="s">
        <v>623</v>
      </c>
      <c r="J56" s="9" t="s">
        <v>624</v>
      </c>
      <c r="K56" s="9" t="s">
        <v>625</v>
      </c>
      <c r="L56" s="9" t="s">
        <v>626</v>
      </c>
      <c r="M56" s="10" t="s">
        <v>627</v>
      </c>
      <c r="N56" s="10" t="s">
        <v>628</v>
      </c>
      <c r="O56" s="10" t="s">
        <v>629</v>
      </c>
    </row>
    <row r="57" customFormat="false" ht="15.75" hidden="false" customHeight="false" outlineLevel="0" collapsed="false">
      <c r="A57" s="8" t="n">
        <v>1</v>
      </c>
      <c r="B57" s="9" t="s">
        <v>630</v>
      </c>
      <c r="C57" s="9" t="s">
        <v>631</v>
      </c>
      <c r="D57" s="9" t="s">
        <v>632</v>
      </c>
      <c r="E57" s="9" t="s">
        <v>633</v>
      </c>
      <c r="F57" s="9" t="s">
        <v>90</v>
      </c>
      <c r="G57" s="9" t="s">
        <v>634</v>
      </c>
      <c r="H57" s="9" t="s">
        <v>28</v>
      </c>
      <c r="I57" s="9" t="s">
        <v>635</v>
      </c>
      <c r="J57" s="9" t="s">
        <v>636</v>
      </c>
      <c r="K57" s="9" t="s">
        <v>637</v>
      </c>
      <c r="L57" s="9" t="s">
        <v>638</v>
      </c>
      <c r="M57" s="10" t="s">
        <v>639</v>
      </c>
      <c r="N57" s="10" t="s">
        <v>640</v>
      </c>
      <c r="O57" s="10" t="s">
        <v>641</v>
      </c>
    </row>
    <row r="58" customFormat="false" ht="15.75" hidden="false" customHeight="false" outlineLevel="0" collapsed="false">
      <c r="A58" s="8" t="n">
        <v>1</v>
      </c>
      <c r="B58" s="9" t="s">
        <v>180</v>
      </c>
      <c r="C58" s="9" t="s">
        <v>642</v>
      </c>
      <c r="D58" s="9" t="s">
        <v>88</v>
      </c>
      <c r="E58" s="9" t="s">
        <v>643</v>
      </c>
      <c r="F58" s="9" t="s">
        <v>28</v>
      </c>
      <c r="G58" s="9" t="s">
        <v>644</v>
      </c>
      <c r="H58" s="9" t="s">
        <v>90</v>
      </c>
      <c r="I58" s="9" t="s">
        <v>645</v>
      </c>
      <c r="J58" s="9" t="s">
        <v>646</v>
      </c>
      <c r="K58" s="9" t="s">
        <v>647</v>
      </c>
      <c r="L58" s="9" t="s">
        <v>648</v>
      </c>
      <c r="M58" s="10" t="s">
        <v>649</v>
      </c>
      <c r="N58" s="10" t="s">
        <v>650</v>
      </c>
      <c r="O58" s="10" t="s">
        <v>651</v>
      </c>
    </row>
    <row r="59" customFormat="false" ht="15.75" hidden="false" customHeight="false" outlineLevel="0" collapsed="false">
      <c r="A59" s="8" t="n">
        <v>1</v>
      </c>
      <c r="B59" s="9" t="s">
        <v>652</v>
      </c>
      <c r="C59" s="9" t="s">
        <v>653</v>
      </c>
      <c r="D59" s="9" t="s">
        <v>654</v>
      </c>
      <c r="E59" s="9" t="s">
        <v>655</v>
      </c>
      <c r="F59" s="9" t="s">
        <v>42</v>
      </c>
      <c r="G59" s="9" t="s">
        <v>656</v>
      </c>
      <c r="H59" s="9" t="s">
        <v>90</v>
      </c>
      <c r="I59" s="9" t="s">
        <v>657</v>
      </c>
      <c r="J59" s="9" t="s">
        <v>658</v>
      </c>
      <c r="K59" s="9" t="s">
        <v>659</v>
      </c>
      <c r="L59" s="9" t="s">
        <v>660</v>
      </c>
      <c r="M59" s="10" t="s">
        <v>661</v>
      </c>
      <c r="N59" s="10" t="s">
        <v>662</v>
      </c>
      <c r="O59" s="10" t="s">
        <v>663</v>
      </c>
    </row>
    <row r="60" customFormat="false" ht="15.75" hidden="false" customHeight="false" outlineLevel="0" collapsed="false">
      <c r="A60" s="8" t="n">
        <v>1</v>
      </c>
      <c r="B60" s="9" t="s">
        <v>158</v>
      </c>
      <c r="C60" s="9" t="s">
        <v>664</v>
      </c>
      <c r="D60" s="9" t="s">
        <v>160</v>
      </c>
      <c r="E60" s="9" t="s">
        <v>665</v>
      </c>
      <c r="F60" s="9" t="s">
        <v>28</v>
      </c>
      <c r="G60" s="9" t="s">
        <v>666</v>
      </c>
      <c r="H60" s="9" t="s">
        <v>28</v>
      </c>
      <c r="I60" s="9" t="s">
        <v>667</v>
      </c>
      <c r="J60" s="9" t="s">
        <v>56</v>
      </c>
      <c r="K60" s="9" t="s">
        <v>668</v>
      </c>
      <c r="L60" s="9" t="s">
        <v>669</v>
      </c>
      <c r="M60" s="10" t="s">
        <v>670</v>
      </c>
      <c r="N60" s="10" t="s">
        <v>671</v>
      </c>
      <c r="O60" s="10" t="s">
        <v>672</v>
      </c>
    </row>
    <row r="61" customFormat="false" ht="15.75" hidden="false" customHeight="false" outlineLevel="0" collapsed="false">
      <c r="A61" s="8" t="n">
        <v>1</v>
      </c>
      <c r="B61" s="9" t="s">
        <v>326</v>
      </c>
      <c r="C61" s="9" t="s">
        <v>673</v>
      </c>
      <c r="D61" s="9" t="s">
        <v>328</v>
      </c>
      <c r="E61" s="9" t="s">
        <v>674</v>
      </c>
      <c r="F61" s="9" t="s">
        <v>30</v>
      </c>
      <c r="G61" s="9" t="s">
        <v>675</v>
      </c>
      <c r="H61" s="9" t="s">
        <v>90</v>
      </c>
      <c r="I61" s="9" t="s">
        <v>676</v>
      </c>
      <c r="J61" s="9" t="s">
        <v>677</v>
      </c>
      <c r="K61" s="9" t="s">
        <v>678</v>
      </c>
      <c r="L61" s="9" t="s">
        <v>679</v>
      </c>
      <c r="M61" s="10" t="s">
        <v>680</v>
      </c>
      <c r="N61" s="10" t="s">
        <v>681</v>
      </c>
      <c r="O61" s="10" t="s">
        <v>682</v>
      </c>
    </row>
    <row r="62" customFormat="false" ht="15.75" hidden="false" customHeight="false" outlineLevel="0" collapsed="false">
      <c r="A62" s="8" t="n">
        <v>1</v>
      </c>
      <c r="B62" s="9" t="s">
        <v>369</v>
      </c>
      <c r="C62" s="9" t="s">
        <v>240</v>
      </c>
      <c r="D62" s="9" t="s">
        <v>371</v>
      </c>
      <c r="E62" s="9" t="s">
        <v>683</v>
      </c>
      <c r="F62" s="9" t="s">
        <v>42</v>
      </c>
      <c r="G62" s="9" t="s">
        <v>529</v>
      </c>
      <c r="H62" s="9" t="s">
        <v>90</v>
      </c>
      <c r="I62" s="9" t="s">
        <v>684</v>
      </c>
      <c r="J62" s="9" t="s">
        <v>685</v>
      </c>
      <c r="K62" s="9" t="s">
        <v>686</v>
      </c>
      <c r="L62" s="9" t="s">
        <v>687</v>
      </c>
      <c r="M62" s="10" t="s">
        <v>688</v>
      </c>
      <c r="N62" s="10" t="s">
        <v>689</v>
      </c>
      <c r="O62" s="10" t="s">
        <v>690</v>
      </c>
    </row>
    <row r="63" customFormat="false" ht="15.75" hidden="false" customHeight="false" outlineLevel="0" collapsed="false">
      <c r="A63" s="8" t="n">
        <v>1</v>
      </c>
      <c r="B63" s="9" t="s">
        <v>579</v>
      </c>
      <c r="C63" s="9" t="s">
        <v>691</v>
      </c>
      <c r="D63" s="9" t="s">
        <v>569</v>
      </c>
      <c r="E63" s="9" t="s">
        <v>456</v>
      </c>
      <c r="F63" s="9" t="s">
        <v>550</v>
      </c>
      <c r="G63" s="9" t="s">
        <v>611</v>
      </c>
      <c r="H63" s="9" t="s">
        <v>30</v>
      </c>
      <c r="I63" s="9" t="s">
        <v>692</v>
      </c>
      <c r="J63" s="9" t="s">
        <v>117</v>
      </c>
      <c r="K63" s="9" t="s">
        <v>693</v>
      </c>
      <c r="L63" s="9" t="s">
        <v>694</v>
      </c>
      <c r="M63" s="10" t="s">
        <v>695</v>
      </c>
      <c r="N63" s="10" t="s">
        <v>696</v>
      </c>
      <c r="O63" s="10" t="s">
        <v>697</v>
      </c>
    </row>
    <row r="64" customFormat="false" ht="15.75" hidden="false" customHeight="false" outlineLevel="0" collapsed="false">
      <c r="A64" s="8" t="n">
        <v>1</v>
      </c>
      <c r="B64" s="9" t="s">
        <v>698</v>
      </c>
      <c r="C64" s="9" t="s">
        <v>699</v>
      </c>
      <c r="D64" s="9" t="s">
        <v>652</v>
      </c>
      <c r="E64" s="9" t="s">
        <v>259</v>
      </c>
      <c r="F64" s="9" t="s">
        <v>30</v>
      </c>
      <c r="G64" s="9" t="s">
        <v>700</v>
      </c>
      <c r="H64" s="9" t="s">
        <v>28</v>
      </c>
      <c r="I64" s="9" t="s">
        <v>701</v>
      </c>
      <c r="J64" s="9" t="s">
        <v>702</v>
      </c>
      <c r="K64" s="9" t="s">
        <v>46</v>
      </c>
      <c r="L64" s="9" t="s">
        <v>46</v>
      </c>
      <c r="M64" s="10" t="s">
        <v>703</v>
      </c>
      <c r="N64" s="10" t="s">
        <v>704</v>
      </c>
      <c r="O64" s="10" t="s">
        <v>705</v>
      </c>
    </row>
    <row r="65" customFormat="false" ht="15.75" hidden="false" customHeight="false" outlineLevel="0" collapsed="false">
      <c r="A65" s="8" t="n">
        <v>1</v>
      </c>
      <c r="B65" s="9" t="s">
        <v>486</v>
      </c>
      <c r="C65" s="9" t="s">
        <v>706</v>
      </c>
      <c r="D65" s="9" t="s">
        <v>707</v>
      </c>
      <c r="E65" s="9" t="s">
        <v>708</v>
      </c>
      <c r="F65" s="9" t="s">
        <v>30</v>
      </c>
      <c r="G65" s="9" t="s">
        <v>674</v>
      </c>
      <c r="H65" s="9" t="s">
        <v>42</v>
      </c>
      <c r="I65" s="9" t="s">
        <v>709</v>
      </c>
      <c r="J65" s="9" t="s">
        <v>710</v>
      </c>
      <c r="K65" s="9" t="s">
        <v>711</v>
      </c>
      <c r="L65" s="9" t="s">
        <v>712</v>
      </c>
      <c r="M65" s="10" t="s">
        <v>713</v>
      </c>
      <c r="N65" s="10" t="s">
        <v>714</v>
      </c>
      <c r="O65" s="10" t="s">
        <v>715</v>
      </c>
    </row>
    <row r="66" customFormat="false" ht="15.75" hidden="false" customHeight="false" outlineLevel="0" collapsed="false">
      <c r="A66" s="8" t="n">
        <v>1</v>
      </c>
      <c r="B66" s="9" t="s">
        <v>716</v>
      </c>
      <c r="C66" s="9" t="s">
        <v>717</v>
      </c>
      <c r="D66" s="9" t="s">
        <v>718</v>
      </c>
      <c r="E66" s="9" t="s">
        <v>719</v>
      </c>
      <c r="F66" s="9" t="s">
        <v>30</v>
      </c>
      <c r="G66" s="9" t="s">
        <v>665</v>
      </c>
      <c r="H66" s="9" t="s">
        <v>90</v>
      </c>
      <c r="I66" s="9" t="s">
        <v>720</v>
      </c>
      <c r="J66" s="9" t="s">
        <v>721</v>
      </c>
      <c r="K66" s="9" t="s">
        <v>722</v>
      </c>
      <c r="L66" s="9" t="s">
        <v>723</v>
      </c>
      <c r="M66" s="10" t="s">
        <v>724</v>
      </c>
      <c r="N66" s="10" t="s">
        <v>725</v>
      </c>
      <c r="O66" s="10" t="s">
        <v>726</v>
      </c>
    </row>
    <row r="67" customFormat="false" ht="15.75" hidden="false" customHeight="false" outlineLevel="0" collapsed="false">
      <c r="A67" s="8" t="n">
        <v>1</v>
      </c>
      <c r="B67" s="9" t="s">
        <v>380</v>
      </c>
      <c r="C67" s="9" t="s">
        <v>727</v>
      </c>
      <c r="D67" s="9" t="s">
        <v>382</v>
      </c>
      <c r="E67" s="9" t="s">
        <v>728</v>
      </c>
      <c r="F67" s="9" t="s">
        <v>66</v>
      </c>
      <c r="G67" s="9" t="s">
        <v>653</v>
      </c>
      <c r="H67" s="9" t="s">
        <v>30</v>
      </c>
      <c r="I67" s="9" t="s">
        <v>729</v>
      </c>
      <c r="J67" s="9" t="s">
        <v>730</v>
      </c>
      <c r="K67" s="9" t="s">
        <v>731</v>
      </c>
      <c r="L67" s="9" t="s">
        <v>732</v>
      </c>
      <c r="M67" s="10" t="s">
        <v>733</v>
      </c>
      <c r="N67" s="10" t="s">
        <v>734</v>
      </c>
      <c r="O67" s="10" t="s">
        <v>735</v>
      </c>
    </row>
    <row r="68" customFormat="false" ht="15.75" hidden="false" customHeight="false" outlineLevel="0" collapsed="false">
      <c r="A68" s="8" t="n">
        <v>1</v>
      </c>
      <c r="B68" s="9" t="s">
        <v>736</v>
      </c>
      <c r="C68" s="9" t="s">
        <v>138</v>
      </c>
      <c r="D68" s="9" t="s">
        <v>737</v>
      </c>
      <c r="E68" s="9" t="s">
        <v>738</v>
      </c>
      <c r="F68" s="9" t="s">
        <v>42</v>
      </c>
      <c r="G68" s="9" t="s">
        <v>739</v>
      </c>
      <c r="H68" s="9" t="s">
        <v>28</v>
      </c>
      <c r="I68" s="9" t="s">
        <v>740</v>
      </c>
      <c r="J68" s="9" t="s">
        <v>741</v>
      </c>
      <c r="K68" s="9" t="s">
        <v>742</v>
      </c>
      <c r="L68" s="9" t="s">
        <v>743</v>
      </c>
      <c r="M68" s="10" t="s">
        <v>744</v>
      </c>
      <c r="N68" s="10" t="s">
        <v>745</v>
      </c>
      <c r="O68" s="10" t="s">
        <v>746</v>
      </c>
    </row>
    <row r="69" customFormat="false" ht="15.75" hidden="false" customHeight="false" outlineLevel="0" collapsed="false">
      <c r="A69" s="8" t="n">
        <v>1</v>
      </c>
      <c r="B69" s="9" t="s">
        <v>486</v>
      </c>
      <c r="C69" s="9" t="s">
        <v>747</v>
      </c>
      <c r="D69" s="9" t="s">
        <v>707</v>
      </c>
      <c r="E69" s="9" t="s">
        <v>102</v>
      </c>
      <c r="F69" s="9" t="s">
        <v>317</v>
      </c>
      <c r="G69" s="9" t="s">
        <v>748</v>
      </c>
      <c r="H69" s="9" t="s">
        <v>173</v>
      </c>
      <c r="I69" s="9" t="s">
        <v>749</v>
      </c>
      <c r="J69" s="9" t="s">
        <v>750</v>
      </c>
      <c r="K69" s="9" t="s">
        <v>751</v>
      </c>
      <c r="L69" s="9" t="s">
        <v>752</v>
      </c>
      <c r="M69" s="10" t="s">
        <v>753</v>
      </c>
      <c r="N69" s="10" t="s">
        <v>754</v>
      </c>
      <c r="O69" s="10" t="s">
        <v>755</v>
      </c>
    </row>
    <row r="70" customFormat="false" ht="15.75" hidden="false" customHeight="false" outlineLevel="0" collapsed="false">
      <c r="A70" s="8" t="n">
        <v>1</v>
      </c>
      <c r="B70" s="9" t="s">
        <v>756</v>
      </c>
      <c r="C70" s="9" t="s">
        <v>748</v>
      </c>
      <c r="D70" s="9" t="s">
        <v>382</v>
      </c>
      <c r="E70" s="9" t="s">
        <v>415</v>
      </c>
      <c r="F70" s="9" t="s">
        <v>28</v>
      </c>
      <c r="G70" s="9" t="s">
        <v>757</v>
      </c>
      <c r="H70" s="9" t="s">
        <v>30</v>
      </c>
      <c r="I70" s="9" t="s">
        <v>758</v>
      </c>
      <c r="J70" s="9" t="s">
        <v>759</v>
      </c>
      <c r="K70" s="9" t="s">
        <v>760</v>
      </c>
      <c r="L70" s="9" t="s">
        <v>761</v>
      </c>
      <c r="M70" s="10" t="s">
        <v>762</v>
      </c>
      <c r="N70" s="10" t="s">
        <v>763</v>
      </c>
      <c r="O70" s="10" t="s">
        <v>764</v>
      </c>
    </row>
    <row r="71" customFormat="false" ht="15.75" hidden="false" customHeight="false" outlineLevel="0" collapsed="false">
      <c r="A71" s="8" t="n">
        <v>1</v>
      </c>
      <c r="B71" s="9" t="s">
        <v>765</v>
      </c>
      <c r="C71" s="9" t="s">
        <v>766</v>
      </c>
      <c r="D71" s="9" t="s">
        <v>767</v>
      </c>
      <c r="E71" s="9" t="s">
        <v>768</v>
      </c>
      <c r="F71" s="9" t="s">
        <v>30</v>
      </c>
      <c r="G71" s="9" t="s">
        <v>769</v>
      </c>
      <c r="H71" s="9" t="s">
        <v>42</v>
      </c>
      <c r="I71" s="9" t="s">
        <v>770</v>
      </c>
      <c r="J71" s="9" t="s">
        <v>771</v>
      </c>
      <c r="K71" s="9" t="s">
        <v>625</v>
      </c>
      <c r="L71" s="9" t="s">
        <v>772</v>
      </c>
      <c r="M71" s="10" t="s">
        <v>773</v>
      </c>
      <c r="N71" s="10" t="s">
        <v>774</v>
      </c>
      <c r="O71" s="10" t="s">
        <v>775</v>
      </c>
    </row>
    <row r="72" customFormat="false" ht="15.75" hidden="false" customHeight="false" outlineLevel="0" collapsed="false">
      <c r="A72" s="8" t="n">
        <v>1</v>
      </c>
      <c r="B72" s="9" t="s">
        <v>776</v>
      </c>
      <c r="C72" s="9" t="s">
        <v>777</v>
      </c>
      <c r="D72" s="9" t="s">
        <v>778</v>
      </c>
      <c r="E72" s="9" t="s">
        <v>779</v>
      </c>
      <c r="F72" s="9" t="s">
        <v>42</v>
      </c>
      <c r="G72" s="9" t="s">
        <v>780</v>
      </c>
      <c r="H72" s="9" t="s">
        <v>30</v>
      </c>
      <c r="I72" s="9" t="s">
        <v>781</v>
      </c>
      <c r="J72" s="9" t="s">
        <v>782</v>
      </c>
      <c r="K72" s="9" t="s">
        <v>783</v>
      </c>
      <c r="L72" s="9" t="s">
        <v>784</v>
      </c>
      <c r="M72" s="10" t="s">
        <v>785</v>
      </c>
      <c r="N72" s="10" t="s">
        <v>786</v>
      </c>
      <c r="O72" s="10" t="s">
        <v>787</v>
      </c>
    </row>
    <row r="73" customFormat="false" ht="15.75" hidden="false" customHeight="false" outlineLevel="0" collapsed="false">
      <c r="A73" s="8" t="n">
        <v>1</v>
      </c>
      <c r="B73" s="9" t="s">
        <v>788</v>
      </c>
      <c r="C73" s="9" t="s">
        <v>789</v>
      </c>
      <c r="D73" s="9" t="s">
        <v>238</v>
      </c>
      <c r="E73" s="9" t="s">
        <v>790</v>
      </c>
      <c r="F73" s="9" t="s">
        <v>28</v>
      </c>
      <c r="G73" s="9" t="s">
        <v>791</v>
      </c>
      <c r="H73" s="9" t="s">
        <v>173</v>
      </c>
      <c r="I73" s="9" t="s">
        <v>792</v>
      </c>
      <c r="J73" s="9" t="s">
        <v>793</v>
      </c>
      <c r="K73" s="9" t="s">
        <v>794</v>
      </c>
      <c r="L73" s="9" t="s">
        <v>795</v>
      </c>
      <c r="M73" s="10" t="s">
        <v>796</v>
      </c>
      <c r="N73" s="10" t="s">
        <v>797</v>
      </c>
      <c r="O73" s="10" t="s">
        <v>798</v>
      </c>
    </row>
    <row r="74" customFormat="false" ht="15.75" hidden="false" customHeight="false" outlineLevel="0" collapsed="false">
      <c r="A74" s="8" t="n">
        <v>1</v>
      </c>
      <c r="B74" s="9" t="s">
        <v>579</v>
      </c>
      <c r="C74" s="9" t="s">
        <v>799</v>
      </c>
      <c r="D74" s="9" t="s">
        <v>569</v>
      </c>
      <c r="E74" s="9" t="s">
        <v>800</v>
      </c>
      <c r="F74" s="9" t="s">
        <v>30</v>
      </c>
      <c r="G74" s="9" t="s">
        <v>396</v>
      </c>
      <c r="H74" s="9" t="s">
        <v>28</v>
      </c>
      <c r="I74" s="9" t="s">
        <v>801</v>
      </c>
      <c r="J74" s="9" t="s">
        <v>802</v>
      </c>
      <c r="K74" s="9" t="s">
        <v>803</v>
      </c>
      <c r="L74" s="9" t="s">
        <v>804</v>
      </c>
      <c r="M74" s="10" t="s">
        <v>805</v>
      </c>
      <c r="N74" s="10" t="s">
        <v>806</v>
      </c>
      <c r="O74" s="10" t="s">
        <v>807</v>
      </c>
    </row>
    <row r="75" customFormat="false" ht="15.75" hidden="false" customHeight="false" outlineLevel="0" collapsed="false">
      <c r="A75" s="8" t="n">
        <v>1</v>
      </c>
      <c r="B75" s="9" t="s">
        <v>808</v>
      </c>
      <c r="C75" s="9" t="s">
        <v>809</v>
      </c>
      <c r="D75" s="9" t="s">
        <v>810</v>
      </c>
      <c r="E75" s="9" t="s">
        <v>811</v>
      </c>
      <c r="F75" s="9" t="s">
        <v>173</v>
      </c>
      <c r="G75" s="9" t="s">
        <v>812</v>
      </c>
      <c r="H75" s="9" t="s">
        <v>28</v>
      </c>
      <c r="I75" s="9" t="s">
        <v>813</v>
      </c>
      <c r="J75" s="9" t="s">
        <v>814</v>
      </c>
      <c r="K75" s="9" t="s">
        <v>532</v>
      </c>
      <c r="L75" s="9" t="s">
        <v>815</v>
      </c>
      <c r="M75" s="10" t="s">
        <v>816</v>
      </c>
      <c r="N75" s="10" t="s">
        <v>817</v>
      </c>
      <c r="O75" s="10" t="s">
        <v>818</v>
      </c>
    </row>
    <row r="76" customFormat="false" ht="15.75" hidden="false" customHeight="false" outlineLevel="0" collapsed="false">
      <c r="A76" s="8" t="n">
        <v>1</v>
      </c>
      <c r="B76" s="9" t="s">
        <v>224</v>
      </c>
      <c r="C76" s="9" t="s">
        <v>739</v>
      </c>
      <c r="D76" s="9" t="s">
        <v>226</v>
      </c>
      <c r="E76" s="9" t="s">
        <v>819</v>
      </c>
      <c r="F76" s="9" t="s">
        <v>30</v>
      </c>
      <c r="G76" s="9" t="s">
        <v>820</v>
      </c>
      <c r="H76" s="9" t="s">
        <v>28</v>
      </c>
      <c r="I76" s="9" t="s">
        <v>821</v>
      </c>
      <c r="J76" s="9" t="s">
        <v>363</v>
      </c>
      <c r="K76" s="9" t="s">
        <v>822</v>
      </c>
      <c r="L76" s="9" t="s">
        <v>823</v>
      </c>
      <c r="M76" s="10" t="s">
        <v>824</v>
      </c>
      <c r="N76" s="10" t="s">
        <v>825</v>
      </c>
      <c r="O76" s="10" t="s">
        <v>826</v>
      </c>
    </row>
    <row r="77" customFormat="false" ht="15.75" hidden="false" customHeight="false" outlineLevel="0" collapsed="false">
      <c r="A77" s="8" t="n">
        <v>1</v>
      </c>
      <c r="B77" s="9" t="s">
        <v>474</v>
      </c>
      <c r="C77" s="9" t="s">
        <v>827</v>
      </c>
      <c r="D77" s="9" t="s">
        <v>315</v>
      </c>
      <c r="E77" s="9" t="s">
        <v>620</v>
      </c>
      <c r="F77" s="9" t="s">
        <v>42</v>
      </c>
      <c r="G77" s="9" t="s">
        <v>201</v>
      </c>
      <c r="H77" s="9" t="s">
        <v>28</v>
      </c>
      <c r="I77" s="9" t="s">
        <v>828</v>
      </c>
      <c r="J77" s="9" t="s">
        <v>829</v>
      </c>
      <c r="K77" s="9" t="s">
        <v>830</v>
      </c>
      <c r="L77" s="9" t="s">
        <v>831</v>
      </c>
      <c r="M77" s="10" t="s">
        <v>832</v>
      </c>
      <c r="N77" s="10" t="s">
        <v>833</v>
      </c>
      <c r="O77" s="10" t="s">
        <v>834</v>
      </c>
    </row>
    <row r="78" customFormat="false" ht="15.75" hidden="false" customHeight="false" outlineLevel="0" collapsed="false">
      <c r="A78" s="8" t="n">
        <v>1</v>
      </c>
      <c r="B78" s="9" t="s">
        <v>835</v>
      </c>
      <c r="C78" s="9" t="s">
        <v>683</v>
      </c>
      <c r="D78" s="9" t="s">
        <v>836</v>
      </c>
      <c r="E78" s="9" t="s">
        <v>837</v>
      </c>
      <c r="F78" s="9" t="s">
        <v>126</v>
      </c>
      <c r="G78" s="9" t="s">
        <v>748</v>
      </c>
      <c r="H78" s="9" t="s">
        <v>838</v>
      </c>
      <c r="I78" s="9" t="s">
        <v>839</v>
      </c>
      <c r="J78" s="9" t="s">
        <v>840</v>
      </c>
      <c r="K78" s="9" t="s">
        <v>841</v>
      </c>
      <c r="L78" s="9" t="s">
        <v>842</v>
      </c>
      <c r="M78" s="10" t="s">
        <v>843</v>
      </c>
      <c r="N78" s="10" t="s">
        <v>844</v>
      </c>
      <c r="O78" s="10" t="s">
        <v>845</v>
      </c>
    </row>
    <row r="79" customFormat="false" ht="15.75" hidden="false" customHeight="false" outlineLevel="0" collapsed="false">
      <c r="A79" s="8" t="n">
        <v>1</v>
      </c>
      <c r="B79" s="9" t="s">
        <v>846</v>
      </c>
      <c r="C79" s="9" t="s">
        <v>847</v>
      </c>
      <c r="D79" s="9" t="s">
        <v>848</v>
      </c>
      <c r="E79" s="9" t="s">
        <v>849</v>
      </c>
      <c r="F79" s="9" t="s">
        <v>30</v>
      </c>
      <c r="G79" s="9" t="s">
        <v>850</v>
      </c>
      <c r="H79" s="9" t="s">
        <v>30</v>
      </c>
      <c r="I79" s="9" t="s">
        <v>851</v>
      </c>
      <c r="J79" s="9" t="s">
        <v>852</v>
      </c>
      <c r="K79" s="9" t="s">
        <v>46</v>
      </c>
      <c r="L79" s="9" t="s">
        <v>46</v>
      </c>
      <c r="M79" s="10" t="s">
        <v>853</v>
      </c>
      <c r="N79" s="10" t="s">
        <v>854</v>
      </c>
      <c r="O79" s="10" t="s">
        <v>855</v>
      </c>
    </row>
    <row r="80" customFormat="false" ht="15.75" hidden="false" customHeight="false" outlineLevel="0" collapsed="false">
      <c r="A80" s="8" t="n">
        <v>1</v>
      </c>
      <c r="B80" s="9" t="s">
        <v>856</v>
      </c>
      <c r="C80" s="9" t="s">
        <v>857</v>
      </c>
      <c r="D80" s="9" t="s">
        <v>858</v>
      </c>
      <c r="E80" s="9" t="s">
        <v>859</v>
      </c>
      <c r="F80" s="9" t="s">
        <v>30</v>
      </c>
      <c r="G80" s="9" t="s">
        <v>860</v>
      </c>
      <c r="H80" s="9" t="s">
        <v>861</v>
      </c>
      <c r="I80" s="9" t="s">
        <v>862</v>
      </c>
      <c r="J80" s="9" t="s">
        <v>863</v>
      </c>
      <c r="K80" s="9" t="s">
        <v>46</v>
      </c>
      <c r="L80" s="9" t="s">
        <v>46</v>
      </c>
      <c r="M80" s="10" t="s">
        <v>864</v>
      </c>
      <c r="N80" s="10" t="s">
        <v>865</v>
      </c>
      <c r="O80" s="10" t="s">
        <v>866</v>
      </c>
    </row>
    <row r="81" customFormat="false" ht="15.75" hidden="false" customHeight="false" outlineLevel="0" collapsed="false">
      <c r="A81" s="8" t="n">
        <v>1</v>
      </c>
      <c r="B81" s="9" t="s">
        <v>867</v>
      </c>
      <c r="C81" s="9" t="s">
        <v>61</v>
      </c>
      <c r="D81" s="9" t="s">
        <v>868</v>
      </c>
      <c r="E81" s="9" t="s">
        <v>869</v>
      </c>
      <c r="F81" s="9" t="s">
        <v>64</v>
      </c>
      <c r="G81" s="9" t="s">
        <v>870</v>
      </c>
      <c r="H81" s="9" t="s">
        <v>90</v>
      </c>
      <c r="I81" s="9" t="s">
        <v>871</v>
      </c>
      <c r="J81" s="9" t="s">
        <v>872</v>
      </c>
      <c r="K81" s="9" t="s">
        <v>873</v>
      </c>
      <c r="L81" s="9" t="s">
        <v>874</v>
      </c>
      <c r="M81" s="10" t="s">
        <v>875</v>
      </c>
      <c r="N81" s="10" t="s">
        <v>876</v>
      </c>
      <c r="O81" s="10" t="s">
        <v>877</v>
      </c>
    </row>
    <row r="82" customFormat="false" ht="15.75" hidden="false" customHeight="false" outlineLevel="0" collapsed="false">
      <c r="A82" s="8" t="n">
        <v>1</v>
      </c>
      <c r="B82" s="9" t="s">
        <v>878</v>
      </c>
      <c r="C82" s="9" t="s">
        <v>571</v>
      </c>
      <c r="D82" s="9" t="s">
        <v>879</v>
      </c>
      <c r="E82" s="9" t="s">
        <v>880</v>
      </c>
      <c r="F82" s="9" t="s">
        <v>881</v>
      </c>
      <c r="G82" s="9" t="s">
        <v>497</v>
      </c>
      <c r="H82" s="9" t="s">
        <v>882</v>
      </c>
      <c r="I82" s="9" t="s">
        <v>883</v>
      </c>
      <c r="J82" s="9" t="s">
        <v>884</v>
      </c>
      <c r="K82" s="9" t="s">
        <v>885</v>
      </c>
      <c r="L82" s="9" t="s">
        <v>886</v>
      </c>
      <c r="M82" s="10" t="s">
        <v>887</v>
      </c>
      <c r="N82" s="10" t="s">
        <v>888</v>
      </c>
      <c r="O82" s="10" t="s">
        <v>889</v>
      </c>
    </row>
    <row r="83" customFormat="false" ht="15.75" hidden="false" customHeight="false" outlineLevel="0" collapsed="false">
      <c r="A83" s="8" t="n">
        <v>1</v>
      </c>
      <c r="B83" s="9" t="s">
        <v>890</v>
      </c>
      <c r="C83" s="9" t="s">
        <v>891</v>
      </c>
      <c r="D83" s="9" t="s">
        <v>892</v>
      </c>
      <c r="E83" s="9" t="s">
        <v>395</v>
      </c>
      <c r="F83" s="9" t="s">
        <v>66</v>
      </c>
      <c r="G83" s="9" t="s">
        <v>893</v>
      </c>
      <c r="H83" s="9" t="s">
        <v>42</v>
      </c>
      <c r="I83" s="9" t="s">
        <v>894</v>
      </c>
      <c r="J83" s="9" t="s">
        <v>895</v>
      </c>
      <c r="K83" s="9" t="s">
        <v>408</v>
      </c>
      <c r="L83" s="9" t="s">
        <v>896</v>
      </c>
      <c r="M83" s="10" t="s">
        <v>897</v>
      </c>
      <c r="N83" s="10" t="s">
        <v>898</v>
      </c>
      <c r="O83" s="10" t="s">
        <v>899</v>
      </c>
    </row>
    <row r="84" customFormat="false" ht="15.75" hidden="false" customHeight="false" outlineLevel="0" collapsed="false">
      <c r="A84" s="8" t="n">
        <v>1</v>
      </c>
      <c r="B84" s="9" t="s">
        <v>270</v>
      </c>
      <c r="C84" s="9" t="s">
        <v>900</v>
      </c>
      <c r="D84" s="9" t="s">
        <v>272</v>
      </c>
      <c r="E84" s="9" t="s">
        <v>901</v>
      </c>
      <c r="F84" s="9" t="s">
        <v>90</v>
      </c>
      <c r="G84" s="9" t="s">
        <v>902</v>
      </c>
      <c r="H84" s="9" t="s">
        <v>42</v>
      </c>
      <c r="I84" s="9" t="s">
        <v>903</v>
      </c>
      <c r="J84" s="9" t="s">
        <v>904</v>
      </c>
      <c r="K84" s="9" t="s">
        <v>905</v>
      </c>
      <c r="L84" s="9" t="s">
        <v>906</v>
      </c>
      <c r="M84" s="10" t="s">
        <v>907</v>
      </c>
      <c r="N84" s="10" t="s">
        <v>908</v>
      </c>
      <c r="O84" s="10" t="s">
        <v>909</v>
      </c>
    </row>
    <row r="85" customFormat="false" ht="15.75" hidden="false" customHeight="false" outlineLevel="0" collapsed="false">
      <c r="A85" s="8" t="n">
        <v>1</v>
      </c>
      <c r="B85" s="9" t="s">
        <v>158</v>
      </c>
      <c r="C85" s="9" t="s">
        <v>910</v>
      </c>
      <c r="D85" s="9" t="s">
        <v>160</v>
      </c>
      <c r="E85" s="9" t="s">
        <v>338</v>
      </c>
      <c r="F85" s="9" t="s">
        <v>90</v>
      </c>
      <c r="G85" s="9" t="s">
        <v>327</v>
      </c>
      <c r="H85" s="9" t="s">
        <v>173</v>
      </c>
      <c r="I85" s="9" t="s">
        <v>911</v>
      </c>
      <c r="J85" s="9" t="s">
        <v>912</v>
      </c>
      <c r="K85" s="9" t="s">
        <v>913</v>
      </c>
      <c r="L85" s="9" t="s">
        <v>914</v>
      </c>
      <c r="M85" s="10" t="s">
        <v>915</v>
      </c>
      <c r="N85" s="10" t="s">
        <v>916</v>
      </c>
      <c r="O85" s="10" t="s">
        <v>917</v>
      </c>
    </row>
    <row r="86" customFormat="false" ht="15.75" hidden="false" customHeight="false" outlineLevel="0" collapsed="false">
      <c r="A86" s="8" t="n">
        <v>1</v>
      </c>
      <c r="B86" s="9" t="s">
        <v>918</v>
      </c>
      <c r="C86" s="9" t="s">
        <v>919</v>
      </c>
      <c r="D86" s="9" t="s">
        <v>920</v>
      </c>
      <c r="E86" s="9" t="s">
        <v>699</v>
      </c>
      <c r="F86" s="9" t="s">
        <v>42</v>
      </c>
      <c r="G86" s="9" t="s">
        <v>921</v>
      </c>
      <c r="H86" s="9" t="s">
        <v>28</v>
      </c>
      <c r="I86" s="9" t="s">
        <v>922</v>
      </c>
      <c r="J86" s="9" t="s">
        <v>923</v>
      </c>
      <c r="K86" s="9" t="s">
        <v>924</v>
      </c>
      <c r="L86" s="9" t="s">
        <v>925</v>
      </c>
      <c r="M86" s="10" t="s">
        <v>926</v>
      </c>
      <c r="N86" s="10" t="s">
        <v>927</v>
      </c>
      <c r="O86" s="10" t="s">
        <v>928</v>
      </c>
    </row>
    <row r="87" customFormat="false" ht="15.75" hidden="false" customHeight="false" outlineLevel="0" collapsed="false">
      <c r="A87" s="8" t="n">
        <v>1</v>
      </c>
      <c r="B87" s="9" t="s">
        <v>929</v>
      </c>
      <c r="C87" s="9" t="s">
        <v>683</v>
      </c>
      <c r="D87" s="9" t="s">
        <v>930</v>
      </c>
      <c r="E87" s="9" t="s">
        <v>931</v>
      </c>
      <c r="F87" s="9" t="s">
        <v>124</v>
      </c>
      <c r="G87" s="9" t="s">
        <v>932</v>
      </c>
      <c r="H87" s="9" t="s">
        <v>90</v>
      </c>
      <c r="I87" s="9" t="s">
        <v>933</v>
      </c>
      <c r="J87" s="9" t="s">
        <v>934</v>
      </c>
      <c r="K87" s="9" t="s">
        <v>935</v>
      </c>
      <c r="L87" s="9" t="s">
        <v>936</v>
      </c>
      <c r="M87" s="10" t="s">
        <v>937</v>
      </c>
      <c r="N87" s="10" t="s">
        <v>938</v>
      </c>
      <c r="O87" s="10" t="s">
        <v>939</v>
      </c>
    </row>
    <row r="88" customFormat="false" ht="15.75" hidden="false" customHeight="false" outlineLevel="0" collapsed="false">
      <c r="A88" s="8" t="n">
        <v>1</v>
      </c>
      <c r="B88" s="9" t="s">
        <v>940</v>
      </c>
      <c r="C88" s="9" t="s">
        <v>633</v>
      </c>
      <c r="D88" s="9" t="s">
        <v>60</v>
      </c>
      <c r="E88" s="9" t="s">
        <v>849</v>
      </c>
      <c r="F88" s="9" t="s">
        <v>90</v>
      </c>
      <c r="G88" s="9" t="s">
        <v>203</v>
      </c>
      <c r="H88" s="9" t="s">
        <v>30</v>
      </c>
      <c r="I88" s="9" t="s">
        <v>941</v>
      </c>
      <c r="J88" s="9" t="s">
        <v>942</v>
      </c>
      <c r="K88" s="9" t="s">
        <v>943</v>
      </c>
      <c r="L88" s="9" t="s">
        <v>944</v>
      </c>
      <c r="M88" s="10" t="s">
        <v>945</v>
      </c>
      <c r="N88" s="10" t="s">
        <v>946</v>
      </c>
      <c r="O88" s="10" t="s">
        <v>947</v>
      </c>
    </row>
    <row r="89" customFormat="false" ht="15.75" hidden="false" customHeight="false" outlineLevel="0" collapsed="false">
      <c r="A89" s="8" t="n">
        <v>1</v>
      </c>
      <c r="B89" s="9" t="s">
        <v>948</v>
      </c>
      <c r="C89" s="9" t="s">
        <v>949</v>
      </c>
      <c r="D89" s="9" t="s">
        <v>950</v>
      </c>
      <c r="E89" s="9" t="s">
        <v>951</v>
      </c>
      <c r="F89" s="9" t="s">
        <v>30</v>
      </c>
      <c r="G89" s="9" t="s">
        <v>952</v>
      </c>
      <c r="H89" s="9" t="s">
        <v>30</v>
      </c>
      <c r="I89" s="9" t="s">
        <v>953</v>
      </c>
      <c r="J89" s="9" t="s">
        <v>954</v>
      </c>
      <c r="K89" s="9" t="s">
        <v>955</v>
      </c>
      <c r="L89" s="9" t="s">
        <v>956</v>
      </c>
      <c r="M89" s="10" t="s">
        <v>957</v>
      </c>
      <c r="N89" s="10" t="s">
        <v>958</v>
      </c>
      <c r="O89" s="10" t="s">
        <v>959</v>
      </c>
    </row>
    <row r="90" customFormat="false" ht="15.75" hidden="false" customHeight="false" outlineLevel="0" collapsed="false">
      <c r="A90" s="8" t="n">
        <v>1</v>
      </c>
      <c r="B90" s="9" t="s">
        <v>960</v>
      </c>
      <c r="C90" s="9" t="s">
        <v>961</v>
      </c>
      <c r="D90" s="9" t="s">
        <v>879</v>
      </c>
      <c r="E90" s="9" t="s">
        <v>962</v>
      </c>
      <c r="F90" s="9" t="s">
        <v>30</v>
      </c>
      <c r="G90" s="9" t="s">
        <v>29</v>
      </c>
      <c r="H90" s="9" t="s">
        <v>30</v>
      </c>
      <c r="I90" s="9" t="s">
        <v>963</v>
      </c>
      <c r="J90" s="9" t="s">
        <v>964</v>
      </c>
      <c r="K90" s="9" t="s">
        <v>637</v>
      </c>
      <c r="L90" s="9" t="s">
        <v>965</v>
      </c>
      <c r="M90" s="10" t="s">
        <v>966</v>
      </c>
      <c r="N90" s="10" t="s">
        <v>967</v>
      </c>
      <c r="O90" s="10" t="s">
        <v>968</v>
      </c>
    </row>
    <row r="91" customFormat="false" ht="15.75" hidden="false" customHeight="false" outlineLevel="0" collapsed="false">
      <c r="A91" s="8" t="n">
        <v>1</v>
      </c>
      <c r="B91" s="9" t="s">
        <v>969</v>
      </c>
      <c r="C91" s="9" t="s">
        <v>65</v>
      </c>
      <c r="D91" s="9" t="s">
        <v>970</v>
      </c>
      <c r="E91" s="9" t="s">
        <v>63</v>
      </c>
      <c r="F91" s="9" t="s">
        <v>28</v>
      </c>
      <c r="G91" s="9" t="s">
        <v>971</v>
      </c>
      <c r="H91" s="9" t="s">
        <v>28</v>
      </c>
      <c r="I91" s="9" t="s">
        <v>972</v>
      </c>
      <c r="J91" s="9" t="s">
        <v>973</v>
      </c>
      <c r="K91" s="9" t="s">
        <v>974</v>
      </c>
      <c r="L91" s="9" t="s">
        <v>975</v>
      </c>
      <c r="M91" s="10" t="s">
        <v>976</v>
      </c>
      <c r="N91" s="10" t="s">
        <v>977</v>
      </c>
      <c r="O91" s="10" t="s">
        <v>978</v>
      </c>
    </row>
    <row r="92" customFormat="false" ht="15.75" hidden="false" customHeight="false" outlineLevel="0" collapsed="false">
      <c r="A92" s="8" t="n">
        <v>1</v>
      </c>
      <c r="B92" s="9" t="s">
        <v>979</v>
      </c>
      <c r="C92" s="9" t="s">
        <v>424</v>
      </c>
      <c r="D92" s="9" t="s">
        <v>403</v>
      </c>
      <c r="E92" s="9" t="s">
        <v>980</v>
      </c>
      <c r="F92" s="9" t="s">
        <v>90</v>
      </c>
      <c r="G92" s="9" t="s">
        <v>981</v>
      </c>
      <c r="H92" s="9" t="s">
        <v>66</v>
      </c>
      <c r="I92" s="9" t="s">
        <v>982</v>
      </c>
      <c r="J92" s="9" t="s">
        <v>829</v>
      </c>
      <c r="K92" s="9" t="s">
        <v>46</v>
      </c>
      <c r="L92" s="9" t="s">
        <v>46</v>
      </c>
      <c r="M92" s="10" t="s">
        <v>983</v>
      </c>
      <c r="N92" s="10" t="s">
        <v>984</v>
      </c>
      <c r="O92" s="10" t="s">
        <v>985</v>
      </c>
    </row>
    <row r="93" customFormat="false" ht="15.75" hidden="false" customHeight="false" outlineLevel="0" collapsed="false">
      <c r="A93" s="8" t="n">
        <v>1</v>
      </c>
      <c r="B93" s="9" t="s">
        <v>339</v>
      </c>
      <c r="C93" s="9" t="s">
        <v>986</v>
      </c>
      <c r="D93" s="9" t="s">
        <v>987</v>
      </c>
      <c r="E93" s="9" t="s">
        <v>988</v>
      </c>
      <c r="F93" s="9" t="s">
        <v>28</v>
      </c>
      <c r="G93" s="9" t="s">
        <v>989</v>
      </c>
      <c r="H93" s="9" t="s">
        <v>30</v>
      </c>
      <c r="I93" s="9" t="s">
        <v>990</v>
      </c>
      <c r="J93" s="9" t="s">
        <v>80</v>
      </c>
      <c r="K93" s="9" t="s">
        <v>991</v>
      </c>
      <c r="L93" s="9" t="s">
        <v>992</v>
      </c>
      <c r="M93" s="10" t="s">
        <v>993</v>
      </c>
      <c r="N93" s="10" t="s">
        <v>994</v>
      </c>
      <c r="O93" s="10" t="s">
        <v>995</v>
      </c>
    </row>
    <row r="94" customFormat="false" ht="15.75" hidden="false" customHeight="false" outlineLevel="0" collapsed="false">
      <c r="A94" s="8" t="n">
        <v>1</v>
      </c>
      <c r="B94" s="9" t="s">
        <v>313</v>
      </c>
      <c r="C94" s="9" t="s">
        <v>996</v>
      </c>
      <c r="D94" s="9" t="s">
        <v>997</v>
      </c>
      <c r="E94" s="9" t="s">
        <v>998</v>
      </c>
      <c r="F94" s="9" t="s">
        <v>28</v>
      </c>
      <c r="G94" s="9" t="s">
        <v>999</v>
      </c>
      <c r="H94" s="9" t="s">
        <v>550</v>
      </c>
      <c r="I94" s="9" t="s">
        <v>1000</v>
      </c>
      <c r="J94" s="9" t="s">
        <v>1001</v>
      </c>
      <c r="K94" s="9" t="s">
        <v>1002</v>
      </c>
      <c r="L94" s="9" t="s">
        <v>1003</v>
      </c>
      <c r="M94" s="10" t="s">
        <v>1004</v>
      </c>
      <c r="N94" s="10" t="s">
        <v>1005</v>
      </c>
      <c r="O94" s="10" t="s">
        <v>1006</v>
      </c>
    </row>
    <row r="95" customFormat="false" ht="15.75" hidden="false" customHeight="false" outlineLevel="0" collapsed="false">
      <c r="A95" s="8" t="n">
        <v>1</v>
      </c>
      <c r="B95" s="9" t="s">
        <v>1007</v>
      </c>
      <c r="C95" s="9" t="s">
        <v>1008</v>
      </c>
      <c r="D95" s="9" t="s">
        <v>1009</v>
      </c>
      <c r="E95" s="9" t="s">
        <v>305</v>
      </c>
      <c r="F95" s="9" t="s">
        <v>28</v>
      </c>
      <c r="G95" s="9" t="s">
        <v>1010</v>
      </c>
      <c r="H95" s="9" t="s">
        <v>42</v>
      </c>
      <c r="I95" s="9" t="s">
        <v>1011</v>
      </c>
      <c r="J95" s="9" t="s">
        <v>1012</v>
      </c>
      <c r="K95" s="9" t="s">
        <v>1013</v>
      </c>
      <c r="L95" s="9" t="s">
        <v>1014</v>
      </c>
      <c r="M95" s="10" t="s">
        <v>1015</v>
      </c>
      <c r="N95" s="10" t="s">
        <v>1016</v>
      </c>
      <c r="O95" s="10" t="s">
        <v>1017</v>
      </c>
    </row>
    <row r="96" customFormat="false" ht="15.75" hidden="false" customHeight="false" outlineLevel="0" collapsed="false">
      <c r="A96" s="8" t="n">
        <v>1</v>
      </c>
      <c r="B96" s="9" t="s">
        <v>528</v>
      </c>
      <c r="C96" s="9" t="s">
        <v>643</v>
      </c>
      <c r="D96" s="9" t="s">
        <v>1018</v>
      </c>
      <c r="E96" s="9" t="s">
        <v>706</v>
      </c>
      <c r="F96" s="9" t="s">
        <v>42</v>
      </c>
      <c r="G96" s="9" t="s">
        <v>1019</v>
      </c>
      <c r="H96" s="9" t="s">
        <v>28</v>
      </c>
      <c r="I96" s="9" t="s">
        <v>1020</v>
      </c>
      <c r="J96" s="9" t="s">
        <v>1021</v>
      </c>
      <c r="K96" s="9" t="s">
        <v>1022</v>
      </c>
      <c r="L96" s="9" t="s">
        <v>1023</v>
      </c>
      <c r="M96" s="10" t="s">
        <v>1024</v>
      </c>
      <c r="N96" s="10" t="s">
        <v>1025</v>
      </c>
      <c r="O96" s="10" t="s">
        <v>1026</v>
      </c>
    </row>
    <row r="97" customFormat="false" ht="15.75" hidden="false" customHeight="false" outlineLevel="0" collapsed="false">
      <c r="A97" s="8" t="n">
        <v>1</v>
      </c>
      <c r="B97" s="9" t="s">
        <v>1027</v>
      </c>
      <c r="C97" s="9" t="s">
        <v>1028</v>
      </c>
      <c r="D97" s="9" t="s">
        <v>303</v>
      </c>
      <c r="E97" s="9" t="s">
        <v>1029</v>
      </c>
      <c r="F97" s="9" t="s">
        <v>42</v>
      </c>
      <c r="G97" s="9" t="s">
        <v>622</v>
      </c>
      <c r="H97" s="9" t="s">
        <v>90</v>
      </c>
      <c r="I97" s="9" t="s">
        <v>1030</v>
      </c>
      <c r="J97" s="9" t="s">
        <v>1031</v>
      </c>
      <c r="K97" s="9" t="s">
        <v>1032</v>
      </c>
      <c r="L97" s="9" t="s">
        <v>1033</v>
      </c>
      <c r="M97" s="10" t="s">
        <v>1034</v>
      </c>
      <c r="N97" s="10" t="s">
        <v>1035</v>
      </c>
      <c r="O97" s="10" t="s">
        <v>1036</v>
      </c>
    </row>
    <row r="98" customFormat="false" ht="15.75" hidden="false" customHeight="false" outlineLevel="0" collapsed="false">
      <c r="A98" s="8" t="n">
        <v>1</v>
      </c>
      <c r="B98" s="9" t="s">
        <v>506</v>
      </c>
      <c r="C98" s="9" t="s">
        <v>1037</v>
      </c>
      <c r="D98" s="9" t="s">
        <v>315</v>
      </c>
      <c r="E98" s="9" t="s">
        <v>1038</v>
      </c>
      <c r="F98" s="9" t="s">
        <v>550</v>
      </c>
      <c r="G98" s="9" t="s">
        <v>519</v>
      </c>
      <c r="H98" s="9" t="s">
        <v>30</v>
      </c>
      <c r="I98" s="9" t="s">
        <v>1039</v>
      </c>
      <c r="J98" s="9" t="s">
        <v>1040</v>
      </c>
      <c r="K98" s="9" t="s">
        <v>1041</v>
      </c>
      <c r="L98" s="9" t="s">
        <v>1042</v>
      </c>
      <c r="M98" s="10" t="s">
        <v>1043</v>
      </c>
      <c r="N98" s="10" t="s">
        <v>1044</v>
      </c>
      <c r="O98" s="10" t="s">
        <v>1045</v>
      </c>
    </row>
    <row r="99" customFormat="false" ht="15.75" hidden="false" customHeight="false" outlineLevel="0" collapsed="false">
      <c r="A99" s="8" t="n">
        <v>1</v>
      </c>
      <c r="B99" s="9" t="s">
        <v>765</v>
      </c>
      <c r="C99" s="9" t="s">
        <v>1046</v>
      </c>
      <c r="D99" s="9" t="s">
        <v>767</v>
      </c>
      <c r="E99" s="9" t="s">
        <v>1047</v>
      </c>
      <c r="F99" s="9" t="s">
        <v>42</v>
      </c>
      <c r="G99" s="9" t="s">
        <v>314</v>
      </c>
      <c r="H99" s="9" t="s">
        <v>28</v>
      </c>
      <c r="I99" s="9" t="s">
        <v>1048</v>
      </c>
      <c r="J99" s="9" t="s">
        <v>1049</v>
      </c>
      <c r="K99" s="9" t="s">
        <v>1050</v>
      </c>
      <c r="L99" s="9" t="s">
        <v>1051</v>
      </c>
      <c r="M99" s="10" t="s">
        <v>1052</v>
      </c>
      <c r="N99" s="10" t="s">
        <v>1053</v>
      </c>
      <c r="O99" s="10" t="s">
        <v>1054</v>
      </c>
    </row>
    <row r="100" customFormat="false" ht="15.75" hidden="false" customHeight="false" outlineLevel="0" collapsed="false">
      <c r="A100" s="8" t="n">
        <v>1</v>
      </c>
      <c r="B100" s="9" t="s">
        <v>1055</v>
      </c>
      <c r="C100" s="9" t="s">
        <v>405</v>
      </c>
      <c r="D100" s="9" t="s">
        <v>214</v>
      </c>
      <c r="E100" s="9" t="s">
        <v>259</v>
      </c>
      <c r="F100" s="9" t="s">
        <v>28</v>
      </c>
      <c r="G100" s="9" t="s">
        <v>1056</v>
      </c>
      <c r="H100" s="9" t="s">
        <v>28</v>
      </c>
      <c r="I100" s="9" t="s">
        <v>1057</v>
      </c>
      <c r="J100" s="9" t="s">
        <v>1058</v>
      </c>
      <c r="K100" s="9" t="s">
        <v>1059</v>
      </c>
      <c r="L100" s="9" t="s">
        <v>1060</v>
      </c>
      <c r="M100" s="10" t="s">
        <v>1061</v>
      </c>
      <c r="N100" s="10" t="s">
        <v>1062</v>
      </c>
      <c r="O100" s="10" t="s">
        <v>1063</v>
      </c>
    </row>
    <row r="101" customFormat="false" ht="15.75" hidden="false" customHeight="false" outlineLevel="0" collapsed="false">
      <c r="A101" s="8" t="n">
        <v>1</v>
      </c>
      <c r="B101" s="9" t="s">
        <v>1064</v>
      </c>
      <c r="C101" s="9" t="s">
        <v>100</v>
      </c>
      <c r="D101" s="9" t="s">
        <v>1065</v>
      </c>
      <c r="E101" s="9" t="s">
        <v>476</v>
      </c>
      <c r="F101" s="9" t="s">
        <v>42</v>
      </c>
      <c r="G101" s="9" t="s">
        <v>1066</v>
      </c>
      <c r="H101" s="9" t="s">
        <v>28</v>
      </c>
      <c r="I101" s="9" t="s">
        <v>1067</v>
      </c>
      <c r="J101" s="9" t="s">
        <v>1068</v>
      </c>
      <c r="K101" s="9" t="s">
        <v>1069</v>
      </c>
      <c r="L101" s="9" t="s">
        <v>1070</v>
      </c>
      <c r="M101" s="10" t="s">
        <v>1071</v>
      </c>
      <c r="N101" s="10" t="s">
        <v>1072</v>
      </c>
      <c r="O101" s="10" t="s">
        <v>1073</v>
      </c>
    </row>
    <row r="102" customFormat="false" ht="15.75" hidden="false" customHeight="false" outlineLevel="0" collapsed="false">
      <c r="A102" s="8" t="n">
        <v>1</v>
      </c>
      <c r="B102" s="9" t="s">
        <v>1074</v>
      </c>
      <c r="C102" s="9" t="s">
        <v>857</v>
      </c>
      <c r="D102" s="9" t="s">
        <v>60</v>
      </c>
      <c r="E102" s="9" t="s">
        <v>1038</v>
      </c>
      <c r="F102" s="9" t="s">
        <v>42</v>
      </c>
      <c r="G102" s="9" t="s">
        <v>1075</v>
      </c>
      <c r="H102" s="9" t="s">
        <v>30</v>
      </c>
      <c r="I102" s="9" t="s">
        <v>1076</v>
      </c>
      <c r="J102" s="9" t="s">
        <v>1077</v>
      </c>
      <c r="K102" s="9" t="s">
        <v>1078</v>
      </c>
      <c r="L102" s="9" t="s">
        <v>1079</v>
      </c>
      <c r="M102" s="10" t="s">
        <v>1080</v>
      </c>
      <c r="N102" s="10" t="s">
        <v>1081</v>
      </c>
      <c r="O102" s="10" t="s">
        <v>1082</v>
      </c>
    </row>
    <row r="103" customFormat="false" ht="15.75" hidden="false" customHeight="false" outlineLevel="0" collapsed="false">
      <c r="A103" s="8" t="n">
        <v>1</v>
      </c>
      <c r="B103" s="9" t="s">
        <v>1083</v>
      </c>
      <c r="C103" s="9" t="s">
        <v>1084</v>
      </c>
      <c r="D103" s="9" t="s">
        <v>1009</v>
      </c>
      <c r="E103" s="9" t="s">
        <v>1085</v>
      </c>
      <c r="F103" s="9" t="s">
        <v>317</v>
      </c>
      <c r="G103" s="9" t="s">
        <v>962</v>
      </c>
      <c r="H103" s="9" t="s">
        <v>173</v>
      </c>
      <c r="I103" s="9" t="s">
        <v>1086</v>
      </c>
      <c r="J103" s="9" t="s">
        <v>1087</v>
      </c>
      <c r="K103" s="9" t="s">
        <v>1088</v>
      </c>
      <c r="L103" s="9" t="s">
        <v>1089</v>
      </c>
      <c r="M103" s="10" t="s">
        <v>1090</v>
      </c>
      <c r="N103" s="10" t="s">
        <v>1091</v>
      </c>
      <c r="O103" s="10" t="s">
        <v>1092</v>
      </c>
    </row>
    <row r="104" customFormat="false" ht="15.75" hidden="false" customHeight="false" outlineLevel="0" collapsed="false">
      <c r="A104" s="8" t="n">
        <v>1</v>
      </c>
      <c r="B104" s="9" t="s">
        <v>1093</v>
      </c>
      <c r="C104" s="9" t="s">
        <v>1094</v>
      </c>
      <c r="D104" s="9" t="s">
        <v>1095</v>
      </c>
      <c r="E104" s="9" t="s">
        <v>1096</v>
      </c>
      <c r="F104" s="9" t="s">
        <v>28</v>
      </c>
      <c r="G104" s="9" t="s">
        <v>1097</v>
      </c>
      <c r="H104" s="9" t="s">
        <v>28</v>
      </c>
      <c r="I104" s="9" t="s">
        <v>1098</v>
      </c>
      <c r="J104" s="9" t="s">
        <v>1001</v>
      </c>
      <c r="K104" s="9" t="s">
        <v>1099</v>
      </c>
      <c r="L104" s="9" t="s">
        <v>1100</v>
      </c>
      <c r="M104" s="10" t="s">
        <v>1101</v>
      </c>
      <c r="N104" s="10" t="s">
        <v>1102</v>
      </c>
      <c r="O104" s="10" t="s">
        <v>1103</v>
      </c>
    </row>
    <row r="105" customFormat="false" ht="15.75" hidden="false" customHeight="false" outlineLevel="0" collapsed="false">
      <c r="A105" s="8" t="n">
        <v>1</v>
      </c>
      <c r="B105" s="9" t="s">
        <v>579</v>
      </c>
      <c r="C105" s="9" t="s">
        <v>766</v>
      </c>
      <c r="D105" s="9" t="s">
        <v>1104</v>
      </c>
      <c r="E105" s="9" t="s">
        <v>571</v>
      </c>
      <c r="F105" s="9" t="s">
        <v>30</v>
      </c>
      <c r="G105" s="9" t="s">
        <v>89</v>
      </c>
      <c r="H105" s="9" t="s">
        <v>42</v>
      </c>
      <c r="I105" s="9" t="s">
        <v>1105</v>
      </c>
      <c r="J105" s="9" t="s">
        <v>1106</v>
      </c>
      <c r="K105" s="9" t="s">
        <v>1107</v>
      </c>
      <c r="L105" s="9" t="s">
        <v>1108</v>
      </c>
      <c r="M105" s="10" t="s">
        <v>1109</v>
      </c>
      <c r="N105" s="10" t="s">
        <v>1110</v>
      </c>
      <c r="O105" s="10" t="s">
        <v>1111</v>
      </c>
    </row>
    <row r="106" customFormat="false" ht="15.75" hidden="false" customHeight="false" outlineLevel="0" collapsed="false">
      <c r="A106" s="8" t="n">
        <v>1</v>
      </c>
      <c r="B106" s="9" t="s">
        <v>74</v>
      </c>
      <c r="C106" s="9" t="s">
        <v>1112</v>
      </c>
      <c r="D106" s="9" t="s">
        <v>76</v>
      </c>
      <c r="E106" s="9" t="s">
        <v>1113</v>
      </c>
      <c r="F106" s="9" t="s">
        <v>90</v>
      </c>
      <c r="G106" s="9" t="s">
        <v>548</v>
      </c>
      <c r="H106" s="9" t="s">
        <v>28</v>
      </c>
      <c r="I106" s="9" t="s">
        <v>1114</v>
      </c>
      <c r="J106" s="9" t="s">
        <v>1115</v>
      </c>
      <c r="K106" s="9" t="s">
        <v>1116</v>
      </c>
      <c r="L106" s="9" t="s">
        <v>1117</v>
      </c>
      <c r="M106" s="10" t="s">
        <v>1118</v>
      </c>
      <c r="N106" s="10" t="s">
        <v>1119</v>
      </c>
      <c r="O106" s="10" t="s">
        <v>1120</v>
      </c>
    </row>
    <row r="107" customFormat="false" ht="15.75" hidden="false" customHeight="false" outlineLevel="0" collapsed="false">
      <c r="A107" s="8" t="n">
        <v>1</v>
      </c>
      <c r="B107" s="9" t="s">
        <v>113</v>
      </c>
      <c r="C107" s="9" t="s">
        <v>384</v>
      </c>
      <c r="D107" s="9" t="s">
        <v>371</v>
      </c>
      <c r="E107" s="9" t="s">
        <v>25</v>
      </c>
      <c r="F107" s="9" t="s">
        <v>28</v>
      </c>
      <c r="G107" s="9" t="s">
        <v>500</v>
      </c>
      <c r="H107" s="9" t="s">
        <v>28</v>
      </c>
      <c r="I107" s="9" t="s">
        <v>1121</v>
      </c>
      <c r="J107" s="9" t="s">
        <v>1122</v>
      </c>
      <c r="K107" s="9" t="s">
        <v>1123</v>
      </c>
      <c r="L107" s="9" t="s">
        <v>1124</v>
      </c>
      <c r="M107" s="10" t="s">
        <v>1125</v>
      </c>
      <c r="N107" s="10" t="s">
        <v>1126</v>
      </c>
      <c r="O107" s="10" t="s">
        <v>1127</v>
      </c>
    </row>
    <row r="108" customFormat="false" ht="15.75" hidden="false" customHeight="false" outlineLevel="0" collapsed="false">
      <c r="A108" s="8" t="n">
        <v>1</v>
      </c>
      <c r="B108" s="9" t="s">
        <v>1128</v>
      </c>
      <c r="C108" s="9" t="s">
        <v>665</v>
      </c>
      <c r="D108" s="9" t="s">
        <v>182</v>
      </c>
      <c r="E108" s="9" t="s">
        <v>1129</v>
      </c>
      <c r="F108" s="9" t="s">
        <v>42</v>
      </c>
      <c r="G108" s="9" t="s">
        <v>338</v>
      </c>
      <c r="H108" s="9" t="s">
        <v>30</v>
      </c>
      <c r="I108" s="9" t="s">
        <v>1130</v>
      </c>
      <c r="J108" s="9" t="s">
        <v>1131</v>
      </c>
      <c r="K108" s="9" t="s">
        <v>332</v>
      </c>
      <c r="L108" s="9" t="s">
        <v>1132</v>
      </c>
      <c r="M108" s="10" t="s">
        <v>1133</v>
      </c>
      <c r="N108" s="10" t="s">
        <v>1134</v>
      </c>
      <c r="O108" s="10" t="s">
        <v>1135</v>
      </c>
    </row>
    <row r="109" customFormat="false" ht="15.75" hidden="false" customHeight="false" outlineLevel="0" collapsed="false">
      <c r="A109" s="8" t="n">
        <v>1</v>
      </c>
      <c r="B109" s="9" t="s">
        <v>1136</v>
      </c>
      <c r="C109" s="9" t="s">
        <v>1137</v>
      </c>
      <c r="D109" s="9" t="s">
        <v>1138</v>
      </c>
      <c r="E109" s="9" t="s">
        <v>980</v>
      </c>
      <c r="F109" s="9" t="s">
        <v>30</v>
      </c>
      <c r="G109" s="9" t="s">
        <v>1139</v>
      </c>
      <c r="H109" s="9" t="s">
        <v>42</v>
      </c>
      <c r="I109" s="9" t="s">
        <v>1140</v>
      </c>
      <c r="J109" s="9" t="s">
        <v>814</v>
      </c>
      <c r="K109" s="9" t="s">
        <v>1141</v>
      </c>
      <c r="L109" s="9" t="s">
        <v>1142</v>
      </c>
      <c r="M109" s="10" t="s">
        <v>1143</v>
      </c>
      <c r="N109" s="10" t="s">
        <v>1144</v>
      </c>
      <c r="O109" s="10" t="s">
        <v>1145</v>
      </c>
    </row>
    <row r="110" customFormat="false" ht="15.75" hidden="false" customHeight="false" outlineLevel="0" collapsed="false">
      <c r="A110" s="8" t="n">
        <v>1</v>
      </c>
      <c r="B110" s="9" t="s">
        <v>1146</v>
      </c>
      <c r="C110" s="9" t="s">
        <v>314</v>
      </c>
      <c r="D110" s="9" t="s">
        <v>1147</v>
      </c>
      <c r="E110" s="9" t="s">
        <v>1148</v>
      </c>
      <c r="F110" s="9" t="s">
        <v>28</v>
      </c>
      <c r="G110" s="9" t="s">
        <v>1149</v>
      </c>
      <c r="H110" s="9" t="s">
        <v>90</v>
      </c>
      <c r="I110" s="9" t="s">
        <v>1150</v>
      </c>
      <c r="J110" s="9" t="s">
        <v>771</v>
      </c>
      <c r="K110" s="9" t="s">
        <v>1151</v>
      </c>
      <c r="L110" s="9" t="s">
        <v>1152</v>
      </c>
      <c r="M110" s="10" t="s">
        <v>1153</v>
      </c>
      <c r="N110" s="10" t="s">
        <v>1154</v>
      </c>
      <c r="O110" s="10" t="s">
        <v>1155</v>
      </c>
    </row>
    <row r="111" customFormat="false" ht="15.75" hidden="false" customHeight="false" outlineLevel="0" collapsed="false">
      <c r="A111" s="8" t="n">
        <v>1</v>
      </c>
      <c r="B111" s="9" t="s">
        <v>506</v>
      </c>
      <c r="C111" s="9" t="s">
        <v>293</v>
      </c>
      <c r="D111" s="9" t="s">
        <v>148</v>
      </c>
      <c r="E111" s="9" t="s">
        <v>1156</v>
      </c>
      <c r="F111" s="9" t="s">
        <v>28</v>
      </c>
      <c r="G111" s="9" t="s">
        <v>1157</v>
      </c>
      <c r="H111" s="9" t="s">
        <v>28</v>
      </c>
      <c r="I111" s="9" t="s">
        <v>1158</v>
      </c>
      <c r="J111" s="9" t="s">
        <v>1159</v>
      </c>
      <c r="K111" s="9" t="s">
        <v>1160</v>
      </c>
      <c r="L111" s="9" t="s">
        <v>1161</v>
      </c>
      <c r="M111" s="10" t="s">
        <v>1162</v>
      </c>
      <c r="N111" s="10" t="s">
        <v>1163</v>
      </c>
      <c r="O111" s="10" t="s">
        <v>1164</v>
      </c>
    </row>
    <row r="112" customFormat="false" ht="15.75" hidden="false" customHeight="false" outlineLevel="0" collapsed="false">
      <c r="A112" s="8" t="n">
        <v>1</v>
      </c>
      <c r="B112" s="9" t="s">
        <v>1027</v>
      </c>
      <c r="C112" s="9" t="s">
        <v>1165</v>
      </c>
      <c r="D112" s="9" t="s">
        <v>549</v>
      </c>
      <c r="E112" s="9" t="s">
        <v>1166</v>
      </c>
      <c r="F112" s="9" t="s">
        <v>30</v>
      </c>
      <c r="G112" s="9" t="s">
        <v>1167</v>
      </c>
      <c r="H112" s="9" t="s">
        <v>28</v>
      </c>
      <c r="I112" s="9" t="s">
        <v>1168</v>
      </c>
      <c r="J112" s="9" t="s">
        <v>1169</v>
      </c>
      <c r="K112" s="9" t="s">
        <v>1170</v>
      </c>
      <c r="L112" s="9" t="s">
        <v>1171</v>
      </c>
      <c r="M112" s="10" t="s">
        <v>1172</v>
      </c>
      <c r="N112" s="10" t="s">
        <v>1173</v>
      </c>
      <c r="O112" s="10" t="s">
        <v>1174</v>
      </c>
    </row>
    <row r="113" customFormat="false" ht="15.75" hidden="false" customHeight="false" outlineLevel="0" collapsed="false">
      <c r="A113" s="8" t="n">
        <v>1</v>
      </c>
      <c r="B113" s="9" t="s">
        <v>1175</v>
      </c>
      <c r="C113" s="9" t="s">
        <v>1176</v>
      </c>
      <c r="D113" s="9" t="s">
        <v>1177</v>
      </c>
      <c r="E113" s="9" t="s">
        <v>1178</v>
      </c>
      <c r="F113" s="9" t="s">
        <v>66</v>
      </c>
      <c r="G113" s="9" t="s">
        <v>1179</v>
      </c>
      <c r="H113" s="9" t="s">
        <v>173</v>
      </c>
      <c r="I113" s="9" t="s">
        <v>1180</v>
      </c>
      <c r="J113" s="9" t="s">
        <v>1181</v>
      </c>
      <c r="K113" s="9" t="s">
        <v>1182</v>
      </c>
      <c r="L113" s="9" t="s">
        <v>1183</v>
      </c>
      <c r="M113" s="10" t="s">
        <v>1184</v>
      </c>
      <c r="N113" s="10" t="s">
        <v>1185</v>
      </c>
      <c r="O113" s="10" t="s">
        <v>1186</v>
      </c>
    </row>
    <row r="114" customFormat="false" ht="15.75" hidden="false" customHeight="false" outlineLevel="0" collapsed="false">
      <c r="A114" s="8" t="n">
        <v>1</v>
      </c>
      <c r="B114" s="9" t="s">
        <v>1187</v>
      </c>
      <c r="C114" s="9" t="s">
        <v>859</v>
      </c>
      <c r="D114" s="9" t="s">
        <v>1188</v>
      </c>
      <c r="E114" s="9" t="s">
        <v>1189</v>
      </c>
      <c r="F114" s="9" t="s">
        <v>90</v>
      </c>
      <c r="G114" s="9" t="s">
        <v>1190</v>
      </c>
      <c r="H114" s="9" t="s">
        <v>42</v>
      </c>
      <c r="I114" s="9" t="s">
        <v>1191</v>
      </c>
      <c r="J114" s="9" t="s">
        <v>1192</v>
      </c>
      <c r="K114" s="9" t="s">
        <v>1193</v>
      </c>
      <c r="L114" s="9" t="s">
        <v>1194</v>
      </c>
      <c r="M114" s="10" t="s">
        <v>1195</v>
      </c>
      <c r="N114" s="10" t="s">
        <v>1196</v>
      </c>
      <c r="O114" s="10" t="s">
        <v>1197</v>
      </c>
    </row>
    <row r="115" customFormat="false" ht="15.75" hidden="false" customHeight="false" outlineLevel="0" collapsed="false">
      <c r="A115" s="8" t="n">
        <v>1</v>
      </c>
      <c r="B115" s="9" t="s">
        <v>1198</v>
      </c>
      <c r="C115" s="9" t="s">
        <v>1199</v>
      </c>
      <c r="D115" s="9" t="s">
        <v>997</v>
      </c>
      <c r="E115" s="9" t="s">
        <v>1200</v>
      </c>
      <c r="F115" s="9" t="s">
        <v>42</v>
      </c>
      <c r="G115" s="9" t="s">
        <v>780</v>
      </c>
      <c r="H115" s="9" t="s">
        <v>30</v>
      </c>
      <c r="I115" s="9" t="s">
        <v>1201</v>
      </c>
      <c r="J115" s="9" t="s">
        <v>1202</v>
      </c>
      <c r="K115" s="9" t="s">
        <v>693</v>
      </c>
      <c r="L115" s="9" t="s">
        <v>1203</v>
      </c>
      <c r="M115" s="10" t="s">
        <v>1204</v>
      </c>
      <c r="N115" s="10" t="s">
        <v>1205</v>
      </c>
      <c r="O115" s="10" t="s">
        <v>1206</v>
      </c>
    </row>
    <row r="116" customFormat="false" ht="15.75" hidden="false" customHeight="false" outlineLevel="0" collapsed="false">
      <c r="A116" s="8" t="n">
        <v>1</v>
      </c>
      <c r="B116" s="9" t="s">
        <v>121</v>
      </c>
      <c r="C116" s="9" t="s">
        <v>215</v>
      </c>
      <c r="D116" s="9" t="s">
        <v>1207</v>
      </c>
      <c r="E116" s="9" t="s">
        <v>1208</v>
      </c>
      <c r="F116" s="9" t="s">
        <v>173</v>
      </c>
      <c r="G116" s="9" t="s">
        <v>159</v>
      </c>
      <c r="H116" s="9" t="s">
        <v>90</v>
      </c>
      <c r="I116" s="9" t="s">
        <v>1209</v>
      </c>
      <c r="J116" s="9" t="s">
        <v>1210</v>
      </c>
      <c r="K116" s="9" t="s">
        <v>1211</v>
      </c>
      <c r="L116" s="9" t="s">
        <v>1212</v>
      </c>
      <c r="M116" s="10" t="s">
        <v>1213</v>
      </c>
      <c r="N116" s="10" t="s">
        <v>1214</v>
      </c>
      <c r="O116" s="10" t="s">
        <v>1215</v>
      </c>
    </row>
    <row r="117" customFormat="false" ht="15.75" hidden="false" customHeight="false" outlineLevel="0" collapsed="false">
      <c r="A117" s="8" t="n">
        <v>1</v>
      </c>
      <c r="B117" s="9" t="s">
        <v>1216</v>
      </c>
      <c r="C117" s="9" t="s">
        <v>1217</v>
      </c>
      <c r="D117" s="9" t="s">
        <v>1218</v>
      </c>
      <c r="E117" s="9" t="s">
        <v>1219</v>
      </c>
      <c r="F117" s="9" t="s">
        <v>173</v>
      </c>
      <c r="G117" s="9" t="s">
        <v>1220</v>
      </c>
      <c r="H117" s="9" t="s">
        <v>30</v>
      </c>
      <c r="I117" s="9" t="s">
        <v>1221</v>
      </c>
      <c r="J117" s="9" t="s">
        <v>1222</v>
      </c>
      <c r="K117" s="9" t="s">
        <v>1223</v>
      </c>
      <c r="L117" s="9" t="s">
        <v>1224</v>
      </c>
      <c r="M117" s="10" t="s">
        <v>1225</v>
      </c>
      <c r="N117" s="10" t="s">
        <v>1226</v>
      </c>
      <c r="O117" s="10" t="s">
        <v>1227</v>
      </c>
    </row>
    <row r="118" customFormat="false" ht="15.75" hidden="false" customHeight="false" outlineLevel="0" collapsed="false">
      <c r="A118" s="8" t="n">
        <v>1</v>
      </c>
      <c r="B118" s="9" t="s">
        <v>423</v>
      </c>
      <c r="C118" s="9" t="s">
        <v>1228</v>
      </c>
      <c r="D118" s="9" t="s">
        <v>950</v>
      </c>
      <c r="E118" s="9" t="s">
        <v>1229</v>
      </c>
      <c r="F118" s="9" t="s">
        <v>42</v>
      </c>
      <c r="G118" s="9" t="s">
        <v>383</v>
      </c>
      <c r="H118" s="9" t="s">
        <v>42</v>
      </c>
      <c r="I118" s="9" t="s">
        <v>1230</v>
      </c>
      <c r="J118" s="9" t="s">
        <v>1231</v>
      </c>
      <c r="K118" s="9" t="s">
        <v>1232</v>
      </c>
      <c r="L118" s="9" t="s">
        <v>1233</v>
      </c>
      <c r="M118" s="10" t="s">
        <v>1234</v>
      </c>
      <c r="N118" s="10" t="s">
        <v>1235</v>
      </c>
      <c r="O118" s="10" t="s">
        <v>1236</v>
      </c>
    </row>
    <row r="119" customFormat="false" ht="15.75" hidden="false" customHeight="false" outlineLevel="0" collapsed="false">
      <c r="A119" s="8" t="n">
        <v>1</v>
      </c>
      <c r="B119" s="9" t="s">
        <v>423</v>
      </c>
      <c r="C119" s="9" t="s">
        <v>1237</v>
      </c>
      <c r="D119" s="9" t="s">
        <v>950</v>
      </c>
      <c r="E119" s="9" t="s">
        <v>261</v>
      </c>
      <c r="F119" s="9" t="s">
        <v>30</v>
      </c>
      <c r="G119" s="9" t="s">
        <v>349</v>
      </c>
      <c r="H119" s="9" t="s">
        <v>550</v>
      </c>
      <c r="I119" s="9" t="s">
        <v>1238</v>
      </c>
      <c r="J119" s="9" t="s">
        <v>1239</v>
      </c>
      <c r="K119" s="9" t="s">
        <v>1240</v>
      </c>
      <c r="L119" s="9" t="s">
        <v>1241</v>
      </c>
      <c r="M119" s="10" t="s">
        <v>1242</v>
      </c>
      <c r="N119" s="10" t="s">
        <v>1243</v>
      </c>
      <c r="O119" s="10" t="s">
        <v>1244</v>
      </c>
    </row>
    <row r="120" customFormat="false" ht="15.75" hidden="false" customHeight="false" outlineLevel="0" collapsed="false">
      <c r="A120" s="8" t="n">
        <v>1</v>
      </c>
      <c r="B120" s="9" t="s">
        <v>270</v>
      </c>
      <c r="C120" s="9" t="s">
        <v>1245</v>
      </c>
      <c r="D120" s="9" t="s">
        <v>272</v>
      </c>
      <c r="E120" s="9" t="s">
        <v>1246</v>
      </c>
      <c r="F120" s="9" t="s">
        <v>30</v>
      </c>
      <c r="G120" s="9" t="s">
        <v>1247</v>
      </c>
      <c r="H120" s="9" t="s">
        <v>28</v>
      </c>
      <c r="I120" s="9" t="s">
        <v>1248</v>
      </c>
      <c r="J120" s="9" t="s">
        <v>1249</v>
      </c>
      <c r="K120" s="9" t="s">
        <v>1250</v>
      </c>
      <c r="L120" s="9" t="s">
        <v>1251</v>
      </c>
      <c r="M120" s="10" t="s">
        <v>1252</v>
      </c>
      <c r="N120" s="10" t="s">
        <v>1253</v>
      </c>
      <c r="O120" s="10" t="s">
        <v>1254</v>
      </c>
    </row>
    <row r="121" customFormat="false" ht="15.75" hidden="false" customHeight="false" outlineLevel="0" collapsed="false">
      <c r="A121" s="8" t="n">
        <v>1</v>
      </c>
      <c r="B121" s="9" t="s">
        <v>1255</v>
      </c>
      <c r="C121" s="9" t="s">
        <v>1256</v>
      </c>
      <c r="D121" s="9" t="s">
        <v>1257</v>
      </c>
      <c r="E121" s="9" t="s">
        <v>1258</v>
      </c>
      <c r="F121" s="9" t="s">
        <v>126</v>
      </c>
      <c r="G121" s="9" t="s">
        <v>1259</v>
      </c>
      <c r="H121" s="9" t="s">
        <v>173</v>
      </c>
      <c r="I121" s="9" t="s">
        <v>1260</v>
      </c>
      <c r="J121" s="9" t="s">
        <v>128</v>
      </c>
      <c r="K121" s="9" t="s">
        <v>1261</v>
      </c>
      <c r="L121" s="9" t="s">
        <v>1262</v>
      </c>
      <c r="M121" s="10" t="s">
        <v>1263</v>
      </c>
      <c r="N121" s="10" t="s">
        <v>1264</v>
      </c>
      <c r="O121" s="10" t="s">
        <v>1265</v>
      </c>
    </row>
    <row r="122" customFormat="false" ht="15.75" hidden="false" customHeight="false" outlineLevel="0" collapsed="false">
      <c r="A122" s="8" t="n">
        <v>1</v>
      </c>
      <c r="B122" s="9" t="s">
        <v>1027</v>
      </c>
      <c r="C122" s="9" t="s">
        <v>747</v>
      </c>
      <c r="D122" s="9" t="s">
        <v>303</v>
      </c>
      <c r="E122" s="9" t="s">
        <v>476</v>
      </c>
      <c r="F122" s="9" t="s">
        <v>42</v>
      </c>
      <c r="G122" s="9" t="s">
        <v>1266</v>
      </c>
      <c r="H122" s="9" t="s">
        <v>30</v>
      </c>
      <c r="I122" s="9" t="s">
        <v>1267</v>
      </c>
      <c r="J122" s="9" t="s">
        <v>1268</v>
      </c>
      <c r="K122" s="9" t="s">
        <v>1269</v>
      </c>
      <c r="L122" s="9" t="s">
        <v>1270</v>
      </c>
      <c r="M122" s="10" t="s">
        <v>1271</v>
      </c>
      <c r="N122" s="10" t="s">
        <v>1272</v>
      </c>
      <c r="O122" s="10" t="s">
        <v>1273</v>
      </c>
    </row>
    <row r="123" customFormat="false" ht="15.75" hidden="false" customHeight="false" outlineLevel="0" collapsed="false">
      <c r="A123" s="8" t="n">
        <v>1</v>
      </c>
      <c r="B123" s="9" t="s">
        <v>1274</v>
      </c>
      <c r="C123" s="9" t="s">
        <v>1275</v>
      </c>
      <c r="D123" s="9" t="s">
        <v>707</v>
      </c>
      <c r="E123" s="9" t="s">
        <v>837</v>
      </c>
      <c r="F123" s="9" t="s">
        <v>28</v>
      </c>
      <c r="G123" s="9" t="s">
        <v>1276</v>
      </c>
      <c r="H123" s="9" t="s">
        <v>30</v>
      </c>
      <c r="I123" s="9" t="s">
        <v>1277</v>
      </c>
      <c r="J123" s="9" t="s">
        <v>117</v>
      </c>
      <c r="K123" s="9" t="s">
        <v>1278</v>
      </c>
      <c r="L123" s="9" t="s">
        <v>1279</v>
      </c>
      <c r="M123" s="10" t="s">
        <v>1280</v>
      </c>
      <c r="N123" s="10" t="s">
        <v>1281</v>
      </c>
      <c r="O123" s="10" t="s">
        <v>1282</v>
      </c>
    </row>
    <row r="124" customFormat="false" ht="15.75" hidden="false" customHeight="false" outlineLevel="0" collapsed="false">
      <c r="A124" s="8" t="n">
        <v>1</v>
      </c>
      <c r="B124" s="9" t="s">
        <v>1093</v>
      </c>
      <c r="C124" s="9" t="s">
        <v>1208</v>
      </c>
      <c r="D124" s="9" t="s">
        <v>1283</v>
      </c>
      <c r="E124" s="9" t="s">
        <v>476</v>
      </c>
      <c r="F124" s="9" t="s">
        <v>30</v>
      </c>
      <c r="G124" s="9" t="s">
        <v>739</v>
      </c>
      <c r="H124" s="9" t="s">
        <v>28</v>
      </c>
      <c r="I124" s="9" t="s">
        <v>1284</v>
      </c>
      <c r="J124" s="9" t="s">
        <v>964</v>
      </c>
      <c r="K124" s="9" t="s">
        <v>1285</v>
      </c>
      <c r="L124" s="9" t="s">
        <v>1286</v>
      </c>
      <c r="M124" s="10" t="s">
        <v>1287</v>
      </c>
      <c r="N124" s="10" t="s">
        <v>1288</v>
      </c>
      <c r="O124" s="10" t="s">
        <v>1289</v>
      </c>
    </row>
    <row r="125" customFormat="false" ht="15.75" hidden="false" customHeight="false" outlineLevel="0" collapsed="false">
      <c r="A125" s="8" t="n">
        <v>1</v>
      </c>
      <c r="B125" s="9" t="s">
        <v>528</v>
      </c>
      <c r="C125" s="9" t="s">
        <v>1290</v>
      </c>
      <c r="D125" s="9" t="s">
        <v>1018</v>
      </c>
      <c r="E125" s="9" t="s">
        <v>1208</v>
      </c>
      <c r="F125" s="9" t="s">
        <v>42</v>
      </c>
      <c r="G125" s="9" t="s">
        <v>488</v>
      </c>
      <c r="H125" s="9" t="s">
        <v>28</v>
      </c>
      <c r="I125" s="9" t="s">
        <v>1291</v>
      </c>
      <c r="J125" s="9" t="s">
        <v>646</v>
      </c>
      <c r="K125" s="9" t="s">
        <v>1292</v>
      </c>
      <c r="L125" s="9" t="s">
        <v>1293</v>
      </c>
      <c r="M125" s="10" t="s">
        <v>1294</v>
      </c>
      <c r="N125" s="10" t="s">
        <v>1295</v>
      </c>
      <c r="O125" s="10" t="s">
        <v>1296</v>
      </c>
    </row>
    <row r="126" customFormat="false" ht="15.75" hidden="false" customHeight="false" outlineLevel="0" collapsed="false">
      <c r="A126" s="8" t="n">
        <v>1</v>
      </c>
      <c r="B126" s="9" t="s">
        <v>302</v>
      </c>
      <c r="C126" s="9" t="s">
        <v>1297</v>
      </c>
      <c r="D126" s="9" t="s">
        <v>303</v>
      </c>
      <c r="E126" s="9" t="s">
        <v>611</v>
      </c>
      <c r="F126" s="9" t="s">
        <v>42</v>
      </c>
      <c r="G126" s="9" t="s">
        <v>358</v>
      </c>
      <c r="H126" s="9" t="s">
        <v>28</v>
      </c>
      <c r="I126" s="9" t="s">
        <v>1298</v>
      </c>
      <c r="J126" s="9" t="s">
        <v>1299</v>
      </c>
      <c r="K126" s="9" t="s">
        <v>1300</v>
      </c>
      <c r="L126" s="9" t="s">
        <v>1301</v>
      </c>
      <c r="M126" s="10" t="s">
        <v>1302</v>
      </c>
      <c r="N126" s="10" t="s">
        <v>1303</v>
      </c>
      <c r="O126" s="10" t="s">
        <v>1304</v>
      </c>
    </row>
    <row r="127" customFormat="false" ht="15.75" hidden="false" customHeight="false" outlineLevel="0" collapsed="false">
      <c r="A127" s="8" t="n">
        <v>1</v>
      </c>
      <c r="B127" s="9" t="s">
        <v>357</v>
      </c>
      <c r="C127" s="9" t="s">
        <v>1305</v>
      </c>
      <c r="D127" s="9" t="s">
        <v>359</v>
      </c>
      <c r="E127" s="9" t="s">
        <v>1306</v>
      </c>
      <c r="F127" s="9" t="s">
        <v>28</v>
      </c>
      <c r="G127" s="9" t="s">
        <v>1190</v>
      </c>
      <c r="H127" s="9" t="s">
        <v>28</v>
      </c>
      <c r="I127" s="9" t="s">
        <v>1307</v>
      </c>
      <c r="J127" s="9" t="s">
        <v>56</v>
      </c>
      <c r="K127" s="9" t="s">
        <v>1308</v>
      </c>
      <c r="L127" s="9" t="s">
        <v>1309</v>
      </c>
      <c r="M127" s="10" t="s">
        <v>1310</v>
      </c>
      <c r="N127" s="10" t="s">
        <v>1311</v>
      </c>
      <c r="O127" s="10" t="s">
        <v>1312</v>
      </c>
    </row>
    <row r="128" customFormat="false" ht="15.75" hidden="false" customHeight="false" outlineLevel="0" collapsed="false">
      <c r="A128" s="8" t="n">
        <v>1</v>
      </c>
      <c r="B128" s="9" t="s">
        <v>1128</v>
      </c>
      <c r="C128" s="9" t="s">
        <v>41</v>
      </c>
      <c r="D128" s="9" t="s">
        <v>328</v>
      </c>
      <c r="E128" s="9" t="s">
        <v>780</v>
      </c>
      <c r="F128" s="9" t="s">
        <v>30</v>
      </c>
      <c r="G128" s="9" t="s">
        <v>1313</v>
      </c>
      <c r="H128" s="9" t="s">
        <v>90</v>
      </c>
      <c r="I128" s="9" t="s">
        <v>1314</v>
      </c>
      <c r="J128" s="9" t="s">
        <v>1315</v>
      </c>
      <c r="K128" s="9" t="s">
        <v>1316</v>
      </c>
      <c r="L128" s="9" t="s">
        <v>1317</v>
      </c>
      <c r="M128" s="10" t="s">
        <v>1318</v>
      </c>
      <c r="N128" s="10" t="s">
        <v>1319</v>
      </c>
      <c r="O128" s="10" t="s">
        <v>1320</v>
      </c>
    </row>
    <row r="129" customFormat="false" ht="15.75" hidden="false" customHeight="false" outlineLevel="0" collapsed="false">
      <c r="A129" s="8" t="n">
        <v>1</v>
      </c>
      <c r="B129" s="9" t="s">
        <v>1274</v>
      </c>
      <c r="C129" s="9" t="s">
        <v>1321</v>
      </c>
      <c r="D129" s="9" t="s">
        <v>160</v>
      </c>
      <c r="E129" s="9" t="s">
        <v>1075</v>
      </c>
      <c r="F129" s="9" t="s">
        <v>90</v>
      </c>
      <c r="G129" s="9" t="s">
        <v>1322</v>
      </c>
      <c r="H129" s="9" t="s">
        <v>28</v>
      </c>
      <c r="I129" s="9" t="s">
        <v>1323</v>
      </c>
      <c r="J129" s="9" t="s">
        <v>1324</v>
      </c>
      <c r="K129" s="9" t="s">
        <v>1325</v>
      </c>
      <c r="L129" s="9" t="s">
        <v>1326</v>
      </c>
      <c r="M129" s="10" t="s">
        <v>1327</v>
      </c>
      <c r="N129" s="10" t="s">
        <v>1328</v>
      </c>
      <c r="O129" s="10" t="s">
        <v>1329</v>
      </c>
    </row>
    <row r="130" customFormat="false" ht="15.75" hidden="false" customHeight="false" outlineLevel="0" collapsed="false">
      <c r="A130" s="8" t="n">
        <v>1</v>
      </c>
      <c r="B130" s="9" t="s">
        <v>506</v>
      </c>
      <c r="C130" s="9" t="s">
        <v>1330</v>
      </c>
      <c r="D130" s="9" t="s">
        <v>148</v>
      </c>
      <c r="E130" s="9" t="s">
        <v>673</v>
      </c>
      <c r="F130" s="9" t="s">
        <v>30</v>
      </c>
      <c r="G130" s="9" t="s">
        <v>1046</v>
      </c>
      <c r="H130" s="9" t="s">
        <v>28</v>
      </c>
      <c r="I130" s="9" t="s">
        <v>1331</v>
      </c>
      <c r="J130" s="9" t="s">
        <v>1332</v>
      </c>
      <c r="K130" s="9" t="s">
        <v>1333</v>
      </c>
      <c r="L130" s="9" t="s">
        <v>1334</v>
      </c>
      <c r="M130" s="10" t="s">
        <v>1335</v>
      </c>
      <c r="N130" s="10" t="s">
        <v>1336</v>
      </c>
      <c r="O130" s="10" t="s">
        <v>1337</v>
      </c>
    </row>
    <row r="131" customFormat="false" ht="15.75" hidden="false" customHeight="false" outlineLevel="0" collapsed="false">
      <c r="A131" s="8" t="n">
        <v>1</v>
      </c>
      <c r="B131" s="9" t="s">
        <v>357</v>
      </c>
      <c r="C131" s="9" t="s">
        <v>642</v>
      </c>
      <c r="D131" s="9" t="s">
        <v>359</v>
      </c>
      <c r="E131" s="9" t="s">
        <v>1338</v>
      </c>
      <c r="F131" s="9" t="s">
        <v>42</v>
      </c>
      <c r="G131" s="9" t="s">
        <v>1339</v>
      </c>
      <c r="H131" s="9" t="s">
        <v>30</v>
      </c>
      <c r="I131" s="9" t="s">
        <v>1340</v>
      </c>
      <c r="J131" s="9" t="s">
        <v>1341</v>
      </c>
      <c r="K131" s="9" t="s">
        <v>219</v>
      </c>
      <c r="L131" s="9" t="s">
        <v>1342</v>
      </c>
      <c r="M131" s="10" t="s">
        <v>1343</v>
      </c>
      <c r="N131" s="10" t="s">
        <v>1344</v>
      </c>
      <c r="O131" s="10" t="s">
        <v>1345</v>
      </c>
    </row>
    <row r="132" customFormat="false" ht="15.75" hidden="false" customHeight="false" outlineLevel="0" collapsed="false">
      <c r="A132" s="8" t="n">
        <v>1</v>
      </c>
      <c r="B132" s="9" t="s">
        <v>1055</v>
      </c>
      <c r="C132" s="9" t="s">
        <v>1346</v>
      </c>
      <c r="D132" s="9" t="s">
        <v>214</v>
      </c>
      <c r="E132" s="9" t="s">
        <v>1347</v>
      </c>
      <c r="F132" s="9" t="s">
        <v>28</v>
      </c>
      <c r="G132" s="9" t="s">
        <v>183</v>
      </c>
      <c r="H132" s="9" t="s">
        <v>90</v>
      </c>
      <c r="I132" s="9" t="s">
        <v>1348</v>
      </c>
      <c r="J132" s="9" t="s">
        <v>1349</v>
      </c>
      <c r="K132" s="9" t="s">
        <v>1350</v>
      </c>
      <c r="L132" s="9" t="s">
        <v>1351</v>
      </c>
      <c r="M132" s="10" t="s">
        <v>1352</v>
      </c>
      <c r="N132" s="10" t="s">
        <v>1353</v>
      </c>
      <c r="O132" s="10" t="s">
        <v>1354</v>
      </c>
    </row>
    <row r="133" customFormat="false" ht="15.75" hidden="false" customHeight="false" outlineLevel="0" collapsed="false">
      <c r="A133" s="8" t="n">
        <v>1</v>
      </c>
      <c r="B133" s="9" t="s">
        <v>1355</v>
      </c>
      <c r="C133" s="9" t="s">
        <v>239</v>
      </c>
      <c r="D133" s="9" t="s">
        <v>1356</v>
      </c>
      <c r="E133" s="9" t="s">
        <v>1357</v>
      </c>
      <c r="F133" s="9" t="s">
        <v>30</v>
      </c>
      <c r="G133" s="9" t="s">
        <v>1156</v>
      </c>
      <c r="H133" s="9" t="s">
        <v>66</v>
      </c>
      <c r="I133" s="9" t="s">
        <v>1358</v>
      </c>
      <c r="J133" s="9" t="s">
        <v>1359</v>
      </c>
      <c r="K133" s="9" t="s">
        <v>46</v>
      </c>
      <c r="L133" s="9" t="s">
        <v>46</v>
      </c>
      <c r="M133" s="10" t="s">
        <v>1360</v>
      </c>
      <c r="N133" s="10" t="s">
        <v>1361</v>
      </c>
      <c r="O133" s="10" t="s">
        <v>1362</v>
      </c>
    </row>
    <row r="134" customFormat="false" ht="15.75" hidden="false" customHeight="false" outlineLevel="0" collapsed="false">
      <c r="A134" s="8" t="n">
        <v>1</v>
      </c>
      <c r="B134" s="9" t="s">
        <v>1027</v>
      </c>
      <c r="C134" s="9" t="s">
        <v>1363</v>
      </c>
      <c r="D134" s="9" t="s">
        <v>303</v>
      </c>
      <c r="E134" s="9" t="s">
        <v>1364</v>
      </c>
      <c r="F134" s="9" t="s">
        <v>28</v>
      </c>
      <c r="G134" s="9" t="s">
        <v>248</v>
      </c>
      <c r="H134" s="9" t="s">
        <v>30</v>
      </c>
      <c r="I134" s="9" t="s">
        <v>1365</v>
      </c>
      <c r="J134" s="9" t="s">
        <v>1366</v>
      </c>
      <c r="K134" s="9" t="s">
        <v>1367</v>
      </c>
      <c r="L134" s="9" t="s">
        <v>1368</v>
      </c>
      <c r="M134" s="10" t="s">
        <v>1369</v>
      </c>
      <c r="N134" s="10" t="s">
        <v>1370</v>
      </c>
      <c r="O134" s="10" t="s">
        <v>1371</v>
      </c>
    </row>
    <row r="135" customFormat="false" ht="15.75" hidden="false" customHeight="false" outlineLevel="0" collapsed="false">
      <c r="A135" s="8" t="n">
        <v>1</v>
      </c>
      <c r="B135" s="9" t="s">
        <v>1372</v>
      </c>
      <c r="C135" s="9" t="s">
        <v>1373</v>
      </c>
      <c r="D135" s="9" t="s">
        <v>890</v>
      </c>
      <c r="E135" s="9" t="s">
        <v>404</v>
      </c>
      <c r="F135" s="9" t="s">
        <v>30</v>
      </c>
      <c r="G135" s="9" t="s">
        <v>1374</v>
      </c>
      <c r="H135" s="9" t="s">
        <v>28</v>
      </c>
      <c r="I135" s="9" t="s">
        <v>1375</v>
      </c>
      <c r="J135" s="9" t="s">
        <v>1376</v>
      </c>
      <c r="K135" s="9" t="s">
        <v>46</v>
      </c>
      <c r="L135" s="9" t="s">
        <v>46</v>
      </c>
      <c r="M135" s="10" t="s">
        <v>1377</v>
      </c>
      <c r="N135" s="10" t="s">
        <v>1378</v>
      </c>
      <c r="O135" s="10" t="s">
        <v>1379</v>
      </c>
    </row>
    <row r="136" customFormat="false" ht="15.75" hidden="false" customHeight="false" outlineLevel="0" collapsed="false">
      <c r="A136" s="8" t="n">
        <v>1</v>
      </c>
      <c r="B136" s="9" t="s">
        <v>1380</v>
      </c>
      <c r="C136" s="9" t="s">
        <v>739</v>
      </c>
      <c r="D136" s="9" t="s">
        <v>1381</v>
      </c>
      <c r="E136" s="9" t="s">
        <v>1028</v>
      </c>
      <c r="F136" s="9" t="s">
        <v>30</v>
      </c>
      <c r="G136" s="9" t="s">
        <v>1382</v>
      </c>
      <c r="H136" s="9" t="s">
        <v>90</v>
      </c>
      <c r="I136" s="9" t="s">
        <v>1383</v>
      </c>
      <c r="J136" s="9" t="s">
        <v>1384</v>
      </c>
      <c r="K136" s="9" t="s">
        <v>1385</v>
      </c>
      <c r="L136" s="9" t="s">
        <v>1386</v>
      </c>
      <c r="M136" s="10" t="s">
        <v>1387</v>
      </c>
      <c r="N136" s="10" t="s">
        <v>1388</v>
      </c>
      <c r="O136" s="10" t="s">
        <v>1389</v>
      </c>
    </row>
    <row r="137" customFormat="false" ht="15.75" hidden="false" customHeight="false" outlineLevel="0" collapsed="false">
      <c r="A137" s="8" t="n">
        <v>1</v>
      </c>
      <c r="B137" s="9" t="s">
        <v>369</v>
      </c>
      <c r="C137" s="9" t="s">
        <v>1390</v>
      </c>
      <c r="D137" s="9" t="s">
        <v>371</v>
      </c>
      <c r="E137" s="9" t="s">
        <v>812</v>
      </c>
      <c r="F137" s="9" t="s">
        <v>30</v>
      </c>
      <c r="G137" s="9" t="s">
        <v>757</v>
      </c>
      <c r="H137" s="9" t="s">
        <v>550</v>
      </c>
      <c r="I137" s="9" t="s">
        <v>1391</v>
      </c>
      <c r="J137" s="9" t="s">
        <v>1392</v>
      </c>
      <c r="K137" s="9" t="s">
        <v>1393</v>
      </c>
      <c r="L137" s="9" t="s">
        <v>1394</v>
      </c>
      <c r="M137" s="10" t="s">
        <v>1395</v>
      </c>
      <c r="N137" s="10" t="s">
        <v>1396</v>
      </c>
      <c r="O137" s="10" t="s">
        <v>1397</v>
      </c>
    </row>
    <row r="138" customFormat="false" ht="15.75" hidden="false" customHeight="false" outlineLevel="0" collapsed="false">
      <c r="A138" s="8" t="n">
        <v>1</v>
      </c>
      <c r="B138" s="9" t="s">
        <v>1398</v>
      </c>
      <c r="C138" s="9" t="s">
        <v>404</v>
      </c>
      <c r="D138" s="9" t="s">
        <v>1399</v>
      </c>
      <c r="E138" s="9" t="s">
        <v>1400</v>
      </c>
      <c r="F138" s="9" t="s">
        <v>28</v>
      </c>
      <c r="G138" s="9" t="s">
        <v>1275</v>
      </c>
      <c r="H138" s="9" t="s">
        <v>30</v>
      </c>
      <c r="I138" s="9" t="s">
        <v>1401</v>
      </c>
      <c r="J138" s="9" t="s">
        <v>1402</v>
      </c>
      <c r="K138" s="9" t="s">
        <v>1403</v>
      </c>
      <c r="L138" s="9" t="s">
        <v>1404</v>
      </c>
      <c r="M138" s="10" t="s">
        <v>1405</v>
      </c>
      <c r="N138" s="10" t="s">
        <v>1406</v>
      </c>
      <c r="O138" s="10" t="s">
        <v>1407</v>
      </c>
    </row>
    <row r="139" customFormat="false" ht="15.75" hidden="false" customHeight="false" outlineLevel="0" collapsed="false">
      <c r="A139" s="8" t="n">
        <v>1</v>
      </c>
      <c r="B139" s="9" t="s">
        <v>392</v>
      </c>
      <c r="C139" s="9" t="s">
        <v>901</v>
      </c>
      <c r="D139" s="9" t="s">
        <v>394</v>
      </c>
      <c r="E139" s="9" t="s">
        <v>61</v>
      </c>
      <c r="F139" s="9" t="s">
        <v>30</v>
      </c>
      <c r="G139" s="9" t="s">
        <v>293</v>
      </c>
      <c r="H139" s="9" t="s">
        <v>42</v>
      </c>
      <c r="I139" s="9" t="s">
        <v>1408</v>
      </c>
      <c r="J139" s="9" t="s">
        <v>1409</v>
      </c>
      <c r="K139" s="9" t="s">
        <v>1410</v>
      </c>
      <c r="L139" s="9" t="s">
        <v>1411</v>
      </c>
      <c r="M139" s="10" t="s">
        <v>1412</v>
      </c>
      <c r="N139" s="10" t="s">
        <v>1413</v>
      </c>
      <c r="O139" s="10" t="s">
        <v>1414</v>
      </c>
    </row>
    <row r="140" customFormat="false" ht="15.75" hidden="false" customHeight="false" outlineLevel="0" collapsed="false">
      <c r="A140" s="8" t="n">
        <v>1</v>
      </c>
      <c r="B140" s="9" t="s">
        <v>236</v>
      </c>
      <c r="C140" s="9" t="s">
        <v>1415</v>
      </c>
      <c r="D140" s="9" t="s">
        <v>88</v>
      </c>
      <c r="E140" s="9" t="s">
        <v>1219</v>
      </c>
      <c r="F140" s="9" t="s">
        <v>42</v>
      </c>
      <c r="G140" s="9" t="s">
        <v>827</v>
      </c>
      <c r="H140" s="9" t="s">
        <v>30</v>
      </c>
      <c r="I140" s="9" t="s">
        <v>1416</v>
      </c>
      <c r="J140" s="9" t="s">
        <v>1417</v>
      </c>
      <c r="K140" s="9" t="s">
        <v>1418</v>
      </c>
      <c r="L140" s="9" t="s">
        <v>1419</v>
      </c>
      <c r="M140" s="10" t="s">
        <v>1420</v>
      </c>
      <c r="N140" s="10" t="s">
        <v>1421</v>
      </c>
      <c r="O140" s="10" t="s">
        <v>1422</v>
      </c>
    </row>
    <row r="141" customFormat="false" ht="15.75" hidden="false" customHeight="false" outlineLevel="0" collapsed="false">
      <c r="A141" s="8" t="n">
        <v>1</v>
      </c>
      <c r="B141" s="9" t="s">
        <v>1423</v>
      </c>
      <c r="C141" s="9" t="s">
        <v>1276</v>
      </c>
      <c r="D141" s="9" t="s">
        <v>1104</v>
      </c>
      <c r="E141" s="9" t="s">
        <v>1424</v>
      </c>
      <c r="F141" s="9" t="s">
        <v>173</v>
      </c>
      <c r="G141" s="9" t="s">
        <v>327</v>
      </c>
      <c r="H141" s="9" t="s">
        <v>28</v>
      </c>
      <c r="I141" s="9" t="s">
        <v>1425</v>
      </c>
      <c r="J141" s="9" t="s">
        <v>1426</v>
      </c>
      <c r="K141" s="9" t="s">
        <v>1427</v>
      </c>
      <c r="L141" s="9" t="s">
        <v>1428</v>
      </c>
      <c r="M141" s="10" t="s">
        <v>1429</v>
      </c>
      <c r="N141" s="10" t="s">
        <v>1430</v>
      </c>
      <c r="O141" s="10" t="s">
        <v>1431</v>
      </c>
    </row>
    <row r="142" customFormat="false" ht="15.75" hidden="false" customHeight="false" outlineLevel="0" collapsed="false">
      <c r="A142" s="8" t="n">
        <v>1</v>
      </c>
      <c r="B142" s="9" t="s">
        <v>1432</v>
      </c>
      <c r="C142" s="9" t="s">
        <v>500</v>
      </c>
      <c r="D142" s="9" t="s">
        <v>1433</v>
      </c>
      <c r="E142" s="9" t="s">
        <v>201</v>
      </c>
      <c r="F142" s="9" t="s">
        <v>28</v>
      </c>
      <c r="G142" s="9" t="s">
        <v>1434</v>
      </c>
      <c r="H142" s="9" t="s">
        <v>28</v>
      </c>
      <c r="I142" s="9" t="s">
        <v>1435</v>
      </c>
      <c r="J142" s="9" t="s">
        <v>1436</v>
      </c>
      <c r="K142" s="9" t="s">
        <v>1437</v>
      </c>
      <c r="L142" s="9" t="s">
        <v>1438</v>
      </c>
      <c r="M142" s="10" t="s">
        <v>1439</v>
      </c>
      <c r="N142" s="10" t="s">
        <v>1440</v>
      </c>
      <c r="O142" s="10" t="s">
        <v>1441</v>
      </c>
    </row>
    <row r="143" customFormat="false" ht="15.75" hidden="false" customHeight="false" outlineLevel="0" collapsed="false">
      <c r="A143" s="8" t="n">
        <v>1</v>
      </c>
      <c r="B143" s="9" t="s">
        <v>236</v>
      </c>
      <c r="C143" s="9" t="s">
        <v>1442</v>
      </c>
      <c r="D143" s="9" t="s">
        <v>238</v>
      </c>
      <c r="E143" s="9" t="s">
        <v>1443</v>
      </c>
      <c r="F143" s="9" t="s">
        <v>90</v>
      </c>
      <c r="G143" s="9" t="s">
        <v>1444</v>
      </c>
      <c r="H143" s="9" t="s">
        <v>30</v>
      </c>
      <c r="I143" s="9" t="s">
        <v>1445</v>
      </c>
      <c r="J143" s="9" t="s">
        <v>1446</v>
      </c>
      <c r="K143" s="9" t="s">
        <v>1447</v>
      </c>
      <c r="L143" s="9" t="s">
        <v>1448</v>
      </c>
      <c r="M143" s="10" t="s">
        <v>1449</v>
      </c>
      <c r="N143" s="10" t="s">
        <v>1450</v>
      </c>
      <c r="O143" s="10" t="s">
        <v>1451</v>
      </c>
    </row>
    <row r="144" customFormat="false" ht="15.75" hidden="false" customHeight="false" outlineLevel="0" collapsed="false">
      <c r="A144" s="8" t="n">
        <v>1</v>
      </c>
      <c r="B144" s="9" t="s">
        <v>1452</v>
      </c>
      <c r="C144" s="9" t="s">
        <v>487</v>
      </c>
      <c r="D144" s="9" t="s">
        <v>1453</v>
      </c>
      <c r="E144" s="9" t="s">
        <v>1454</v>
      </c>
      <c r="F144" s="9" t="s">
        <v>90</v>
      </c>
      <c r="G144" s="9" t="s">
        <v>262</v>
      </c>
      <c r="H144" s="9" t="s">
        <v>173</v>
      </c>
      <c r="I144" s="9" t="s">
        <v>1455</v>
      </c>
      <c r="J144" s="9" t="s">
        <v>923</v>
      </c>
      <c r="K144" s="9" t="s">
        <v>46</v>
      </c>
      <c r="L144" s="9" t="s">
        <v>46</v>
      </c>
      <c r="M144" s="10" t="s">
        <v>1456</v>
      </c>
      <c r="N144" s="10" t="s">
        <v>1457</v>
      </c>
      <c r="O144" s="10" t="s">
        <v>1458</v>
      </c>
    </row>
    <row r="145" customFormat="false" ht="15.75" hidden="false" customHeight="false" outlineLevel="0" collapsed="false">
      <c r="A145" s="8" t="n">
        <v>1</v>
      </c>
      <c r="B145" s="9" t="s">
        <v>526</v>
      </c>
      <c r="C145" s="9" t="s">
        <v>1459</v>
      </c>
      <c r="D145" s="9" t="s">
        <v>346</v>
      </c>
      <c r="E145" s="9" t="s">
        <v>27</v>
      </c>
      <c r="F145" s="9" t="s">
        <v>28</v>
      </c>
      <c r="G145" s="9" t="s">
        <v>1460</v>
      </c>
      <c r="H145" s="9" t="s">
        <v>30</v>
      </c>
      <c r="I145" s="9" t="s">
        <v>1461</v>
      </c>
      <c r="J145" s="9" t="s">
        <v>511</v>
      </c>
      <c r="K145" s="9" t="s">
        <v>1385</v>
      </c>
      <c r="L145" s="9" t="s">
        <v>1462</v>
      </c>
      <c r="M145" s="10" t="s">
        <v>1463</v>
      </c>
      <c r="N145" s="10" t="s">
        <v>1464</v>
      </c>
      <c r="O145" s="10" t="s">
        <v>1465</v>
      </c>
    </row>
    <row r="146" customFormat="false" ht="15.75" hidden="false" customHeight="false" outlineLevel="0" collapsed="false">
      <c r="A146" s="8" t="n">
        <v>1</v>
      </c>
      <c r="B146" s="9" t="s">
        <v>158</v>
      </c>
      <c r="C146" s="9" t="s">
        <v>1096</v>
      </c>
      <c r="D146" s="9" t="s">
        <v>226</v>
      </c>
      <c r="E146" s="9" t="s">
        <v>1466</v>
      </c>
      <c r="F146" s="9" t="s">
        <v>28</v>
      </c>
      <c r="G146" s="9" t="s">
        <v>1467</v>
      </c>
      <c r="H146" s="9" t="s">
        <v>30</v>
      </c>
      <c r="I146" s="9" t="s">
        <v>1468</v>
      </c>
      <c r="J146" s="9" t="s">
        <v>176</v>
      </c>
      <c r="K146" s="9" t="s">
        <v>1469</v>
      </c>
      <c r="L146" s="9" t="s">
        <v>1470</v>
      </c>
      <c r="M146" s="10" t="s">
        <v>1471</v>
      </c>
      <c r="N146" s="10" t="s">
        <v>1472</v>
      </c>
      <c r="O146" s="10" t="s">
        <v>1473</v>
      </c>
    </row>
    <row r="147" customFormat="false" ht="15.75" hidden="false" customHeight="false" outlineLevel="0" collapsed="false">
      <c r="A147" s="8" t="n">
        <v>1</v>
      </c>
      <c r="B147" s="9" t="s">
        <v>547</v>
      </c>
      <c r="C147" s="9" t="s">
        <v>499</v>
      </c>
      <c r="D147" s="9" t="s">
        <v>549</v>
      </c>
      <c r="E147" s="9" t="s">
        <v>360</v>
      </c>
      <c r="F147" s="9" t="s">
        <v>28</v>
      </c>
      <c r="G147" s="9" t="s">
        <v>809</v>
      </c>
      <c r="H147" s="9" t="s">
        <v>550</v>
      </c>
      <c r="I147" s="9" t="s">
        <v>1474</v>
      </c>
      <c r="J147" s="9" t="s">
        <v>56</v>
      </c>
      <c r="K147" s="9" t="s">
        <v>1475</v>
      </c>
      <c r="L147" s="9" t="s">
        <v>1476</v>
      </c>
      <c r="M147" s="10" t="s">
        <v>1477</v>
      </c>
      <c r="N147" s="10" t="s">
        <v>1478</v>
      </c>
      <c r="O147" s="10" t="s">
        <v>1479</v>
      </c>
    </row>
    <row r="148" customFormat="false" ht="15.75" hidden="false" customHeight="false" outlineLevel="0" collapsed="false">
      <c r="A148" s="8" t="n">
        <v>1</v>
      </c>
      <c r="B148" s="9" t="s">
        <v>1480</v>
      </c>
      <c r="C148" s="9" t="s">
        <v>1481</v>
      </c>
      <c r="D148" s="9" t="s">
        <v>1482</v>
      </c>
      <c r="E148" s="9" t="s">
        <v>1483</v>
      </c>
      <c r="F148" s="9" t="s">
        <v>28</v>
      </c>
      <c r="G148" s="9" t="s">
        <v>424</v>
      </c>
      <c r="H148" s="9" t="s">
        <v>90</v>
      </c>
      <c r="I148" s="9" t="s">
        <v>1484</v>
      </c>
      <c r="J148" s="9" t="s">
        <v>1485</v>
      </c>
      <c r="K148" s="9" t="s">
        <v>1486</v>
      </c>
      <c r="L148" s="9" t="s">
        <v>1487</v>
      </c>
      <c r="M148" s="10" t="s">
        <v>1488</v>
      </c>
      <c r="N148" s="10" t="s">
        <v>1489</v>
      </c>
      <c r="O148" s="10" t="s">
        <v>1490</v>
      </c>
    </row>
    <row r="149" customFormat="false" ht="15.75" hidden="false" customHeight="false" outlineLevel="0" collapsed="false">
      <c r="A149" s="8" t="n">
        <v>1</v>
      </c>
      <c r="B149" s="9" t="s">
        <v>1491</v>
      </c>
      <c r="C149" s="9" t="s">
        <v>1290</v>
      </c>
      <c r="D149" s="9" t="s">
        <v>1423</v>
      </c>
      <c r="E149" s="9" t="s">
        <v>183</v>
      </c>
      <c r="F149" s="9" t="s">
        <v>30</v>
      </c>
      <c r="G149" s="9" t="s">
        <v>1157</v>
      </c>
      <c r="H149" s="9" t="s">
        <v>550</v>
      </c>
      <c r="I149" s="9" t="s">
        <v>1492</v>
      </c>
      <c r="J149" s="9" t="s">
        <v>1493</v>
      </c>
      <c r="K149" s="9" t="s">
        <v>1494</v>
      </c>
      <c r="L149" s="9" t="s">
        <v>1495</v>
      </c>
      <c r="M149" s="10" t="s">
        <v>1496</v>
      </c>
      <c r="N149" s="10" t="s">
        <v>1497</v>
      </c>
      <c r="O149" s="10" t="s">
        <v>1498</v>
      </c>
    </row>
    <row r="150" customFormat="false" ht="15.75" hidden="false" customHeight="false" outlineLevel="0" collapsed="false">
      <c r="A150" s="8" t="n">
        <v>1</v>
      </c>
      <c r="B150" s="9" t="s">
        <v>486</v>
      </c>
      <c r="C150" s="9" t="s">
        <v>675</v>
      </c>
      <c r="D150" s="9" t="s">
        <v>272</v>
      </c>
      <c r="E150" s="9" t="s">
        <v>1499</v>
      </c>
      <c r="F150" s="9" t="s">
        <v>28</v>
      </c>
      <c r="G150" s="9" t="s">
        <v>476</v>
      </c>
      <c r="H150" s="9" t="s">
        <v>42</v>
      </c>
      <c r="I150" s="9" t="s">
        <v>1500</v>
      </c>
      <c r="J150" s="9" t="s">
        <v>1501</v>
      </c>
      <c r="K150" s="9" t="s">
        <v>1502</v>
      </c>
      <c r="L150" s="9" t="s">
        <v>1503</v>
      </c>
      <c r="M150" s="10" t="s">
        <v>1504</v>
      </c>
      <c r="N150" s="10" t="s">
        <v>1505</v>
      </c>
      <c r="O150" s="10" t="s">
        <v>1506</v>
      </c>
    </row>
    <row r="151" customFormat="false" ht="15.75" hidden="false" customHeight="false" outlineLevel="0" collapsed="false">
      <c r="A151" s="8" t="n">
        <v>1</v>
      </c>
      <c r="B151" s="9" t="s">
        <v>486</v>
      </c>
      <c r="C151" s="9" t="s">
        <v>1507</v>
      </c>
      <c r="D151" s="9" t="s">
        <v>707</v>
      </c>
      <c r="E151" s="9" t="s">
        <v>1508</v>
      </c>
      <c r="F151" s="9" t="s">
        <v>173</v>
      </c>
      <c r="G151" s="9" t="s">
        <v>477</v>
      </c>
      <c r="H151" s="9" t="s">
        <v>30</v>
      </c>
      <c r="I151" s="9" t="s">
        <v>1509</v>
      </c>
      <c r="J151" s="9" t="s">
        <v>1510</v>
      </c>
      <c r="K151" s="9" t="s">
        <v>1511</v>
      </c>
      <c r="L151" s="9" t="s">
        <v>1512</v>
      </c>
      <c r="M151" s="10" t="s">
        <v>1513</v>
      </c>
      <c r="N151" s="10" t="s">
        <v>1514</v>
      </c>
      <c r="O151" s="10" t="s">
        <v>1515</v>
      </c>
    </row>
    <row r="152" customFormat="false" ht="15.75" hidden="false" customHeight="false" outlineLevel="0" collapsed="false">
      <c r="A152" s="8" t="n">
        <v>1</v>
      </c>
      <c r="B152" s="9" t="s">
        <v>1093</v>
      </c>
      <c r="C152" s="9" t="s">
        <v>1516</v>
      </c>
      <c r="D152" s="9" t="s">
        <v>1283</v>
      </c>
      <c r="E152" s="9" t="s">
        <v>1363</v>
      </c>
      <c r="F152" s="9" t="s">
        <v>173</v>
      </c>
      <c r="G152" s="9" t="s">
        <v>1517</v>
      </c>
      <c r="H152" s="9" t="s">
        <v>30</v>
      </c>
      <c r="I152" s="9" t="s">
        <v>1518</v>
      </c>
      <c r="J152" s="9" t="s">
        <v>1519</v>
      </c>
      <c r="K152" s="9" t="s">
        <v>1520</v>
      </c>
      <c r="L152" s="9" t="s">
        <v>1521</v>
      </c>
      <c r="M152" s="10" t="s">
        <v>1522</v>
      </c>
      <c r="N152" s="10" t="s">
        <v>1523</v>
      </c>
      <c r="O152" s="10" t="s">
        <v>1524</v>
      </c>
    </row>
    <row r="153" customFormat="false" ht="15.75" hidden="false" customHeight="false" outlineLevel="0" collapsed="false">
      <c r="A153" s="8" t="n">
        <v>1</v>
      </c>
      <c r="B153" s="9" t="s">
        <v>1432</v>
      </c>
      <c r="C153" s="9" t="s">
        <v>1525</v>
      </c>
      <c r="D153" s="9" t="s">
        <v>1433</v>
      </c>
      <c r="E153" s="9" t="s">
        <v>621</v>
      </c>
      <c r="F153" s="9" t="s">
        <v>28</v>
      </c>
      <c r="G153" s="9" t="s">
        <v>1507</v>
      </c>
      <c r="H153" s="9" t="s">
        <v>550</v>
      </c>
      <c r="I153" s="9" t="s">
        <v>1526</v>
      </c>
      <c r="J153" s="9" t="s">
        <v>741</v>
      </c>
      <c r="K153" s="9" t="s">
        <v>1527</v>
      </c>
      <c r="L153" s="9" t="s">
        <v>1528</v>
      </c>
      <c r="M153" s="10" t="s">
        <v>1529</v>
      </c>
      <c r="N153" s="10" t="s">
        <v>1530</v>
      </c>
      <c r="O153" s="10" t="s">
        <v>1531</v>
      </c>
    </row>
    <row r="154" customFormat="false" ht="15.75" hidden="false" customHeight="false" outlineLevel="0" collapsed="false">
      <c r="A154" s="8" t="n">
        <v>1</v>
      </c>
      <c r="B154" s="9" t="s">
        <v>113</v>
      </c>
      <c r="C154" s="9" t="s">
        <v>383</v>
      </c>
      <c r="D154" s="9" t="s">
        <v>371</v>
      </c>
      <c r="E154" s="9" t="s">
        <v>273</v>
      </c>
      <c r="F154" s="9" t="s">
        <v>28</v>
      </c>
      <c r="G154" s="9" t="s">
        <v>683</v>
      </c>
      <c r="H154" s="9" t="s">
        <v>30</v>
      </c>
      <c r="I154" s="9" t="s">
        <v>1532</v>
      </c>
      <c r="J154" s="9" t="s">
        <v>449</v>
      </c>
      <c r="K154" s="9" t="s">
        <v>1533</v>
      </c>
      <c r="L154" s="9" t="s">
        <v>1534</v>
      </c>
      <c r="M154" s="10" t="s">
        <v>1535</v>
      </c>
      <c r="N154" s="10" t="s">
        <v>1536</v>
      </c>
      <c r="O154" s="10" t="s">
        <v>1537</v>
      </c>
    </row>
    <row r="155" customFormat="false" ht="15.75" hidden="false" customHeight="false" outlineLevel="0" collapsed="false">
      <c r="A155" s="8" t="n">
        <v>1</v>
      </c>
      <c r="B155" s="9" t="s">
        <v>258</v>
      </c>
      <c r="C155" s="9" t="s">
        <v>634</v>
      </c>
      <c r="D155" s="9" t="s">
        <v>260</v>
      </c>
      <c r="E155" s="9" t="s">
        <v>1538</v>
      </c>
      <c r="F155" s="9" t="s">
        <v>249</v>
      </c>
      <c r="G155" s="9" t="s">
        <v>1539</v>
      </c>
      <c r="H155" s="9" t="s">
        <v>30</v>
      </c>
      <c r="I155" s="9" t="s">
        <v>1540</v>
      </c>
      <c r="J155" s="9" t="s">
        <v>1541</v>
      </c>
      <c r="K155" s="9" t="s">
        <v>1542</v>
      </c>
      <c r="L155" s="9" t="s">
        <v>1543</v>
      </c>
      <c r="M155" s="10" t="s">
        <v>1544</v>
      </c>
      <c r="N155" s="10" t="s">
        <v>1545</v>
      </c>
      <c r="O155" s="10" t="s">
        <v>1546</v>
      </c>
    </row>
    <row r="156" customFormat="false" ht="15.75" hidden="false" customHeight="false" outlineLevel="0" collapsed="false">
      <c r="A156" s="8" t="n">
        <v>1</v>
      </c>
      <c r="B156" s="9" t="s">
        <v>200</v>
      </c>
      <c r="C156" s="9" t="s">
        <v>1547</v>
      </c>
      <c r="D156" s="9" t="s">
        <v>202</v>
      </c>
      <c r="E156" s="9" t="s">
        <v>1548</v>
      </c>
      <c r="F156" s="9" t="s">
        <v>173</v>
      </c>
      <c r="G156" s="9" t="s">
        <v>1549</v>
      </c>
      <c r="H156" s="9" t="s">
        <v>42</v>
      </c>
      <c r="I156" s="9" t="s">
        <v>1550</v>
      </c>
      <c r="J156" s="9" t="s">
        <v>1551</v>
      </c>
      <c r="K156" s="9" t="s">
        <v>1552</v>
      </c>
      <c r="L156" s="9" t="s">
        <v>1553</v>
      </c>
      <c r="M156" s="10" t="s">
        <v>1554</v>
      </c>
      <c r="N156" s="10" t="s">
        <v>1555</v>
      </c>
      <c r="O156" s="10" t="s">
        <v>1556</v>
      </c>
    </row>
    <row r="157" customFormat="false" ht="15.75" hidden="false" customHeight="false" outlineLevel="0" collapsed="false">
      <c r="A157" s="8" t="n">
        <v>1</v>
      </c>
      <c r="B157" s="9" t="s">
        <v>1557</v>
      </c>
      <c r="C157" s="9" t="s">
        <v>361</v>
      </c>
      <c r="D157" s="9" t="s">
        <v>1558</v>
      </c>
      <c r="E157" s="9" t="s">
        <v>1467</v>
      </c>
      <c r="F157" s="9" t="s">
        <v>173</v>
      </c>
      <c r="G157" s="9" t="s">
        <v>63</v>
      </c>
      <c r="H157" s="9" t="s">
        <v>30</v>
      </c>
      <c r="I157" s="9" t="s">
        <v>1559</v>
      </c>
      <c r="J157" s="9" t="s">
        <v>1560</v>
      </c>
      <c r="K157" s="9" t="s">
        <v>1561</v>
      </c>
      <c r="L157" s="9" t="s">
        <v>1562</v>
      </c>
      <c r="M157" s="10" t="s">
        <v>1563</v>
      </c>
      <c r="N157" s="10" t="s">
        <v>1564</v>
      </c>
      <c r="O157" s="10" t="s">
        <v>1565</v>
      </c>
    </row>
    <row r="158" customFormat="false" ht="15.75" hidden="false" customHeight="false" outlineLevel="0" collapsed="false">
      <c r="A158" s="8" t="n">
        <v>1</v>
      </c>
      <c r="B158" s="9" t="s">
        <v>212</v>
      </c>
      <c r="C158" s="9" t="s">
        <v>159</v>
      </c>
      <c r="D158" s="9" t="s">
        <v>214</v>
      </c>
      <c r="E158" s="9" t="s">
        <v>1566</v>
      </c>
      <c r="F158" s="9" t="s">
        <v>66</v>
      </c>
      <c r="G158" s="9" t="s">
        <v>1567</v>
      </c>
      <c r="H158" s="9" t="s">
        <v>90</v>
      </c>
      <c r="I158" s="9" t="s">
        <v>1568</v>
      </c>
      <c r="J158" s="9" t="s">
        <v>1569</v>
      </c>
      <c r="K158" s="9" t="s">
        <v>1570</v>
      </c>
      <c r="L158" s="9" t="s">
        <v>1571</v>
      </c>
      <c r="M158" s="10" t="s">
        <v>1572</v>
      </c>
      <c r="N158" s="10" t="s">
        <v>1573</v>
      </c>
      <c r="O158" s="10" t="s">
        <v>1574</v>
      </c>
    </row>
    <row r="159" customFormat="false" ht="15.75" hidden="false" customHeight="false" outlineLevel="0" collapsed="false">
      <c r="A159" s="8" t="n">
        <v>1</v>
      </c>
      <c r="B159" s="9" t="s">
        <v>1575</v>
      </c>
      <c r="C159" s="9" t="s">
        <v>1576</v>
      </c>
      <c r="D159" s="9" t="s">
        <v>1577</v>
      </c>
      <c r="E159" s="9" t="s">
        <v>1578</v>
      </c>
      <c r="F159" s="9" t="s">
        <v>28</v>
      </c>
      <c r="G159" s="9" t="s">
        <v>769</v>
      </c>
      <c r="H159" s="9" t="s">
        <v>90</v>
      </c>
      <c r="I159" s="9" t="s">
        <v>1579</v>
      </c>
      <c r="J159" s="9" t="s">
        <v>1580</v>
      </c>
      <c r="K159" s="9" t="s">
        <v>1078</v>
      </c>
      <c r="L159" s="9" t="s">
        <v>1581</v>
      </c>
      <c r="M159" s="10" t="s">
        <v>1582</v>
      </c>
      <c r="N159" s="10" t="s">
        <v>1583</v>
      </c>
      <c r="O159" s="10" t="s">
        <v>1584</v>
      </c>
    </row>
    <row r="160" customFormat="false" ht="15.75" hidden="false" customHeight="false" outlineLevel="0" collapsed="false">
      <c r="A160" s="8" t="n">
        <v>1</v>
      </c>
      <c r="B160" s="9" t="s">
        <v>1585</v>
      </c>
      <c r="C160" s="9" t="s">
        <v>1586</v>
      </c>
      <c r="D160" s="9" t="s">
        <v>1399</v>
      </c>
      <c r="E160" s="9" t="s">
        <v>1587</v>
      </c>
      <c r="F160" s="9" t="s">
        <v>30</v>
      </c>
      <c r="G160" s="9" t="s">
        <v>1588</v>
      </c>
      <c r="H160" s="9" t="s">
        <v>28</v>
      </c>
      <c r="I160" s="9" t="s">
        <v>1589</v>
      </c>
      <c r="J160" s="9" t="s">
        <v>1590</v>
      </c>
      <c r="K160" s="9" t="s">
        <v>1591</v>
      </c>
      <c r="L160" s="9" t="s">
        <v>1592</v>
      </c>
      <c r="M160" s="10" t="s">
        <v>1593</v>
      </c>
      <c r="N160" s="10" t="s">
        <v>1594</v>
      </c>
      <c r="O160" s="10" t="s">
        <v>1595</v>
      </c>
    </row>
    <row r="161" customFormat="false" ht="15.75" hidden="false" customHeight="false" outlineLevel="0" collapsed="false">
      <c r="A161" s="8" t="n">
        <v>1</v>
      </c>
      <c r="B161" s="9" t="s">
        <v>258</v>
      </c>
      <c r="C161" s="9" t="s">
        <v>1596</v>
      </c>
      <c r="D161" s="9" t="s">
        <v>260</v>
      </c>
      <c r="E161" s="9" t="s">
        <v>1597</v>
      </c>
      <c r="F161" s="9" t="s">
        <v>124</v>
      </c>
      <c r="G161" s="9" t="s">
        <v>329</v>
      </c>
      <c r="H161" s="9" t="s">
        <v>28</v>
      </c>
      <c r="I161" s="9" t="s">
        <v>1598</v>
      </c>
      <c r="J161" s="9" t="s">
        <v>1599</v>
      </c>
      <c r="K161" s="9" t="s">
        <v>1600</v>
      </c>
      <c r="L161" s="9" t="s">
        <v>1601</v>
      </c>
      <c r="M161" s="10" t="s">
        <v>1602</v>
      </c>
      <c r="N161" s="10" t="s">
        <v>1603</v>
      </c>
      <c r="O161" s="10" t="s">
        <v>1604</v>
      </c>
    </row>
    <row r="162" customFormat="false" ht="15.75" hidden="false" customHeight="false" outlineLevel="0" collapsed="false">
      <c r="A162" s="8" t="n">
        <v>1</v>
      </c>
      <c r="B162" s="9" t="s">
        <v>1605</v>
      </c>
      <c r="C162" s="9" t="s">
        <v>1606</v>
      </c>
      <c r="D162" s="9" t="s">
        <v>1607</v>
      </c>
      <c r="E162" s="9" t="s">
        <v>1608</v>
      </c>
      <c r="F162" s="9" t="s">
        <v>30</v>
      </c>
      <c r="G162" s="9" t="s">
        <v>1578</v>
      </c>
      <c r="H162" s="9" t="s">
        <v>30</v>
      </c>
      <c r="I162" s="9" t="s">
        <v>1609</v>
      </c>
      <c r="J162" s="9" t="s">
        <v>1012</v>
      </c>
      <c r="K162" s="9" t="s">
        <v>1610</v>
      </c>
      <c r="L162" s="9" t="s">
        <v>1611</v>
      </c>
      <c r="M162" s="10" t="s">
        <v>1612</v>
      </c>
      <c r="N162" s="10" t="s">
        <v>1613</v>
      </c>
      <c r="O162" s="10" t="s">
        <v>1614</v>
      </c>
    </row>
    <row r="163" customFormat="false" ht="15.75" hidden="false" customHeight="false" outlineLevel="0" collapsed="false">
      <c r="A163" s="8" t="n">
        <v>1</v>
      </c>
      <c r="B163" s="9" t="s">
        <v>1356</v>
      </c>
      <c r="C163" s="9" t="s">
        <v>329</v>
      </c>
      <c r="D163" s="9" t="s">
        <v>1615</v>
      </c>
      <c r="E163" s="9" t="s">
        <v>1616</v>
      </c>
      <c r="F163" s="9" t="s">
        <v>30</v>
      </c>
      <c r="G163" s="9" t="s">
        <v>1617</v>
      </c>
      <c r="H163" s="9" t="s">
        <v>42</v>
      </c>
      <c r="I163" s="9" t="s">
        <v>1618</v>
      </c>
      <c r="J163" s="9" t="s">
        <v>307</v>
      </c>
      <c r="K163" s="9" t="s">
        <v>1619</v>
      </c>
      <c r="L163" s="9" t="s">
        <v>1620</v>
      </c>
      <c r="M163" s="10" t="s">
        <v>1621</v>
      </c>
      <c r="N163" s="10" t="s">
        <v>1622</v>
      </c>
      <c r="O163" s="10" t="s">
        <v>1623</v>
      </c>
    </row>
    <row r="164" customFormat="false" ht="15.75" hidden="false" customHeight="false" outlineLevel="0" collapsed="false">
      <c r="A164" s="8" t="n">
        <v>1</v>
      </c>
      <c r="B164" s="9" t="s">
        <v>339</v>
      </c>
      <c r="C164" s="9" t="s">
        <v>89</v>
      </c>
      <c r="D164" s="9" t="s">
        <v>987</v>
      </c>
      <c r="E164" s="9" t="s">
        <v>1624</v>
      </c>
      <c r="F164" s="9" t="s">
        <v>30</v>
      </c>
      <c r="G164" s="9" t="s">
        <v>1276</v>
      </c>
      <c r="H164" s="9" t="s">
        <v>30</v>
      </c>
      <c r="I164" s="9" t="s">
        <v>1625</v>
      </c>
      <c r="J164" s="9" t="s">
        <v>1626</v>
      </c>
      <c r="K164" s="9" t="s">
        <v>1627</v>
      </c>
      <c r="L164" s="9" t="s">
        <v>1628</v>
      </c>
      <c r="M164" s="10" t="s">
        <v>1629</v>
      </c>
      <c r="N164" s="10" t="s">
        <v>1630</v>
      </c>
      <c r="O164" s="10" t="s">
        <v>1631</v>
      </c>
    </row>
    <row r="165" customFormat="false" ht="15.75" hidden="false" customHeight="false" outlineLevel="0" collapsed="false">
      <c r="A165" s="8" t="n">
        <v>1</v>
      </c>
      <c r="B165" s="9" t="s">
        <v>1632</v>
      </c>
      <c r="C165" s="9" t="s">
        <v>1467</v>
      </c>
      <c r="D165" s="9" t="s">
        <v>1633</v>
      </c>
      <c r="E165" s="9" t="s">
        <v>1634</v>
      </c>
      <c r="F165" s="9" t="s">
        <v>30</v>
      </c>
      <c r="G165" s="9" t="s">
        <v>487</v>
      </c>
      <c r="H165" s="9" t="s">
        <v>28</v>
      </c>
      <c r="I165" s="9" t="s">
        <v>1635</v>
      </c>
      <c r="J165" s="9" t="s">
        <v>1636</v>
      </c>
      <c r="K165" s="9" t="s">
        <v>1637</v>
      </c>
      <c r="L165" s="9" t="s">
        <v>1638</v>
      </c>
      <c r="M165" s="10" t="s">
        <v>1639</v>
      </c>
      <c r="N165" s="10" t="s">
        <v>1640</v>
      </c>
      <c r="O165" s="10" t="s">
        <v>1641</v>
      </c>
    </row>
    <row r="166" customFormat="false" ht="15.75" hidden="false" customHeight="false" outlineLevel="0" collapsed="false">
      <c r="A166" s="8" t="n">
        <v>1</v>
      </c>
      <c r="B166" s="9" t="s">
        <v>313</v>
      </c>
      <c r="C166" s="9" t="s">
        <v>1642</v>
      </c>
      <c r="D166" s="9" t="s">
        <v>997</v>
      </c>
      <c r="E166" s="9" t="s">
        <v>1643</v>
      </c>
      <c r="F166" s="9" t="s">
        <v>28</v>
      </c>
      <c r="G166" s="9" t="s">
        <v>508</v>
      </c>
      <c r="H166" s="9" t="s">
        <v>30</v>
      </c>
      <c r="I166" s="9" t="s">
        <v>1644</v>
      </c>
      <c r="J166" s="9" t="s">
        <v>1645</v>
      </c>
      <c r="K166" s="9" t="s">
        <v>1646</v>
      </c>
      <c r="L166" s="9" t="s">
        <v>1647</v>
      </c>
      <c r="M166" s="10" t="s">
        <v>1648</v>
      </c>
      <c r="N166" s="10" t="s">
        <v>1649</v>
      </c>
      <c r="O166" s="10" t="s">
        <v>1650</v>
      </c>
    </row>
    <row r="167" customFormat="false" ht="15.75" hidden="false" customHeight="false" outlineLevel="0" collapsed="false">
      <c r="A167" s="8" t="n">
        <v>1</v>
      </c>
      <c r="B167" s="9" t="s">
        <v>1651</v>
      </c>
      <c r="C167" s="9" t="s">
        <v>1652</v>
      </c>
      <c r="D167" s="9" t="s">
        <v>1218</v>
      </c>
      <c r="E167" s="9" t="s">
        <v>1653</v>
      </c>
      <c r="F167" s="9" t="s">
        <v>66</v>
      </c>
      <c r="G167" s="9" t="s">
        <v>1654</v>
      </c>
      <c r="H167" s="9" t="s">
        <v>28</v>
      </c>
      <c r="I167" s="9" t="s">
        <v>1655</v>
      </c>
      <c r="J167" s="9" t="s">
        <v>1656</v>
      </c>
      <c r="K167" s="9" t="s">
        <v>1657</v>
      </c>
      <c r="L167" s="9" t="s">
        <v>1658</v>
      </c>
      <c r="M167" s="10" t="s">
        <v>1659</v>
      </c>
      <c r="N167" s="10" t="s">
        <v>1660</v>
      </c>
      <c r="O167" s="10" t="s">
        <v>1661</v>
      </c>
    </row>
    <row r="168" customFormat="false" ht="15.75" hidden="false" customHeight="false" outlineLevel="0" collapsed="false">
      <c r="A168" s="8" t="n">
        <v>1</v>
      </c>
      <c r="B168" s="9" t="s">
        <v>1274</v>
      </c>
      <c r="C168" s="9" t="s">
        <v>1662</v>
      </c>
      <c r="D168" s="9" t="s">
        <v>707</v>
      </c>
      <c r="E168" s="9" t="s">
        <v>1663</v>
      </c>
      <c r="F168" s="9" t="s">
        <v>550</v>
      </c>
      <c r="G168" s="9" t="s">
        <v>1606</v>
      </c>
      <c r="H168" s="9" t="s">
        <v>30</v>
      </c>
      <c r="I168" s="9" t="s">
        <v>1664</v>
      </c>
      <c r="J168" s="9" t="s">
        <v>1665</v>
      </c>
      <c r="K168" s="9" t="s">
        <v>1666</v>
      </c>
      <c r="L168" s="9" t="s">
        <v>1667</v>
      </c>
      <c r="M168" s="10" t="s">
        <v>1668</v>
      </c>
      <c r="N168" s="10" t="s">
        <v>1669</v>
      </c>
      <c r="O168" s="10" t="s">
        <v>1670</v>
      </c>
    </row>
    <row r="169" customFormat="false" ht="15.75" hidden="false" customHeight="false" outlineLevel="0" collapsed="false">
      <c r="A169" s="8" t="n">
        <v>1</v>
      </c>
      <c r="B169" s="9" t="s">
        <v>1671</v>
      </c>
      <c r="C169" s="9" t="s">
        <v>1672</v>
      </c>
      <c r="D169" s="9" t="s">
        <v>1673</v>
      </c>
      <c r="E169" s="9" t="s">
        <v>1624</v>
      </c>
      <c r="F169" s="9" t="s">
        <v>28</v>
      </c>
      <c r="G169" s="9" t="s">
        <v>1674</v>
      </c>
      <c r="H169" s="9" t="s">
        <v>30</v>
      </c>
      <c r="I169" s="9" t="s">
        <v>1675</v>
      </c>
      <c r="J169" s="9" t="s">
        <v>1676</v>
      </c>
      <c r="K169" s="9" t="s">
        <v>46</v>
      </c>
      <c r="L169" s="9" t="s">
        <v>46</v>
      </c>
      <c r="M169" s="10" t="s">
        <v>1677</v>
      </c>
      <c r="N169" s="10" t="s">
        <v>1678</v>
      </c>
      <c r="O169" s="10" t="s">
        <v>1679</v>
      </c>
    </row>
    <row r="170" customFormat="false" ht="15.75" hidden="false" customHeight="false" outlineLevel="0" collapsed="false">
      <c r="A170" s="8" t="n">
        <v>1</v>
      </c>
      <c r="B170" s="9" t="s">
        <v>1651</v>
      </c>
      <c r="C170" s="9" t="s">
        <v>766</v>
      </c>
      <c r="D170" s="9" t="s">
        <v>1218</v>
      </c>
      <c r="E170" s="9" t="s">
        <v>1680</v>
      </c>
      <c r="F170" s="9" t="s">
        <v>42</v>
      </c>
      <c r="G170" s="9" t="s">
        <v>507</v>
      </c>
      <c r="H170" s="9" t="s">
        <v>28</v>
      </c>
      <c r="I170" s="9" t="s">
        <v>1681</v>
      </c>
      <c r="J170" s="9" t="s">
        <v>1682</v>
      </c>
      <c r="K170" s="9" t="s">
        <v>1683</v>
      </c>
      <c r="L170" s="9" t="s">
        <v>1684</v>
      </c>
      <c r="M170" s="10" t="s">
        <v>1685</v>
      </c>
      <c r="N170" s="10" t="s">
        <v>1686</v>
      </c>
      <c r="O170" s="10" t="s">
        <v>1687</v>
      </c>
    </row>
    <row r="171" customFormat="false" ht="15.75" hidden="false" customHeight="false" outlineLevel="0" collapsed="false">
      <c r="A171" s="8" t="n">
        <v>1</v>
      </c>
      <c r="B171" s="9" t="s">
        <v>1688</v>
      </c>
      <c r="C171" s="9" t="s">
        <v>1689</v>
      </c>
      <c r="D171" s="9" t="s">
        <v>1065</v>
      </c>
      <c r="E171" s="9" t="s">
        <v>1690</v>
      </c>
      <c r="F171" s="9" t="s">
        <v>28</v>
      </c>
      <c r="G171" s="9" t="s">
        <v>891</v>
      </c>
      <c r="H171" s="9" t="s">
        <v>90</v>
      </c>
      <c r="I171" s="9" t="s">
        <v>1691</v>
      </c>
      <c r="J171" s="9" t="s">
        <v>1692</v>
      </c>
      <c r="K171" s="9" t="s">
        <v>106</v>
      </c>
      <c r="L171" s="9" t="s">
        <v>1693</v>
      </c>
      <c r="M171" s="10" t="s">
        <v>1694</v>
      </c>
      <c r="N171" s="10" t="s">
        <v>1695</v>
      </c>
      <c r="O171" s="10" t="s">
        <v>1696</v>
      </c>
    </row>
    <row r="172" customFormat="false" ht="15.75" hidden="false" customHeight="false" outlineLevel="0" collapsed="false">
      <c r="A172" s="8" t="n">
        <v>1</v>
      </c>
      <c r="B172" s="9" t="s">
        <v>1697</v>
      </c>
      <c r="C172" s="9" t="s">
        <v>239</v>
      </c>
      <c r="D172" s="9" t="s">
        <v>1698</v>
      </c>
      <c r="E172" s="9" t="s">
        <v>1699</v>
      </c>
      <c r="F172" s="9" t="s">
        <v>28</v>
      </c>
      <c r="G172" s="9" t="s">
        <v>961</v>
      </c>
      <c r="H172" s="9" t="s">
        <v>42</v>
      </c>
      <c r="I172" s="9" t="s">
        <v>1700</v>
      </c>
      <c r="J172" s="9" t="s">
        <v>1701</v>
      </c>
      <c r="K172" s="9" t="s">
        <v>1702</v>
      </c>
      <c r="L172" s="9" t="s">
        <v>1703</v>
      </c>
      <c r="M172" s="10" t="s">
        <v>1704</v>
      </c>
      <c r="N172" s="10" t="s">
        <v>1705</v>
      </c>
      <c r="O172" s="10" t="s">
        <v>1706</v>
      </c>
    </row>
    <row r="173" customFormat="false" ht="15.75" hidden="false" customHeight="false" outlineLevel="0" collapsed="false">
      <c r="A173" s="8" t="n">
        <v>1</v>
      </c>
      <c r="B173" s="9" t="s">
        <v>1707</v>
      </c>
      <c r="C173" s="9" t="s">
        <v>642</v>
      </c>
      <c r="D173" s="9" t="s">
        <v>423</v>
      </c>
      <c r="E173" s="9" t="s">
        <v>1708</v>
      </c>
      <c r="F173" s="9" t="s">
        <v>30</v>
      </c>
      <c r="G173" s="9" t="s">
        <v>1259</v>
      </c>
      <c r="H173" s="9" t="s">
        <v>64</v>
      </c>
      <c r="I173" s="9" t="s">
        <v>1709</v>
      </c>
      <c r="J173" s="9" t="s">
        <v>1710</v>
      </c>
      <c r="K173" s="9" t="s">
        <v>1711</v>
      </c>
      <c r="L173" s="9" t="s">
        <v>1712</v>
      </c>
      <c r="M173" s="10" t="s">
        <v>1713</v>
      </c>
      <c r="N173" s="10" t="s">
        <v>1714</v>
      </c>
      <c r="O173" s="10" t="s">
        <v>1715</v>
      </c>
    </row>
    <row r="174" customFormat="false" ht="15.75" hidden="false" customHeight="false" outlineLevel="0" collapsed="false">
      <c r="A174" s="8" t="n">
        <v>1</v>
      </c>
      <c r="B174" s="9" t="s">
        <v>1716</v>
      </c>
      <c r="C174" s="9" t="s">
        <v>1199</v>
      </c>
      <c r="D174" s="9" t="s">
        <v>1558</v>
      </c>
      <c r="E174" s="9" t="s">
        <v>849</v>
      </c>
      <c r="F174" s="9" t="s">
        <v>42</v>
      </c>
      <c r="G174" s="9" t="s">
        <v>1507</v>
      </c>
      <c r="H174" s="9" t="s">
        <v>28</v>
      </c>
      <c r="I174" s="9" t="s">
        <v>1717</v>
      </c>
      <c r="J174" s="9" t="s">
        <v>1718</v>
      </c>
      <c r="K174" s="9" t="s">
        <v>1719</v>
      </c>
      <c r="L174" s="9" t="s">
        <v>1720</v>
      </c>
      <c r="M174" s="10" t="s">
        <v>1721</v>
      </c>
      <c r="N174" s="10" t="s">
        <v>1722</v>
      </c>
      <c r="O174" s="10" t="s">
        <v>1723</v>
      </c>
    </row>
    <row r="175" customFormat="false" ht="15.75" hidden="false" customHeight="false" outlineLevel="0" collapsed="false">
      <c r="A175" s="8" t="n">
        <v>1</v>
      </c>
      <c r="B175" s="9" t="s">
        <v>369</v>
      </c>
      <c r="C175" s="9" t="s">
        <v>683</v>
      </c>
      <c r="D175" s="9" t="s">
        <v>371</v>
      </c>
      <c r="E175" s="9" t="s">
        <v>316</v>
      </c>
      <c r="F175" s="9" t="s">
        <v>28</v>
      </c>
      <c r="G175" s="9" t="s">
        <v>240</v>
      </c>
      <c r="H175" s="9" t="s">
        <v>550</v>
      </c>
      <c r="I175" s="9" t="s">
        <v>1724</v>
      </c>
      <c r="J175" s="9" t="s">
        <v>1725</v>
      </c>
      <c r="K175" s="9" t="s">
        <v>562</v>
      </c>
      <c r="L175" s="9" t="s">
        <v>1726</v>
      </c>
      <c r="M175" s="10" t="s">
        <v>1727</v>
      </c>
      <c r="N175" s="10" t="s">
        <v>1728</v>
      </c>
      <c r="O175" s="10" t="s">
        <v>1729</v>
      </c>
    </row>
    <row r="176" customFormat="false" ht="15.75" hidden="false" customHeight="false" outlineLevel="0" collapsed="false">
      <c r="A176" s="11" t="n">
        <v>1</v>
      </c>
      <c r="B176" s="12" t="s">
        <v>1730</v>
      </c>
      <c r="C176" s="12" t="s">
        <v>748</v>
      </c>
      <c r="D176" s="12" t="s">
        <v>1607</v>
      </c>
      <c r="E176" s="12" t="s">
        <v>404</v>
      </c>
      <c r="F176" s="12" t="s">
        <v>30</v>
      </c>
      <c r="G176" s="12" t="s">
        <v>1731</v>
      </c>
      <c r="H176" s="12" t="s">
        <v>30</v>
      </c>
      <c r="I176" s="12" t="s">
        <v>1732</v>
      </c>
      <c r="J176" s="12" t="s">
        <v>1733</v>
      </c>
      <c r="K176" s="12" t="s">
        <v>1734</v>
      </c>
      <c r="L176" s="12" t="s">
        <v>1735</v>
      </c>
      <c r="M176" s="13" t="s">
        <v>1736</v>
      </c>
      <c r="N176" s="13" t="s">
        <v>1737</v>
      </c>
      <c r="O176" s="13" t="s">
        <v>1738</v>
      </c>
    </row>
    <row r="177" customFormat="false" ht="15.75" hidden="false" customHeight="false" outlineLevel="0" collapsed="false">
      <c r="A177" s="8" t="n">
        <v>1</v>
      </c>
      <c r="B177" s="9" t="s">
        <v>567</v>
      </c>
      <c r="C177" s="9" t="s">
        <v>203</v>
      </c>
      <c r="D177" s="9" t="s">
        <v>569</v>
      </c>
      <c r="E177" s="9" t="s">
        <v>1739</v>
      </c>
      <c r="F177" s="9" t="s">
        <v>30</v>
      </c>
      <c r="G177" s="9" t="s">
        <v>1740</v>
      </c>
      <c r="H177" s="9" t="s">
        <v>28</v>
      </c>
      <c r="I177" s="9" t="s">
        <v>1741</v>
      </c>
      <c r="J177" s="9" t="s">
        <v>1742</v>
      </c>
      <c r="K177" s="9" t="s">
        <v>1743</v>
      </c>
      <c r="L177" s="9" t="s">
        <v>1744</v>
      </c>
      <c r="M177" s="10" t="s">
        <v>1745</v>
      </c>
      <c r="N177" s="10" t="s">
        <v>1746</v>
      </c>
      <c r="O177" s="10" t="s">
        <v>1747</v>
      </c>
    </row>
    <row r="178" customFormat="false" ht="15.75" hidden="false" customHeight="false" outlineLevel="0" collapsed="false">
      <c r="A178" s="8" t="n">
        <v>1</v>
      </c>
      <c r="B178" s="9" t="s">
        <v>1748</v>
      </c>
      <c r="C178" s="9" t="s">
        <v>283</v>
      </c>
      <c r="D178" s="9" t="s">
        <v>1207</v>
      </c>
      <c r="E178" s="9" t="s">
        <v>459</v>
      </c>
      <c r="F178" s="9" t="s">
        <v>42</v>
      </c>
      <c r="G178" s="9" t="s">
        <v>1237</v>
      </c>
      <c r="H178" s="9" t="s">
        <v>30</v>
      </c>
      <c r="I178" s="9" t="s">
        <v>1749</v>
      </c>
      <c r="J178" s="9" t="s">
        <v>1750</v>
      </c>
      <c r="K178" s="9" t="s">
        <v>1751</v>
      </c>
      <c r="L178" s="9" t="s">
        <v>1752</v>
      </c>
      <c r="M178" s="10" t="s">
        <v>1753</v>
      </c>
      <c r="N178" s="10" t="s">
        <v>1754</v>
      </c>
      <c r="O178" s="10" t="s">
        <v>1755</v>
      </c>
    </row>
    <row r="179" customFormat="false" ht="15.75" hidden="false" customHeight="false" outlineLevel="0" collapsed="false">
      <c r="A179" s="8" t="n">
        <v>1</v>
      </c>
      <c r="B179" s="9" t="s">
        <v>200</v>
      </c>
      <c r="C179" s="9" t="s">
        <v>666</v>
      </c>
      <c r="D179" s="9" t="s">
        <v>202</v>
      </c>
      <c r="E179" s="9" t="s">
        <v>89</v>
      </c>
      <c r="F179" s="9" t="s">
        <v>28</v>
      </c>
      <c r="G179" s="9" t="s">
        <v>293</v>
      </c>
      <c r="H179" s="9" t="s">
        <v>28</v>
      </c>
      <c r="I179" s="9" t="s">
        <v>1756</v>
      </c>
      <c r="J179" s="9" t="s">
        <v>1757</v>
      </c>
      <c r="K179" s="9" t="s">
        <v>1758</v>
      </c>
      <c r="L179" s="9" t="s">
        <v>1759</v>
      </c>
      <c r="M179" s="10" t="s">
        <v>1760</v>
      </c>
      <c r="N179" s="10" t="s">
        <v>1761</v>
      </c>
      <c r="O179" s="10" t="s">
        <v>1762</v>
      </c>
    </row>
    <row r="180" customFormat="false" ht="15.75" hidden="false" customHeight="false" outlineLevel="0" collapsed="false">
      <c r="A180" s="8" t="n">
        <v>1</v>
      </c>
      <c r="B180" s="9" t="s">
        <v>547</v>
      </c>
      <c r="C180" s="9" t="s">
        <v>1763</v>
      </c>
      <c r="D180" s="9" t="s">
        <v>549</v>
      </c>
      <c r="E180" s="9" t="s">
        <v>137</v>
      </c>
      <c r="F180" s="9" t="s">
        <v>30</v>
      </c>
      <c r="G180" s="9" t="s">
        <v>404</v>
      </c>
      <c r="H180" s="9" t="s">
        <v>28</v>
      </c>
      <c r="I180" s="9" t="s">
        <v>1764</v>
      </c>
      <c r="J180" s="9" t="s">
        <v>624</v>
      </c>
      <c r="K180" s="9" t="s">
        <v>1765</v>
      </c>
      <c r="L180" s="9" t="s">
        <v>1766</v>
      </c>
      <c r="M180" s="10" t="s">
        <v>1767</v>
      </c>
      <c r="N180" s="10" t="s">
        <v>1768</v>
      </c>
      <c r="O180" s="10" t="s">
        <v>1769</v>
      </c>
    </row>
    <row r="181" customFormat="false" ht="15.75" hidden="false" customHeight="false" outlineLevel="0" collapsed="false">
      <c r="A181" s="8" t="n">
        <v>1</v>
      </c>
      <c r="B181" s="9" t="s">
        <v>224</v>
      </c>
      <c r="C181" s="9" t="s">
        <v>1770</v>
      </c>
      <c r="D181" s="9" t="s">
        <v>226</v>
      </c>
      <c r="E181" s="9" t="s">
        <v>1771</v>
      </c>
      <c r="F181" s="9" t="s">
        <v>42</v>
      </c>
      <c r="G181" s="9" t="s">
        <v>1772</v>
      </c>
      <c r="H181" s="9" t="s">
        <v>42</v>
      </c>
      <c r="I181" s="9" t="s">
        <v>1773</v>
      </c>
      <c r="J181" s="9" t="s">
        <v>1774</v>
      </c>
      <c r="K181" s="9" t="s">
        <v>1775</v>
      </c>
      <c r="L181" s="9" t="s">
        <v>1776</v>
      </c>
      <c r="M181" s="10" t="s">
        <v>1777</v>
      </c>
      <c r="N181" s="10" t="s">
        <v>1778</v>
      </c>
      <c r="O181" s="10" t="s">
        <v>1779</v>
      </c>
    </row>
    <row r="182" customFormat="false" ht="15.75" hidden="false" customHeight="false" outlineLevel="0" collapsed="false">
      <c r="A182" s="8" t="n">
        <v>1</v>
      </c>
      <c r="B182" s="9" t="s">
        <v>423</v>
      </c>
      <c r="C182" s="9" t="s">
        <v>1780</v>
      </c>
      <c r="D182" s="9" t="s">
        <v>425</v>
      </c>
      <c r="E182" s="9" t="s">
        <v>643</v>
      </c>
      <c r="F182" s="9" t="s">
        <v>42</v>
      </c>
      <c r="G182" s="9" t="s">
        <v>1781</v>
      </c>
      <c r="H182" s="9" t="s">
        <v>550</v>
      </c>
      <c r="I182" s="9" t="s">
        <v>1782</v>
      </c>
      <c r="J182" s="9" t="s">
        <v>1783</v>
      </c>
      <c r="K182" s="9" t="s">
        <v>1784</v>
      </c>
      <c r="L182" s="9" t="s">
        <v>1785</v>
      </c>
      <c r="M182" s="10" t="s">
        <v>1786</v>
      </c>
      <c r="N182" s="10" t="s">
        <v>1787</v>
      </c>
      <c r="O182" s="10" t="s">
        <v>1788</v>
      </c>
    </row>
    <row r="183" customFormat="false" ht="15.75" hidden="false" customHeight="false" outlineLevel="0" collapsed="false">
      <c r="A183" s="8" t="n">
        <v>1</v>
      </c>
      <c r="B183" s="9" t="s">
        <v>302</v>
      </c>
      <c r="C183" s="9" t="s">
        <v>1789</v>
      </c>
      <c r="D183" s="9" t="s">
        <v>303</v>
      </c>
      <c r="E183" s="9" t="s">
        <v>1790</v>
      </c>
      <c r="F183" s="9" t="s">
        <v>30</v>
      </c>
      <c r="G183" s="9" t="s">
        <v>1791</v>
      </c>
      <c r="H183" s="9" t="s">
        <v>30</v>
      </c>
      <c r="I183" s="9" t="s">
        <v>1792</v>
      </c>
      <c r="J183" s="9" t="s">
        <v>1793</v>
      </c>
      <c r="K183" s="9" t="s">
        <v>1794</v>
      </c>
      <c r="L183" s="9" t="s">
        <v>1795</v>
      </c>
      <c r="M183" s="10" t="s">
        <v>1796</v>
      </c>
      <c r="N183" s="10" t="s">
        <v>1797</v>
      </c>
      <c r="O183" s="10" t="s">
        <v>1798</v>
      </c>
    </row>
    <row r="184" customFormat="false" ht="15.75" hidden="false" customHeight="false" outlineLevel="0" collapsed="false">
      <c r="A184" s="8" t="n">
        <v>1</v>
      </c>
      <c r="B184" s="9" t="s">
        <v>346</v>
      </c>
      <c r="C184" s="9" t="s">
        <v>1799</v>
      </c>
      <c r="D184" s="9" t="s">
        <v>348</v>
      </c>
      <c r="E184" s="9" t="s">
        <v>1800</v>
      </c>
      <c r="F184" s="9" t="s">
        <v>550</v>
      </c>
      <c r="G184" s="9" t="s">
        <v>1801</v>
      </c>
      <c r="H184" s="9" t="s">
        <v>30</v>
      </c>
      <c r="I184" s="9" t="s">
        <v>1802</v>
      </c>
      <c r="J184" s="9" t="s">
        <v>1803</v>
      </c>
      <c r="K184" s="9" t="s">
        <v>1804</v>
      </c>
      <c r="L184" s="9" t="s">
        <v>1805</v>
      </c>
      <c r="M184" s="10" t="s">
        <v>1806</v>
      </c>
      <c r="N184" s="10" t="s">
        <v>1807</v>
      </c>
      <c r="O184" s="10" t="s">
        <v>1808</v>
      </c>
    </row>
    <row r="185" customFormat="false" ht="15.75" hidden="false" customHeight="false" outlineLevel="0" collapsed="false">
      <c r="A185" s="8" t="n">
        <v>1</v>
      </c>
      <c r="B185" s="9" t="s">
        <v>1381</v>
      </c>
      <c r="C185" s="9" t="s">
        <v>1483</v>
      </c>
      <c r="D185" s="9" t="s">
        <v>425</v>
      </c>
      <c r="E185" s="9" t="s">
        <v>1809</v>
      </c>
      <c r="F185" s="9" t="s">
        <v>550</v>
      </c>
      <c r="G185" s="9" t="s">
        <v>1810</v>
      </c>
      <c r="H185" s="9" t="s">
        <v>30</v>
      </c>
      <c r="I185" s="9" t="s">
        <v>1811</v>
      </c>
      <c r="J185" s="9" t="s">
        <v>1636</v>
      </c>
      <c r="K185" s="9" t="s">
        <v>1812</v>
      </c>
      <c r="L185" s="9" t="s">
        <v>1813</v>
      </c>
      <c r="M185" s="10" t="s">
        <v>1814</v>
      </c>
      <c r="N185" s="10" t="s">
        <v>1815</v>
      </c>
      <c r="O185" s="10" t="s">
        <v>1816</v>
      </c>
    </row>
    <row r="186" customFormat="false" ht="15.75" hidden="false" customHeight="false" outlineLevel="0" collapsed="false">
      <c r="A186" s="8" t="n">
        <v>1</v>
      </c>
      <c r="B186" s="9" t="s">
        <v>413</v>
      </c>
      <c r="C186" s="9" t="s">
        <v>1817</v>
      </c>
      <c r="D186" s="9" t="s">
        <v>1818</v>
      </c>
      <c r="E186" s="9" t="s">
        <v>1819</v>
      </c>
      <c r="F186" s="9" t="s">
        <v>30</v>
      </c>
      <c r="G186" s="9" t="s">
        <v>1820</v>
      </c>
      <c r="H186" s="9" t="s">
        <v>42</v>
      </c>
      <c r="I186" s="9" t="s">
        <v>1821</v>
      </c>
      <c r="J186" s="9" t="s">
        <v>1822</v>
      </c>
      <c r="K186" s="9" t="s">
        <v>1823</v>
      </c>
      <c r="L186" s="9" t="s">
        <v>1824</v>
      </c>
      <c r="M186" s="10" t="s">
        <v>1825</v>
      </c>
      <c r="N186" s="10" t="s">
        <v>1826</v>
      </c>
      <c r="O186" s="10" t="s">
        <v>1827</v>
      </c>
    </row>
    <row r="187" customFormat="false" ht="15.75" hidden="false" customHeight="false" outlineLevel="0" collapsed="false">
      <c r="A187" s="8" t="n">
        <v>1</v>
      </c>
      <c r="B187" s="9" t="s">
        <v>1828</v>
      </c>
      <c r="C187" s="9" t="s">
        <v>1829</v>
      </c>
      <c r="D187" s="9" t="s">
        <v>1830</v>
      </c>
      <c r="E187" s="9" t="s">
        <v>1831</v>
      </c>
      <c r="F187" s="9" t="s">
        <v>30</v>
      </c>
      <c r="G187" s="9" t="s">
        <v>1832</v>
      </c>
      <c r="H187" s="9" t="s">
        <v>30</v>
      </c>
      <c r="I187" s="9" t="s">
        <v>1833</v>
      </c>
      <c r="J187" s="9" t="s">
        <v>1834</v>
      </c>
      <c r="K187" s="9" t="s">
        <v>1835</v>
      </c>
      <c r="L187" s="9" t="s">
        <v>1836</v>
      </c>
      <c r="M187" s="10" t="s">
        <v>1837</v>
      </c>
      <c r="N187" s="10" t="s">
        <v>1838</v>
      </c>
      <c r="O187" s="10" t="s">
        <v>1839</v>
      </c>
    </row>
    <row r="188" customFormat="false" ht="15.75" hidden="false" customHeight="false" outlineLevel="0" collapsed="false">
      <c r="A188" s="8" t="n">
        <v>1</v>
      </c>
      <c r="B188" s="9" t="s">
        <v>1840</v>
      </c>
      <c r="C188" s="9" t="s">
        <v>1608</v>
      </c>
      <c r="D188" s="9" t="s">
        <v>1841</v>
      </c>
      <c r="E188" s="9" t="s">
        <v>1842</v>
      </c>
      <c r="F188" s="9" t="s">
        <v>30</v>
      </c>
      <c r="G188" s="9" t="s">
        <v>1454</v>
      </c>
      <c r="H188" s="9" t="s">
        <v>173</v>
      </c>
      <c r="I188" s="9" t="s">
        <v>1843</v>
      </c>
      <c r="J188" s="9" t="s">
        <v>1844</v>
      </c>
      <c r="K188" s="9" t="s">
        <v>1845</v>
      </c>
      <c r="L188" s="9" t="s">
        <v>1846</v>
      </c>
      <c r="M188" s="10" t="s">
        <v>1847</v>
      </c>
      <c r="N188" s="10" t="s">
        <v>1848</v>
      </c>
      <c r="O188" s="10" t="s">
        <v>1849</v>
      </c>
    </row>
    <row r="189" customFormat="false" ht="15.75" hidden="false" customHeight="false" outlineLevel="0" collapsed="false">
      <c r="A189" s="8" t="n">
        <v>1</v>
      </c>
      <c r="B189" s="9" t="s">
        <v>193</v>
      </c>
      <c r="C189" s="9" t="s">
        <v>860</v>
      </c>
      <c r="D189" s="9" t="s">
        <v>1850</v>
      </c>
      <c r="E189" s="9" t="s">
        <v>361</v>
      </c>
      <c r="F189" s="9" t="s">
        <v>30</v>
      </c>
      <c r="G189" s="9" t="s">
        <v>125</v>
      </c>
      <c r="H189" s="9" t="s">
        <v>90</v>
      </c>
      <c r="I189" s="9" t="s">
        <v>1851</v>
      </c>
      <c r="J189" s="9" t="s">
        <v>1852</v>
      </c>
      <c r="K189" s="9" t="s">
        <v>1853</v>
      </c>
      <c r="L189" s="9" t="s">
        <v>1854</v>
      </c>
      <c r="M189" s="10" t="s">
        <v>1855</v>
      </c>
      <c r="N189" s="10" t="s">
        <v>1856</v>
      </c>
      <c r="O189" s="10" t="s">
        <v>1857</v>
      </c>
    </row>
    <row r="190" customFormat="false" ht="15.75" hidden="false" customHeight="false" outlineLevel="0" collapsed="false">
      <c r="A190" s="8" t="n">
        <v>1</v>
      </c>
      <c r="B190" s="9" t="s">
        <v>1858</v>
      </c>
      <c r="C190" s="9" t="s">
        <v>372</v>
      </c>
      <c r="D190" s="9" t="s">
        <v>1585</v>
      </c>
      <c r="E190" s="9" t="s">
        <v>1859</v>
      </c>
      <c r="F190" s="9" t="s">
        <v>173</v>
      </c>
      <c r="G190" s="9" t="s">
        <v>847</v>
      </c>
      <c r="H190" s="9" t="s">
        <v>42</v>
      </c>
      <c r="I190" s="9" t="s">
        <v>1860</v>
      </c>
      <c r="J190" s="9" t="s">
        <v>1861</v>
      </c>
      <c r="K190" s="9" t="s">
        <v>532</v>
      </c>
      <c r="L190" s="9" t="s">
        <v>1862</v>
      </c>
      <c r="M190" s="10" t="s">
        <v>1863</v>
      </c>
      <c r="N190" s="10" t="s">
        <v>1864</v>
      </c>
      <c r="O190" s="10" t="s">
        <v>1865</v>
      </c>
    </row>
    <row r="191" customFormat="false" ht="15.75" hidden="false" customHeight="false" outlineLevel="0" collapsed="false">
      <c r="A191" s="8" t="n">
        <v>1</v>
      </c>
      <c r="B191" s="9" t="s">
        <v>146</v>
      </c>
      <c r="C191" s="9" t="s">
        <v>316</v>
      </c>
      <c r="D191" s="9" t="s">
        <v>148</v>
      </c>
      <c r="E191" s="9" t="s">
        <v>427</v>
      </c>
      <c r="F191" s="9" t="s">
        <v>42</v>
      </c>
      <c r="G191" s="9" t="s">
        <v>305</v>
      </c>
      <c r="H191" s="9" t="s">
        <v>28</v>
      </c>
      <c r="I191" s="9" t="s">
        <v>1866</v>
      </c>
      <c r="J191" s="9" t="s">
        <v>1867</v>
      </c>
      <c r="K191" s="9" t="s">
        <v>1868</v>
      </c>
      <c r="L191" s="9" t="s">
        <v>1869</v>
      </c>
      <c r="M191" s="10" t="s">
        <v>1870</v>
      </c>
      <c r="N191" s="10" t="s">
        <v>1871</v>
      </c>
      <c r="O191" s="10" t="s">
        <v>1872</v>
      </c>
    </row>
    <row r="192" customFormat="false" ht="15.75" hidden="false" customHeight="false" outlineLevel="0" collapsed="false">
      <c r="A192" s="8" t="n">
        <v>1</v>
      </c>
      <c r="B192" s="9" t="s">
        <v>506</v>
      </c>
      <c r="C192" s="9" t="s">
        <v>1873</v>
      </c>
      <c r="D192" s="9" t="s">
        <v>148</v>
      </c>
      <c r="E192" s="9" t="s">
        <v>998</v>
      </c>
      <c r="F192" s="9" t="s">
        <v>42</v>
      </c>
      <c r="G192" s="9" t="s">
        <v>1662</v>
      </c>
      <c r="H192" s="9" t="s">
        <v>42</v>
      </c>
      <c r="I192" s="9" t="s">
        <v>1874</v>
      </c>
      <c r="J192" s="9" t="s">
        <v>1875</v>
      </c>
      <c r="K192" s="9" t="s">
        <v>1876</v>
      </c>
      <c r="L192" s="9" t="s">
        <v>1877</v>
      </c>
      <c r="M192" s="10" t="s">
        <v>1878</v>
      </c>
      <c r="N192" s="10" t="s">
        <v>1879</v>
      </c>
      <c r="O192" s="10" t="s">
        <v>1880</v>
      </c>
    </row>
    <row r="193" customFormat="false" ht="15.75" hidden="false" customHeight="false" outlineLevel="0" collapsed="false">
      <c r="A193" s="8" t="n">
        <v>1</v>
      </c>
      <c r="B193" s="9" t="s">
        <v>1881</v>
      </c>
      <c r="C193" s="9" t="s">
        <v>477</v>
      </c>
      <c r="D193" s="9" t="s">
        <v>1651</v>
      </c>
      <c r="E193" s="9" t="s">
        <v>1029</v>
      </c>
      <c r="F193" s="9" t="s">
        <v>173</v>
      </c>
      <c r="G193" s="9" t="s">
        <v>446</v>
      </c>
      <c r="H193" s="9" t="s">
        <v>30</v>
      </c>
      <c r="I193" s="9" t="s">
        <v>1882</v>
      </c>
      <c r="J193" s="9" t="s">
        <v>1883</v>
      </c>
      <c r="K193" s="9" t="s">
        <v>46</v>
      </c>
      <c r="L193" s="9" t="s">
        <v>46</v>
      </c>
      <c r="M193" s="10" t="s">
        <v>1884</v>
      </c>
      <c r="N193" s="10" t="s">
        <v>1885</v>
      </c>
      <c r="O193" s="10" t="s">
        <v>1886</v>
      </c>
    </row>
    <row r="194" customFormat="false" ht="15.75" hidden="false" customHeight="false" outlineLevel="0" collapsed="false">
      <c r="A194" s="8" t="n">
        <v>1</v>
      </c>
      <c r="B194" s="9" t="s">
        <v>200</v>
      </c>
      <c r="C194" s="9" t="s">
        <v>1887</v>
      </c>
      <c r="D194" s="9" t="s">
        <v>202</v>
      </c>
      <c r="E194" s="9" t="s">
        <v>1888</v>
      </c>
      <c r="F194" s="9" t="s">
        <v>28</v>
      </c>
      <c r="G194" s="9" t="s">
        <v>1889</v>
      </c>
      <c r="H194" s="9" t="s">
        <v>28</v>
      </c>
      <c r="I194" s="9" t="s">
        <v>1890</v>
      </c>
      <c r="J194" s="9" t="s">
        <v>1891</v>
      </c>
      <c r="K194" s="9" t="s">
        <v>1892</v>
      </c>
      <c r="L194" s="9" t="s">
        <v>1893</v>
      </c>
      <c r="M194" s="10" t="s">
        <v>1894</v>
      </c>
      <c r="N194" s="10" t="s">
        <v>1895</v>
      </c>
      <c r="O194" s="10" t="s">
        <v>1896</v>
      </c>
    </row>
    <row r="195" customFormat="false" ht="15.75" hidden="false" customHeight="false" outlineLevel="0" collapsed="false">
      <c r="A195" s="8" t="n">
        <v>1</v>
      </c>
      <c r="B195" s="9" t="s">
        <v>212</v>
      </c>
      <c r="C195" s="9" t="s">
        <v>508</v>
      </c>
      <c r="D195" s="9" t="s">
        <v>214</v>
      </c>
      <c r="E195" s="9" t="s">
        <v>809</v>
      </c>
      <c r="F195" s="9" t="s">
        <v>28</v>
      </c>
      <c r="G195" s="9" t="s">
        <v>1547</v>
      </c>
      <c r="H195" s="9" t="s">
        <v>28</v>
      </c>
      <c r="I195" s="9" t="s">
        <v>1897</v>
      </c>
      <c r="J195" s="9" t="s">
        <v>1645</v>
      </c>
      <c r="K195" s="9" t="s">
        <v>1898</v>
      </c>
      <c r="L195" s="9" t="s">
        <v>1899</v>
      </c>
      <c r="M195" s="10" t="s">
        <v>1900</v>
      </c>
      <c r="N195" s="10" t="s">
        <v>1901</v>
      </c>
      <c r="O195" s="10" t="s">
        <v>1902</v>
      </c>
    </row>
    <row r="196" customFormat="false" ht="15.75" hidden="false" customHeight="false" outlineLevel="0" collapsed="false">
      <c r="A196" s="8" t="n">
        <v>1</v>
      </c>
      <c r="B196" s="9" t="s">
        <v>776</v>
      </c>
      <c r="C196" s="9" t="s">
        <v>1305</v>
      </c>
      <c r="D196" s="9" t="s">
        <v>778</v>
      </c>
      <c r="E196" s="9" t="s">
        <v>1306</v>
      </c>
      <c r="F196" s="9" t="s">
        <v>317</v>
      </c>
      <c r="G196" s="9" t="s">
        <v>1780</v>
      </c>
      <c r="H196" s="9" t="s">
        <v>30</v>
      </c>
      <c r="I196" s="9" t="s">
        <v>1903</v>
      </c>
      <c r="J196" s="9" t="s">
        <v>1904</v>
      </c>
      <c r="K196" s="9" t="s">
        <v>1905</v>
      </c>
      <c r="L196" s="9" t="s">
        <v>1906</v>
      </c>
      <c r="M196" s="10" t="s">
        <v>1907</v>
      </c>
      <c r="N196" s="10" t="s">
        <v>1908</v>
      </c>
      <c r="O196" s="10" t="s">
        <v>1909</v>
      </c>
    </row>
    <row r="197" customFormat="false" ht="15.75" hidden="false" customHeight="false" outlineLevel="0" collapsed="false">
      <c r="A197" s="8" t="n">
        <v>1</v>
      </c>
      <c r="B197" s="9" t="s">
        <v>1910</v>
      </c>
      <c r="C197" s="9" t="s">
        <v>1889</v>
      </c>
      <c r="D197" s="9" t="s">
        <v>1911</v>
      </c>
      <c r="E197" s="9" t="s">
        <v>1912</v>
      </c>
      <c r="F197" s="9" t="s">
        <v>30</v>
      </c>
      <c r="G197" s="9" t="s">
        <v>1800</v>
      </c>
      <c r="H197" s="9" t="s">
        <v>173</v>
      </c>
      <c r="I197" s="9" t="s">
        <v>1913</v>
      </c>
      <c r="J197" s="9" t="s">
        <v>741</v>
      </c>
      <c r="K197" s="9" t="s">
        <v>46</v>
      </c>
      <c r="L197" s="9" t="s">
        <v>46</v>
      </c>
      <c r="M197" s="10" t="s">
        <v>1914</v>
      </c>
      <c r="N197" s="10" t="s">
        <v>1915</v>
      </c>
      <c r="O197" s="10" t="s">
        <v>1916</v>
      </c>
    </row>
    <row r="198" customFormat="false" ht="15.75" hidden="false" customHeight="false" outlineLevel="0" collapsed="false">
      <c r="A198" s="8" t="n">
        <v>1</v>
      </c>
      <c r="B198" s="9" t="s">
        <v>716</v>
      </c>
      <c r="C198" s="9" t="s">
        <v>699</v>
      </c>
      <c r="D198" s="9" t="s">
        <v>718</v>
      </c>
      <c r="E198" s="9" t="s">
        <v>192</v>
      </c>
      <c r="F198" s="9" t="s">
        <v>173</v>
      </c>
      <c r="G198" s="9" t="s">
        <v>1917</v>
      </c>
      <c r="H198" s="9" t="s">
        <v>28</v>
      </c>
      <c r="I198" s="9" t="s">
        <v>1918</v>
      </c>
      <c r="J198" s="9" t="s">
        <v>1919</v>
      </c>
      <c r="K198" s="9" t="s">
        <v>1920</v>
      </c>
      <c r="L198" s="9" t="s">
        <v>1921</v>
      </c>
      <c r="M198" s="10" t="s">
        <v>1922</v>
      </c>
      <c r="N198" s="10" t="s">
        <v>1923</v>
      </c>
      <c r="O198" s="10" t="s">
        <v>1924</v>
      </c>
    </row>
    <row r="199" customFormat="false" ht="15.75" hidden="false" customHeight="false" outlineLevel="0" collapsed="false">
      <c r="A199" s="8" t="n">
        <v>1</v>
      </c>
      <c r="B199" s="9" t="s">
        <v>969</v>
      </c>
      <c r="C199" s="9" t="s">
        <v>1624</v>
      </c>
      <c r="D199" s="9" t="s">
        <v>970</v>
      </c>
      <c r="E199" s="9" t="s">
        <v>1925</v>
      </c>
      <c r="F199" s="9" t="s">
        <v>173</v>
      </c>
      <c r="G199" s="9" t="s">
        <v>203</v>
      </c>
      <c r="H199" s="9" t="s">
        <v>173</v>
      </c>
      <c r="I199" s="9" t="s">
        <v>1926</v>
      </c>
      <c r="J199" s="9" t="s">
        <v>1927</v>
      </c>
      <c r="K199" s="9" t="s">
        <v>1853</v>
      </c>
      <c r="L199" s="9" t="s">
        <v>1928</v>
      </c>
      <c r="M199" s="10" t="s">
        <v>1929</v>
      </c>
      <c r="N199" s="10" t="s">
        <v>1930</v>
      </c>
      <c r="O199" s="10" t="s">
        <v>1931</v>
      </c>
    </row>
    <row r="200" customFormat="false" ht="15.75" hidden="false" customHeight="false" outlineLevel="0" collapsed="false">
      <c r="A200" s="8" t="n">
        <v>1</v>
      </c>
      <c r="B200" s="9" t="s">
        <v>326</v>
      </c>
      <c r="C200" s="9" t="s">
        <v>719</v>
      </c>
      <c r="D200" s="9" t="s">
        <v>328</v>
      </c>
      <c r="E200" s="9" t="s">
        <v>1932</v>
      </c>
      <c r="F200" s="9" t="s">
        <v>42</v>
      </c>
      <c r="G200" s="9" t="s">
        <v>717</v>
      </c>
      <c r="H200" s="9" t="s">
        <v>30</v>
      </c>
      <c r="I200" s="9" t="s">
        <v>1933</v>
      </c>
      <c r="J200" s="9" t="s">
        <v>1934</v>
      </c>
      <c r="K200" s="9" t="s">
        <v>1935</v>
      </c>
      <c r="L200" s="9" t="s">
        <v>1936</v>
      </c>
      <c r="M200" s="10" t="s">
        <v>1937</v>
      </c>
      <c r="N200" s="10" t="s">
        <v>1938</v>
      </c>
      <c r="O200" s="10" t="s">
        <v>1939</v>
      </c>
    </row>
    <row r="201" customFormat="false" ht="15.75" hidden="false" customHeight="false" outlineLevel="0" collapsed="false">
      <c r="A201" s="8" t="n">
        <v>1</v>
      </c>
      <c r="B201" s="9" t="s">
        <v>1940</v>
      </c>
      <c r="C201" s="9" t="s">
        <v>415</v>
      </c>
      <c r="D201" s="9" t="s">
        <v>160</v>
      </c>
      <c r="E201" s="9" t="s">
        <v>1148</v>
      </c>
      <c r="F201" s="9" t="s">
        <v>28</v>
      </c>
      <c r="G201" s="9" t="s">
        <v>819</v>
      </c>
      <c r="H201" s="9" t="s">
        <v>28</v>
      </c>
      <c r="I201" s="9" t="s">
        <v>1941</v>
      </c>
      <c r="J201" s="9" t="s">
        <v>741</v>
      </c>
      <c r="K201" s="9" t="s">
        <v>1942</v>
      </c>
      <c r="L201" s="9" t="s">
        <v>1943</v>
      </c>
      <c r="M201" s="10" t="s">
        <v>1944</v>
      </c>
      <c r="N201" s="10" t="s">
        <v>1945</v>
      </c>
      <c r="O201" s="10" t="s">
        <v>1946</v>
      </c>
    </row>
    <row r="202" customFormat="false" ht="15.75" hidden="false" customHeight="false" outlineLevel="0" collapsed="false">
      <c r="A202" s="8" t="n">
        <v>1</v>
      </c>
      <c r="B202" s="9" t="s">
        <v>392</v>
      </c>
      <c r="C202" s="9" t="s">
        <v>893</v>
      </c>
      <c r="D202" s="9" t="s">
        <v>394</v>
      </c>
      <c r="E202" s="9" t="s">
        <v>1859</v>
      </c>
      <c r="F202" s="9" t="s">
        <v>28</v>
      </c>
      <c r="G202" s="9" t="s">
        <v>261</v>
      </c>
      <c r="H202" s="9" t="s">
        <v>90</v>
      </c>
      <c r="I202" s="9" t="s">
        <v>1947</v>
      </c>
      <c r="J202" s="9" t="s">
        <v>1948</v>
      </c>
      <c r="K202" s="9" t="s">
        <v>1949</v>
      </c>
      <c r="L202" s="9" t="s">
        <v>1950</v>
      </c>
      <c r="M202" s="10" t="s">
        <v>1951</v>
      </c>
      <c r="N202" s="10" t="s">
        <v>1952</v>
      </c>
      <c r="O202" s="10" t="s">
        <v>1953</v>
      </c>
    </row>
    <row r="203" customFormat="false" ht="15.75" hidden="false" customHeight="false" outlineLevel="0" collapsed="false">
      <c r="A203" s="8" t="n">
        <v>1</v>
      </c>
      <c r="B203" s="9" t="s">
        <v>413</v>
      </c>
      <c r="C203" s="9" t="s">
        <v>1538</v>
      </c>
      <c r="D203" s="9" t="s">
        <v>1818</v>
      </c>
      <c r="E203" s="9" t="s">
        <v>314</v>
      </c>
      <c r="F203" s="9" t="s">
        <v>42</v>
      </c>
      <c r="G203" s="9" t="s">
        <v>757</v>
      </c>
      <c r="H203" s="9" t="s">
        <v>173</v>
      </c>
      <c r="I203" s="9" t="s">
        <v>1954</v>
      </c>
      <c r="J203" s="9" t="s">
        <v>1955</v>
      </c>
      <c r="K203" s="9" t="s">
        <v>1956</v>
      </c>
      <c r="L203" s="9" t="s">
        <v>1957</v>
      </c>
      <c r="M203" s="10" t="s">
        <v>1958</v>
      </c>
      <c r="N203" s="10" t="s">
        <v>1959</v>
      </c>
      <c r="O203" s="10" t="s">
        <v>1960</v>
      </c>
    </row>
    <row r="204" customFormat="false" ht="15.75" hidden="false" customHeight="false" outlineLevel="0" collapsed="false">
      <c r="A204" s="8" t="n">
        <v>1</v>
      </c>
      <c r="B204" s="9" t="s">
        <v>486</v>
      </c>
      <c r="C204" s="9" t="s">
        <v>1790</v>
      </c>
      <c r="D204" s="9" t="s">
        <v>707</v>
      </c>
      <c r="E204" s="9" t="s">
        <v>766</v>
      </c>
      <c r="F204" s="9" t="s">
        <v>28</v>
      </c>
      <c r="G204" s="9" t="s">
        <v>329</v>
      </c>
      <c r="H204" s="9" t="s">
        <v>42</v>
      </c>
      <c r="I204" s="9" t="s">
        <v>1961</v>
      </c>
      <c r="J204" s="9" t="s">
        <v>1962</v>
      </c>
      <c r="K204" s="9" t="s">
        <v>1963</v>
      </c>
      <c r="L204" s="9" t="s">
        <v>1964</v>
      </c>
      <c r="M204" s="10" t="s">
        <v>1965</v>
      </c>
      <c r="N204" s="10" t="s">
        <v>1966</v>
      </c>
      <c r="O204" s="10" t="s">
        <v>19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11.99"/>
    <col collapsed="false" customWidth="true" hidden="false" outlineLevel="0" max="6" min="6" style="0" width="15.85"/>
    <col collapsed="false" customWidth="true" hidden="false" outlineLevel="0" max="7" min="7" style="0" width="12.7"/>
    <col collapsed="false" customWidth="true" hidden="false" outlineLevel="0" max="8" min="8" style="0" width="18.56"/>
    <col collapsed="false" customWidth="true" hidden="false" outlineLevel="0" max="10" min="9" style="0" width="12.14"/>
    <col collapsed="false" customWidth="true" hidden="false" outlineLevel="0" max="12" min="11" style="0" width="14.14"/>
    <col collapsed="false" customWidth="true" hidden="false" outlineLevel="0" max="14" min="14" style="0" width="11.85"/>
    <col collapsed="false" customWidth="true" hidden="false" outlineLevel="0" max="15" min="15" style="0" width="255.7"/>
  </cols>
  <sheetData>
    <row r="1" customFormat="false" ht="15.75" hidden="false" customHeight="false" outlineLevel="0" collapsed="false">
      <c r="A1" s="5" t="s">
        <v>9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6" t="s">
        <v>15</v>
      </c>
      <c r="H1" s="6" t="s">
        <v>16</v>
      </c>
      <c r="I1" s="6" t="s">
        <v>17</v>
      </c>
      <c r="J1" s="6" t="s">
        <v>18</v>
      </c>
      <c r="K1" s="6" t="s">
        <v>19</v>
      </c>
      <c r="L1" s="6" t="s">
        <v>20</v>
      </c>
      <c r="M1" s="7" t="s">
        <v>21</v>
      </c>
      <c r="N1" s="7" t="s">
        <v>22</v>
      </c>
      <c r="O1" s="7" t="s">
        <v>23</v>
      </c>
    </row>
    <row r="2" customFormat="false" ht="15.75" hidden="false" customHeight="false" outlineLevel="0" collapsed="false">
      <c r="A2" s="8" t="n">
        <v>1</v>
      </c>
      <c r="B2" s="9" t="s">
        <v>1968</v>
      </c>
      <c r="C2" s="9" t="s">
        <v>1969</v>
      </c>
      <c r="D2" s="9" t="s">
        <v>1970</v>
      </c>
      <c r="E2" s="9" t="s">
        <v>170</v>
      </c>
      <c r="F2" s="9" t="s">
        <v>66</v>
      </c>
      <c r="G2" s="9" t="s">
        <v>1739</v>
      </c>
      <c r="H2" s="9" t="s">
        <v>42</v>
      </c>
      <c r="I2" s="9" t="s">
        <v>1971</v>
      </c>
      <c r="J2" s="9" t="s">
        <v>1972</v>
      </c>
      <c r="K2" s="9" t="s">
        <v>1973</v>
      </c>
      <c r="L2" s="9" t="s">
        <v>1974</v>
      </c>
      <c r="M2" s="10" t="s">
        <v>1975</v>
      </c>
      <c r="N2" s="10" t="s">
        <v>1976</v>
      </c>
      <c r="O2" s="10" t="s">
        <v>1977</v>
      </c>
    </row>
    <row r="3" customFormat="false" ht="15.75" hidden="false" customHeight="false" outlineLevel="0" collapsed="false">
      <c r="A3" s="8" t="n">
        <v>1</v>
      </c>
      <c r="B3" s="9" t="s">
        <v>1978</v>
      </c>
      <c r="C3" s="9" t="s">
        <v>103</v>
      </c>
      <c r="D3" s="9" t="s">
        <v>1979</v>
      </c>
      <c r="E3" s="9" t="s">
        <v>1980</v>
      </c>
      <c r="F3" s="9" t="s">
        <v>249</v>
      </c>
      <c r="G3" s="9" t="s">
        <v>622</v>
      </c>
      <c r="H3" s="9" t="s">
        <v>64</v>
      </c>
      <c r="I3" s="9" t="s">
        <v>1981</v>
      </c>
      <c r="J3" s="9" t="s">
        <v>1982</v>
      </c>
      <c r="K3" s="9" t="s">
        <v>1983</v>
      </c>
      <c r="L3" s="9" t="s">
        <v>1984</v>
      </c>
      <c r="M3" s="10" t="s">
        <v>1985</v>
      </c>
      <c r="N3" s="10" t="s">
        <v>1986</v>
      </c>
      <c r="O3" s="10" t="s">
        <v>1987</v>
      </c>
    </row>
    <row r="4" customFormat="false" ht="15.75" hidden="false" customHeight="false" outlineLevel="0" collapsed="false">
      <c r="A4" s="8" t="n">
        <v>1</v>
      </c>
      <c r="B4" s="9" t="s">
        <v>1988</v>
      </c>
      <c r="C4" s="9" t="s">
        <v>1800</v>
      </c>
      <c r="D4" s="9" t="s">
        <v>1989</v>
      </c>
      <c r="E4" s="9" t="s">
        <v>149</v>
      </c>
      <c r="F4" s="9" t="s">
        <v>317</v>
      </c>
      <c r="G4" s="9" t="s">
        <v>100</v>
      </c>
      <c r="H4" s="9" t="s">
        <v>173</v>
      </c>
      <c r="I4" s="9" t="s">
        <v>1990</v>
      </c>
      <c r="J4" s="9" t="s">
        <v>1991</v>
      </c>
      <c r="K4" s="9" t="s">
        <v>1992</v>
      </c>
      <c r="L4" s="9" t="s">
        <v>1993</v>
      </c>
      <c r="M4" s="10" t="s">
        <v>1994</v>
      </c>
      <c r="N4" s="10" t="s">
        <v>1995</v>
      </c>
      <c r="O4" s="10" t="s">
        <v>1996</v>
      </c>
    </row>
    <row r="5" customFormat="false" ht="15.75" hidden="false" customHeight="false" outlineLevel="0" collapsed="false">
      <c r="A5" s="8" t="n">
        <v>1</v>
      </c>
      <c r="B5" s="9" t="s">
        <v>1997</v>
      </c>
      <c r="C5" s="9" t="s">
        <v>477</v>
      </c>
      <c r="D5" s="9" t="s">
        <v>1998</v>
      </c>
      <c r="E5" s="9" t="s">
        <v>520</v>
      </c>
      <c r="F5" s="9" t="s">
        <v>28</v>
      </c>
      <c r="G5" s="9" t="s">
        <v>1999</v>
      </c>
      <c r="H5" s="9" t="s">
        <v>42</v>
      </c>
      <c r="I5" s="9" t="s">
        <v>2000</v>
      </c>
      <c r="J5" s="9" t="s">
        <v>2001</v>
      </c>
      <c r="K5" s="9" t="s">
        <v>2002</v>
      </c>
      <c r="L5" s="9" t="s">
        <v>2003</v>
      </c>
      <c r="M5" s="10" t="s">
        <v>2004</v>
      </c>
      <c r="N5" s="10" t="s">
        <v>2005</v>
      </c>
      <c r="O5" s="10" t="s">
        <v>2006</v>
      </c>
    </row>
    <row r="6" customFormat="false" ht="15.75" hidden="false" customHeight="false" outlineLevel="0" collapsed="false">
      <c r="A6" s="8" t="n">
        <v>1</v>
      </c>
      <c r="B6" s="9" t="s">
        <v>2007</v>
      </c>
      <c r="C6" s="9" t="s">
        <v>2008</v>
      </c>
      <c r="D6" s="9" t="s">
        <v>2009</v>
      </c>
      <c r="E6" s="9" t="s">
        <v>766</v>
      </c>
      <c r="F6" s="9" t="s">
        <v>42</v>
      </c>
      <c r="G6" s="9" t="s">
        <v>1167</v>
      </c>
      <c r="H6" s="9" t="s">
        <v>28</v>
      </c>
      <c r="I6" s="9" t="s">
        <v>2010</v>
      </c>
      <c r="J6" s="9" t="s">
        <v>1169</v>
      </c>
      <c r="K6" s="9" t="s">
        <v>2011</v>
      </c>
      <c r="L6" s="9" t="s">
        <v>2012</v>
      </c>
      <c r="M6" s="10" t="s">
        <v>2013</v>
      </c>
      <c r="N6" s="10" t="s">
        <v>2014</v>
      </c>
      <c r="O6" s="10" t="s">
        <v>2015</v>
      </c>
    </row>
    <row r="7" customFormat="false" ht="15.75" hidden="false" customHeight="false" outlineLevel="0" collapsed="false">
      <c r="A7" s="8" t="n">
        <v>1</v>
      </c>
      <c r="B7" s="9" t="s">
        <v>2016</v>
      </c>
      <c r="C7" s="9" t="s">
        <v>1538</v>
      </c>
      <c r="D7" s="9" t="s">
        <v>2017</v>
      </c>
      <c r="E7" s="9" t="s">
        <v>2018</v>
      </c>
      <c r="F7" s="9" t="s">
        <v>30</v>
      </c>
      <c r="G7" s="9" t="s">
        <v>349</v>
      </c>
      <c r="H7" s="9" t="s">
        <v>28</v>
      </c>
      <c r="I7" s="9" t="s">
        <v>2019</v>
      </c>
      <c r="J7" s="9" t="s">
        <v>2020</v>
      </c>
      <c r="K7" s="9" t="s">
        <v>2021</v>
      </c>
      <c r="L7" s="9" t="s">
        <v>2022</v>
      </c>
      <c r="M7" s="10" t="s">
        <v>2023</v>
      </c>
      <c r="N7" s="10" t="s">
        <v>2024</v>
      </c>
      <c r="O7" s="10" t="s">
        <v>2025</v>
      </c>
    </row>
    <row r="8" customFormat="false" ht="15.75" hidden="false" customHeight="false" outlineLevel="0" collapsed="false">
      <c r="A8" s="8" t="n">
        <v>1</v>
      </c>
      <c r="B8" s="9" t="s">
        <v>2026</v>
      </c>
      <c r="C8" s="9" t="s">
        <v>655</v>
      </c>
      <c r="D8" s="9" t="s">
        <v>2027</v>
      </c>
      <c r="E8" s="9" t="s">
        <v>1390</v>
      </c>
      <c r="F8" s="9" t="s">
        <v>90</v>
      </c>
      <c r="G8" s="9" t="s">
        <v>675</v>
      </c>
      <c r="H8" s="9" t="s">
        <v>42</v>
      </c>
      <c r="I8" s="9" t="s">
        <v>2028</v>
      </c>
      <c r="J8" s="9" t="s">
        <v>2029</v>
      </c>
      <c r="K8" s="9" t="s">
        <v>2030</v>
      </c>
      <c r="L8" s="9" t="s">
        <v>2031</v>
      </c>
      <c r="M8" s="10" t="s">
        <v>2032</v>
      </c>
      <c r="N8" s="10" t="s">
        <v>2033</v>
      </c>
      <c r="O8" s="10" t="s">
        <v>2034</v>
      </c>
    </row>
    <row r="9" customFormat="false" ht="15.75" hidden="false" customHeight="false" outlineLevel="0" collapsed="false">
      <c r="A9" s="8" t="n">
        <v>1</v>
      </c>
      <c r="B9" s="9" t="s">
        <v>2035</v>
      </c>
      <c r="C9" s="9" t="s">
        <v>2036</v>
      </c>
      <c r="D9" s="9" t="s">
        <v>2037</v>
      </c>
      <c r="E9" s="9" t="s">
        <v>2038</v>
      </c>
      <c r="F9" s="9" t="s">
        <v>28</v>
      </c>
      <c r="G9" s="9" t="s">
        <v>435</v>
      </c>
      <c r="H9" s="9" t="s">
        <v>173</v>
      </c>
      <c r="I9" s="9" t="s">
        <v>2039</v>
      </c>
      <c r="J9" s="9" t="s">
        <v>2040</v>
      </c>
      <c r="K9" s="9" t="s">
        <v>2041</v>
      </c>
      <c r="L9" s="9" t="s">
        <v>2042</v>
      </c>
      <c r="M9" s="10" t="s">
        <v>2043</v>
      </c>
      <c r="N9" s="10" t="s">
        <v>2044</v>
      </c>
      <c r="O9" s="10" t="s">
        <v>2045</v>
      </c>
    </row>
    <row r="10" customFormat="false" ht="15.75" hidden="false" customHeight="false" outlineLevel="0" collapsed="false">
      <c r="A10" s="8" t="n">
        <v>1</v>
      </c>
      <c r="B10" s="9" t="s">
        <v>2046</v>
      </c>
      <c r="C10" s="9" t="s">
        <v>477</v>
      </c>
      <c r="D10" s="9" t="s">
        <v>2047</v>
      </c>
      <c r="E10" s="9" t="s">
        <v>2048</v>
      </c>
      <c r="F10" s="9" t="s">
        <v>30</v>
      </c>
      <c r="G10" s="9" t="s">
        <v>305</v>
      </c>
      <c r="H10" s="9" t="s">
        <v>30</v>
      </c>
      <c r="I10" s="9" t="s">
        <v>2049</v>
      </c>
      <c r="J10" s="9" t="s">
        <v>2050</v>
      </c>
      <c r="K10" s="9" t="s">
        <v>2051</v>
      </c>
      <c r="L10" s="9" t="s">
        <v>2052</v>
      </c>
      <c r="M10" s="10" t="s">
        <v>2053</v>
      </c>
      <c r="N10" s="10" t="s">
        <v>2054</v>
      </c>
      <c r="O10" s="10" t="s">
        <v>2055</v>
      </c>
    </row>
    <row r="11" customFormat="false" ht="15.75" hidden="false" customHeight="false" outlineLevel="0" collapsed="false">
      <c r="A11" s="8" t="n">
        <v>1</v>
      </c>
      <c r="B11" s="9" t="s">
        <v>2056</v>
      </c>
      <c r="C11" s="9" t="s">
        <v>1237</v>
      </c>
      <c r="D11" s="9" t="s">
        <v>2057</v>
      </c>
      <c r="E11" s="9" t="s">
        <v>769</v>
      </c>
      <c r="F11" s="9" t="s">
        <v>66</v>
      </c>
      <c r="G11" s="9" t="s">
        <v>283</v>
      </c>
      <c r="H11" s="9" t="s">
        <v>42</v>
      </c>
      <c r="I11" s="9" t="s">
        <v>2058</v>
      </c>
      <c r="J11" s="9" t="s">
        <v>2059</v>
      </c>
      <c r="K11" s="9" t="s">
        <v>2060</v>
      </c>
      <c r="L11" s="9" t="s">
        <v>2061</v>
      </c>
      <c r="M11" s="10" t="s">
        <v>2062</v>
      </c>
      <c r="N11" s="10" t="s">
        <v>2063</v>
      </c>
      <c r="O11" s="10" t="s">
        <v>2064</v>
      </c>
    </row>
    <row r="12" customFormat="false" ht="15.75" hidden="false" customHeight="false" outlineLevel="0" collapsed="false">
      <c r="A12" s="8" t="n">
        <v>1</v>
      </c>
      <c r="B12" s="9" t="s">
        <v>2065</v>
      </c>
      <c r="C12" s="9" t="s">
        <v>372</v>
      </c>
      <c r="D12" s="9" t="s">
        <v>2066</v>
      </c>
      <c r="E12" s="9" t="s">
        <v>665</v>
      </c>
      <c r="F12" s="9" t="s">
        <v>42</v>
      </c>
      <c r="G12" s="9" t="s">
        <v>857</v>
      </c>
      <c r="H12" s="9" t="s">
        <v>30</v>
      </c>
      <c r="I12" s="9" t="s">
        <v>2067</v>
      </c>
      <c r="J12" s="9" t="s">
        <v>2068</v>
      </c>
      <c r="K12" s="9" t="s">
        <v>2069</v>
      </c>
      <c r="L12" s="9" t="s">
        <v>2070</v>
      </c>
      <c r="M12" s="10" t="s">
        <v>2071</v>
      </c>
      <c r="N12" s="10" t="s">
        <v>2072</v>
      </c>
      <c r="O12" s="10" t="s">
        <v>2073</v>
      </c>
    </row>
    <row r="13" customFormat="false" ht="15.75" hidden="false" customHeight="false" outlineLevel="0" collapsed="false">
      <c r="A13" s="8" t="n">
        <v>1</v>
      </c>
      <c r="B13" s="9" t="s">
        <v>2074</v>
      </c>
      <c r="C13" s="9" t="s">
        <v>902</v>
      </c>
      <c r="D13" s="9" t="s">
        <v>2075</v>
      </c>
      <c r="E13" s="9" t="s">
        <v>2038</v>
      </c>
      <c r="F13" s="9" t="s">
        <v>550</v>
      </c>
      <c r="G13" s="9" t="s">
        <v>529</v>
      </c>
      <c r="H13" s="9" t="s">
        <v>30</v>
      </c>
      <c r="I13" s="9" t="s">
        <v>2076</v>
      </c>
      <c r="J13" s="9" t="s">
        <v>176</v>
      </c>
      <c r="K13" s="9" t="s">
        <v>2077</v>
      </c>
      <c r="L13" s="9" t="s">
        <v>2078</v>
      </c>
      <c r="M13" s="10" t="s">
        <v>2079</v>
      </c>
      <c r="N13" s="10" t="s">
        <v>2080</v>
      </c>
      <c r="O13" s="10" t="s">
        <v>2081</v>
      </c>
    </row>
    <row r="14" customFormat="false" ht="15.75" hidden="false" customHeight="false" outlineLevel="0" collapsed="false">
      <c r="A14" s="8" t="n">
        <v>1</v>
      </c>
      <c r="B14" s="9" t="s">
        <v>2082</v>
      </c>
      <c r="C14" s="9" t="s">
        <v>932</v>
      </c>
      <c r="D14" s="9" t="s">
        <v>2083</v>
      </c>
      <c r="E14" s="9" t="s">
        <v>2084</v>
      </c>
      <c r="F14" s="9" t="s">
        <v>317</v>
      </c>
      <c r="G14" s="9" t="s">
        <v>2085</v>
      </c>
      <c r="H14" s="9" t="s">
        <v>42</v>
      </c>
      <c r="I14" s="9" t="s">
        <v>2086</v>
      </c>
      <c r="J14" s="9" t="s">
        <v>2087</v>
      </c>
      <c r="K14" s="9" t="s">
        <v>2088</v>
      </c>
      <c r="L14" s="9" t="s">
        <v>2089</v>
      </c>
      <c r="M14" s="10" t="s">
        <v>2090</v>
      </c>
      <c r="N14" s="10" t="s">
        <v>2091</v>
      </c>
      <c r="O14" s="10" t="s">
        <v>2092</v>
      </c>
    </row>
    <row r="15" customFormat="false" ht="15.75" hidden="false" customHeight="false" outlineLevel="0" collapsed="false">
      <c r="A15" s="8" t="n">
        <v>1</v>
      </c>
      <c r="B15" s="9" t="s">
        <v>2093</v>
      </c>
      <c r="C15" s="9" t="s">
        <v>2094</v>
      </c>
      <c r="D15" s="9" t="s">
        <v>2095</v>
      </c>
      <c r="E15" s="9" t="s">
        <v>717</v>
      </c>
      <c r="F15" s="9" t="s">
        <v>28</v>
      </c>
      <c r="G15" s="9" t="s">
        <v>393</v>
      </c>
      <c r="H15" s="9" t="s">
        <v>28</v>
      </c>
      <c r="I15" s="9" t="s">
        <v>2096</v>
      </c>
      <c r="J15" s="9" t="s">
        <v>2097</v>
      </c>
      <c r="K15" s="9" t="s">
        <v>2098</v>
      </c>
      <c r="L15" s="9" t="s">
        <v>2099</v>
      </c>
      <c r="M15" s="10" t="s">
        <v>2100</v>
      </c>
      <c r="N15" s="10" t="s">
        <v>2101</v>
      </c>
      <c r="O15" s="10" t="s">
        <v>2102</v>
      </c>
    </row>
    <row r="16" customFormat="false" ht="15.75" hidden="false" customHeight="false" outlineLevel="0" collapsed="false">
      <c r="A16" s="8" t="n">
        <v>1</v>
      </c>
      <c r="B16" s="9" t="s">
        <v>2103</v>
      </c>
      <c r="C16" s="9" t="s">
        <v>1467</v>
      </c>
      <c r="D16" s="9" t="s">
        <v>2104</v>
      </c>
      <c r="E16" s="9" t="s">
        <v>1999</v>
      </c>
      <c r="F16" s="9" t="s">
        <v>882</v>
      </c>
      <c r="G16" s="9" t="s">
        <v>2105</v>
      </c>
      <c r="H16" s="9" t="s">
        <v>90</v>
      </c>
      <c r="I16" s="9" t="s">
        <v>2106</v>
      </c>
      <c r="J16" s="9" t="s">
        <v>2107</v>
      </c>
      <c r="K16" s="9" t="s">
        <v>46</v>
      </c>
      <c r="L16" s="9" t="s">
        <v>46</v>
      </c>
      <c r="M16" s="10" t="s">
        <v>2108</v>
      </c>
      <c r="N16" s="10" t="s">
        <v>2109</v>
      </c>
      <c r="O16" s="10" t="s">
        <v>2110</v>
      </c>
    </row>
    <row r="17" customFormat="false" ht="15.75" hidden="false" customHeight="false" outlineLevel="0" collapsed="false">
      <c r="A17" s="8" t="n">
        <v>1</v>
      </c>
      <c r="B17" s="9" t="s">
        <v>2111</v>
      </c>
      <c r="C17" s="9" t="s">
        <v>2112</v>
      </c>
      <c r="D17" s="9" t="s">
        <v>2113</v>
      </c>
      <c r="E17" s="9" t="s">
        <v>2114</v>
      </c>
      <c r="F17" s="9" t="s">
        <v>28</v>
      </c>
      <c r="G17" s="9" t="s">
        <v>1424</v>
      </c>
      <c r="H17" s="9" t="s">
        <v>42</v>
      </c>
      <c r="I17" s="9" t="s">
        <v>2115</v>
      </c>
      <c r="J17" s="9" t="s">
        <v>363</v>
      </c>
      <c r="K17" s="9" t="s">
        <v>2116</v>
      </c>
      <c r="L17" s="9" t="s">
        <v>2117</v>
      </c>
      <c r="M17" s="10" t="s">
        <v>2118</v>
      </c>
      <c r="N17" s="10" t="s">
        <v>2119</v>
      </c>
      <c r="O17" s="10" t="s">
        <v>2120</v>
      </c>
    </row>
    <row r="18" customFormat="false" ht="15.75" hidden="false" customHeight="false" outlineLevel="0" collapsed="false">
      <c r="A18" s="8" t="n">
        <v>1</v>
      </c>
      <c r="B18" s="9" t="s">
        <v>2007</v>
      </c>
      <c r="C18" s="9" t="s">
        <v>631</v>
      </c>
      <c r="D18" s="9" t="s">
        <v>2009</v>
      </c>
      <c r="E18" s="9" t="s">
        <v>791</v>
      </c>
      <c r="F18" s="9" t="s">
        <v>124</v>
      </c>
      <c r="G18" s="9" t="s">
        <v>259</v>
      </c>
      <c r="H18" s="9" t="s">
        <v>90</v>
      </c>
      <c r="I18" s="9" t="s">
        <v>2121</v>
      </c>
      <c r="J18" s="9" t="s">
        <v>2122</v>
      </c>
      <c r="K18" s="9" t="s">
        <v>2123</v>
      </c>
      <c r="L18" s="9" t="s">
        <v>2124</v>
      </c>
      <c r="M18" s="10" t="s">
        <v>2125</v>
      </c>
      <c r="N18" s="10" t="s">
        <v>2126</v>
      </c>
      <c r="O18" s="10" t="s">
        <v>2127</v>
      </c>
    </row>
    <row r="19" customFormat="false" ht="15.75" hidden="false" customHeight="false" outlineLevel="0" collapsed="false">
      <c r="A19" s="8" t="n">
        <v>1</v>
      </c>
      <c r="B19" s="9" t="s">
        <v>2128</v>
      </c>
      <c r="C19" s="9" t="s">
        <v>849</v>
      </c>
      <c r="D19" s="9" t="s">
        <v>2129</v>
      </c>
      <c r="E19" s="9" t="s">
        <v>1597</v>
      </c>
      <c r="F19" s="9" t="s">
        <v>550</v>
      </c>
      <c r="G19" s="9" t="s">
        <v>1780</v>
      </c>
      <c r="H19" s="9" t="s">
        <v>28</v>
      </c>
      <c r="I19" s="9" t="s">
        <v>2130</v>
      </c>
      <c r="J19" s="9" t="s">
        <v>2131</v>
      </c>
      <c r="K19" s="9" t="s">
        <v>2132</v>
      </c>
      <c r="L19" s="9" t="s">
        <v>2133</v>
      </c>
      <c r="M19" s="10" t="s">
        <v>2134</v>
      </c>
      <c r="N19" s="10" t="s">
        <v>2135</v>
      </c>
      <c r="O19" s="10" t="s">
        <v>2136</v>
      </c>
    </row>
    <row r="20" customFormat="false" ht="15.75" hidden="false" customHeight="false" outlineLevel="0" collapsed="false">
      <c r="A20" s="8" t="n">
        <v>1</v>
      </c>
      <c r="B20" s="9" t="s">
        <v>2137</v>
      </c>
      <c r="C20" s="9" t="s">
        <v>1129</v>
      </c>
      <c r="D20" s="9" t="s">
        <v>2138</v>
      </c>
      <c r="E20" s="9" t="s">
        <v>2139</v>
      </c>
      <c r="F20" s="9" t="s">
        <v>30</v>
      </c>
      <c r="G20" s="9" t="s">
        <v>2140</v>
      </c>
      <c r="H20" s="9" t="s">
        <v>173</v>
      </c>
      <c r="I20" s="9" t="s">
        <v>2141</v>
      </c>
      <c r="J20" s="9" t="s">
        <v>80</v>
      </c>
      <c r="K20" s="9" t="s">
        <v>46</v>
      </c>
      <c r="L20" s="9" t="s">
        <v>46</v>
      </c>
      <c r="M20" s="10" t="s">
        <v>2142</v>
      </c>
      <c r="N20" s="10" t="s">
        <v>2143</v>
      </c>
      <c r="O20" s="10" t="s">
        <v>2144</v>
      </c>
    </row>
    <row r="21" customFormat="false" ht="15.75" hidden="false" customHeight="false" outlineLevel="0" collapsed="false">
      <c r="A21" s="8" t="n">
        <v>1</v>
      </c>
      <c r="B21" s="9" t="s">
        <v>2145</v>
      </c>
      <c r="C21" s="9" t="s">
        <v>2146</v>
      </c>
      <c r="D21" s="9" t="s">
        <v>2147</v>
      </c>
      <c r="E21" s="9" t="s">
        <v>850</v>
      </c>
      <c r="F21" s="9" t="s">
        <v>550</v>
      </c>
      <c r="G21" s="9" t="s">
        <v>819</v>
      </c>
      <c r="H21" s="9" t="s">
        <v>173</v>
      </c>
      <c r="I21" s="9" t="s">
        <v>2148</v>
      </c>
      <c r="J21" s="9" t="s">
        <v>2149</v>
      </c>
      <c r="K21" s="9" t="s">
        <v>2150</v>
      </c>
      <c r="L21" s="9" t="s">
        <v>2151</v>
      </c>
      <c r="M21" s="10" t="s">
        <v>2152</v>
      </c>
      <c r="N21" s="10" t="s">
        <v>2153</v>
      </c>
      <c r="O21" s="10" t="s">
        <v>2154</v>
      </c>
    </row>
    <row r="22" customFormat="false" ht="15.75" hidden="false" customHeight="false" outlineLevel="0" collapsed="false">
      <c r="A22" s="8" t="n">
        <v>1</v>
      </c>
      <c r="B22" s="9" t="s">
        <v>2155</v>
      </c>
      <c r="C22" s="9" t="s">
        <v>2156</v>
      </c>
      <c r="D22" s="9" t="s">
        <v>2157</v>
      </c>
      <c r="E22" s="9" t="s">
        <v>2158</v>
      </c>
      <c r="F22" s="9" t="s">
        <v>28</v>
      </c>
      <c r="G22" s="9" t="s">
        <v>1799</v>
      </c>
      <c r="H22" s="9" t="s">
        <v>317</v>
      </c>
      <c r="I22" s="9" t="s">
        <v>2159</v>
      </c>
      <c r="J22" s="9" t="s">
        <v>2160</v>
      </c>
      <c r="K22" s="9" t="s">
        <v>2161</v>
      </c>
      <c r="L22" s="9" t="s">
        <v>2162</v>
      </c>
      <c r="M22" s="10" t="s">
        <v>2163</v>
      </c>
      <c r="N22" s="10" t="s">
        <v>2164</v>
      </c>
      <c r="O22" s="10" t="s">
        <v>2165</v>
      </c>
    </row>
    <row r="23" customFormat="false" ht="15.75" hidden="false" customHeight="false" outlineLevel="0" collapsed="false">
      <c r="A23" s="8" t="n">
        <v>1</v>
      </c>
      <c r="B23" s="9" t="s">
        <v>2166</v>
      </c>
      <c r="C23" s="9" t="s">
        <v>1276</v>
      </c>
      <c r="D23" s="9" t="s">
        <v>2167</v>
      </c>
      <c r="E23" s="9" t="s">
        <v>77</v>
      </c>
      <c r="F23" s="9" t="s">
        <v>90</v>
      </c>
      <c r="G23" s="9" t="s">
        <v>1275</v>
      </c>
      <c r="H23" s="9" t="s">
        <v>28</v>
      </c>
      <c r="I23" s="9" t="s">
        <v>2168</v>
      </c>
      <c r="J23" s="9" t="s">
        <v>2169</v>
      </c>
      <c r="K23" s="9" t="s">
        <v>2170</v>
      </c>
      <c r="L23" s="9" t="s">
        <v>2171</v>
      </c>
      <c r="M23" s="10" t="s">
        <v>2172</v>
      </c>
      <c r="N23" s="10" t="s">
        <v>2173</v>
      </c>
      <c r="O23" s="10" t="s">
        <v>2174</v>
      </c>
    </row>
    <row r="24" customFormat="false" ht="15.75" hidden="false" customHeight="false" outlineLevel="0" collapsed="false">
      <c r="A24" s="8" t="n">
        <v>1</v>
      </c>
      <c r="B24" s="9" t="s">
        <v>2175</v>
      </c>
      <c r="C24" s="9" t="s">
        <v>1444</v>
      </c>
      <c r="D24" s="9" t="s">
        <v>2176</v>
      </c>
      <c r="E24" s="9" t="s">
        <v>582</v>
      </c>
      <c r="F24" s="9" t="s">
        <v>30</v>
      </c>
      <c r="G24" s="9" t="s">
        <v>2177</v>
      </c>
      <c r="H24" s="9" t="s">
        <v>28</v>
      </c>
      <c r="I24" s="9" t="s">
        <v>2178</v>
      </c>
      <c r="J24" s="9" t="s">
        <v>1493</v>
      </c>
      <c r="K24" s="9" t="s">
        <v>46</v>
      </c>
      <c r="L24" s="9" t="s">
        <v>46</v>
      </c>
      <c r="M24" s="10" t="s">
        <v>2179</v>
      </c>
      <c r="N24" s="10" t="s">
        <v>2180</v>
      </c>
      <c r="O24" s="10" t="s">
        <v>2181</v>
      </c>
    </row>
    <row r="25" customFormat="false" ht="15.75" hidden="false" customHeight="false" outlineLevel="0" collapsed="false">
      <c r="A25" s="8" t="n">
        <v>1</v>
      </c>
      <c r="B25" s="9" t="s">
        <v>1988</v>
      </c>
      <c r="C25" s="9" t="s">
        <v>919</v>
      </c>
      <c r="D25" s="9" t="s">
        <v>1989</v>
      </c>
      <c r="E25" s="9" t="s">
        <v>174</v>
      </c>
      <c r="F25" s="9" t="s">
        <v>28</v>
      </c>
      <c r="G25" s="9" t="s">
        <v>2182</v>
      </c>
      <c r="H25" s="9" t="s">
        <v>90</v>
      </c>
      <c r="I25" s="9" t="s">
        <v>2183</v>
      </c>
      <c r="J25" s="9" t="s">
        <v>2184</v>
      </c>
      <c r="K25" s="9" t="s">
        <v>1784</v>
      </c>
      <c r="L25" s="9" t="s">
        <v>2185</v>
      </c>
      <c r="M25" s="10" t="s">
        <v>2186</v>
      </c>
      <c r="N25" s="10" t="s">
        <v>2187</v>
      </c>
      <c r="O25" s="10" t="s">
        <v>2188</v>
      </c>
    </row>
    <row r="26" customFormat="false" ht="15.75" hidden="false" customHeight="false" outlineLevel="0" collapsed="false">
      <c r="A26" s="8" t="n">
        <v>1</v>
      </c>
      <c r="B26" s="9" t="s">
        <v>2189</v>
      </c>
      <c r="C26" s="9" t="s">
        <v>2190</v>
      </c>
      <c r="D26" s="9" t="s">
        <v>2191</v>
      </c>
      <c r="E26" s="9" t="s">
        <v>271</v>
      </c>
      <c r="F26" s="9" t="s">
        <v>66</v>
      </c>
      <c r="G26" s="9" t="s">
        <v>1165</v>
      </c>
      <c r="H26" s="9" t="s">
        <v>42</v>
      </c>
      <c r="I26" s="9" t="s">
        <v>2192</v>
      </c>
      <c r="J26" s="9" t="s">
        <v>2193</v>
      </c>
      <c r="K26" s="9" t="s">
        <v>2194</v>
      </c>
      <c r="L26" s="9" t="s">
        <v>2195</v>
      </c>
      <c r="M26" s="10" t="s">
        <v>2196</v>
      </c>
      <c r="N26" s="10" t="s">
        <v>2197</v>
      </c>
      <c r="O26" s="10" t="s">
        <v>2198</v>
      </c>
    </row>
    <row r="27" customFormat="false" ht="15.75" hidden="false" customHeight="false" outlineLevel="0" collapsed="false">
      <c r="A27" s="8" t="n">
        <v>1</v>
      </c>
      <c r="B27" s="9" t="s">
        <v>2199</v>
      </c>
      <c r="C27" s="9" t="s">
        <v>25</v>
      </c>
      <c r="D27" s="9" t="s">
        <v>2200</v>
      </c>
      <c r="E27" s="9" t="s">
        <v>2201</v>
      </c>
      <c r="F27" s="9" t="s">
        <v>30</v>
      </c>
      <c r="G27" s="9" t="s">
        <v>2202</v>
      </c>
      <c r="H27" s="9" t="s">
        <v>42</v>
      </c>
      <c r="I27" s="9" t="s">
        <v>2203</v>
      </c>
      <c r="J27" s="9" t="s">
        <v>1001</v>
      </c>
      <c r="K27" s="9" t="s">
        <v>46</v>
      </c>
      <c r="L27" s="9" t="s">
        <v>46</v>
      </c>
      <c r="M27" s="10" t="s">
        <v>2204</v>
      </c>
      <c r="N27" s="10" t="s">
        <v>2205</v>
      </c>
      <c r="O27" s="10" t="s">
        <v>2206</v>
      </c>
    </row>
    <row r="28" customFormat="false" ht="15.75" hidden="false" customHeight="false" outlineLevel="0" collapsed="false">
      <c r="A28" s="8" t="n">
        <v>1</v>
      </c>
      <c r="B28" s="9" t="s">
        <v>2207</v>
      </c>
      <c r="C28" s="9" t="s">
        <v>2208</v>
      </c>
      <c r="D28" s="9" t="s">
        <v>2209</v>
      </c>
      <c r="E28" s="9" t="s">
        <v>2036</v>
      </c>
      <c r="F28" s="9" t="s">
        <v>30</v>
      </c>
      <c r="G28" s="9" t="s">
        <v>436</v>
      </c>
      <c r="H28" s="9" t="s">
        <v>28</v>
      </c>
      <c r="I28" s="9" t="s">
        <v>2210</v>
      </c>
      <c r="J28" s="9" t="s">
        <v>593</v>
      </c>
      <c r="K28" s="9" t="s">
        <v>2211</v>
      </c>
      <c r="L28" s="9" t="s">
        <v>2212</v>
      </c>
      <c r="M28" s="10" t="s">
        <v>2213</v>
      </c>
      <c r="N28" s="10" t="s">
        <v>2214</v>
      </c>
      <c r="O28" s="10" t="s">
        <v>2215</v>
      </c>
    </row>
    <row r="29" customFormat="false" ht="15.75" hidden="false" customHeight="false" outlineLevel="0" collapsed="false">
      <c r="A29" s="8" t="n">
        <v>1</v>
      </c>
      <c r="B29" s="9" t="s">
        <v>2216</v>
      </c>
      <c r="C29" s="9" t="s">
        <v>2217</v>
      </c>
      <c r="D29" s="9" t="s">
        <v>2046</v>
      </c>
      <c r="E29" s="9" t="s">
        <v>1199</v>
      </c>
      <c r="F29" s="9" t="s">
        <v>2218</v>
      </c>
      <c r="G29" s="9" t="s">
        <v>1166</v>
      </c>
      <c r="H29" s="9" t="s">
        <v>861</v>
      </c>
      <c r="I29" s="9" t="s">
        <v>2219</v>
      </c>
      <c r="J29" s="9" t="s">
        <v>2220</v>
      </c>
      <c r="K29" s="9" t="s">
        <v>2221</v>
      </c>
      <c r="L29" s="9" t="s">
        <v>2222</v>
      </c>
      <c r="M29" s="10" t="s">
        <v>2223</v>
      </c>
      <c r="N29" s="10" t="s">
        <v>2224</v>
      </c>
      <c r="O29" s="10" t="s">
        <v>2225</v>
      </c>
    </row>
    <row r="30" customFormat="false" ht="15.75" hidden="false" customHeight="false" outlineLevel="0" collapsed="false">
      <c r="A30" s="8" t="n">
        <v>1</v>
      </c>
      <c r="B30" s="9" t="s">
        <v>2226</v>
      </c>
      <c r="C30" s="9" t="s">
        <v>1596</v>
      </c>
      <c r="D30" s="9" t="s">
        <v>2227</v>
      </c>
      <c r="E30" s="9" t="s">
        <v>1800</v>
      </c>
      <c r="F30" s="9" t="s">
        <v>173</v>
      </c>
      <c r="G30" s="9" t="s">
        <v>962</v>
      </c>
      <c r="H30" s="9" t="s">
        <v>42</v>
      </c>
      <c r="I30" s="9" t="s">
        <v>2228</v>
      </c>
      <c r="J30" s="9" t="s">
        <v>2229</v>
      </c>
      <c r="K30" s="9" t="s">
        <v>605</v>
      </c>
      <c r="L30" s="9" t="s">
        <v>2230</v>
      </c>
      <c r="M30" s="10" t="s">
        <v>2231</v>
      </c>
      <c r="N30" s="10" t="s">
        <v>2232</v>
      </c>
      <c r="O30" s="10" t="s">
        <v>2233</v>
      </c>
    </row>
    <row r="31" customFormat="false" ht="15.75" hidden="false" customHeight="false" outlineLevel="0" collapsed="false">
      <c r="A31" s="8" t="n">
        <v>1</v>
      </c>
      <c r="B31" s="9" t="s">
        <v>2234</v>
      </c>
      <c r="C31" s="9" t="s">
        <v>2235</v>
      </c>
      <c r="D31" s="9" t="s">
        <v>2236</v>
      </c>
      <c r="E31" s="9" t="s">
        <v>497</v>
      </c>
      <c r="F31" s="9" t="s">
        <v>66</v>
      </c>
      <c r="G31" s="9" t="s">
        <v>2237</v>
      </c>
      <c r="H31" s="9" t="s">
        <v>173</v>
      </c>
      <c r="I31" s="9" t="s">
        <v>2238</v>
      </c>
      <c r="J31" s="9" t="s">
        <v>2239</v>
      </c>
      <c r="K31" s="9" t="s">
        <v>2240</v>
      </c>
      <c r="L31" s="9" t="s">
        <v>2241</v>
      </c>
      <c r="M31" s="10" t="s">
        <v>2242</v>
      </c>
      <c r="N31" s="10" t="s">
        <v>2243</v>
      </c>
      <c r="O31" s="10" t="s">
        <v>2244</v>
      </c>
    </row>
    <row r="32" customFormat="false" ht="15.75" hidden="false" customHeight="false" outlineLevel="0" collapsed="false">
      <c r="A32" s="8" t="n">
        <v>1</v>
      </c>
      <c r="B32" s="9" t="s">
        <v>2245</v>
      </c>
      <c r="C32" s="9" t="s">
        <v>2246</v>
      </c>
      <c r="D32" s="9" t="s">
        <v>2247</v>
      </c>
      <c r="E32" s="9" t="s">
        <v>292</v>
      </c>
      <c r="F32" s="9" t="s">
        <v>42</v>
      </c>
      <c r="G32" s="9" t="s">
        <v>1290</v>
      </c>
      <c r="H32" s="9" t="s">
        <v>28</v>
      </c>
      <c r="I32" s="9" t="s">
        <v>2248</v>
      </c>
      <c r="J32" s="9" t="s">
        <v>2249</v>
      </c>
      <c r="K32" s="9" t="s">
        <v>352</v>
      </c>
      <c r="L32" s="9" t="s">
        <v>2250</v>
      </c>
      <c r="M32" s="10" t="s">
        <v>2251</v>
      </c>
      <c r="N32" s="10" t="s">
        <v>2252</v>
      </c>
      <c r="O32" s="10" t="s">
        <v>2253</v>
      </c>
    </row>
    <row r="33" customFormat="false" ht="15.75" hidden="false" customHeight="false" outlineLevel="0" collapsed="false">
      <c r="A33" s="8" t="n">
        <v>1</v>
      </c>
      <c r="B33" s="9" t="s">
        <v>2254</v>
      </c>
      <c r="C33" s="9" t="s">
        <v>949</v>
      </c>
      <c r="D33" s="9" t="s">
        <v>2255</v>
      </c>
      <c r="E33" s="9" t="s">
        <v>213</v>
      </c>
      <c r="F33" s="9" t="s">
        <v>173</v>
      </c>
      <c r="G33" s="9" t="s">
        <v>2256</v>
      </c>
      <c r="H33" s="9" t="s">
        <v>550</v>
      </c>
      <c r="I33" s="9" t="s">
        <v>2257</v>
      </c>
      <c r="J33" s="9" t="s">
        <v>2258</v>
      </c>
      <c r="K33" s="9" t="s">
        <v>1494</v>
      </c>
      <c r="L33" s="9" t="s">
        <v>2259</v>
      </c>
      <c r="M33" s="10" t="s">
        <v>2260</v>
      </c>
      <c r="N33" s="10" t="s">
        <v>2261</v>
      </c>
      <c r="O33" s="10" t="s">
        <v>2262</v>
      </c>
    </row>
    <row r="34" customFormat="false" ht="15.75" hidden="false" customHeight="false" outlineLevel="0" collapsed="false">
      <c r="A34" s="8" t="n">
        <v>1</v>
      </c>
      <c r="B34" s="9" t="s">
        <v>2166</v>
      </c>
      <c r="C34" s="9" t="s">
        <v>1624</v>
      </c>
      <c r="D34" s="9" t="s">
        <v>2167</v>
      </c>
      <c r="E34" s="9" t="s">
        <v>683</v>
      </c>
      <c r="F34" s="9" t="s">
        <v>30</v>
      </c>
      <c r="G34" s="9" t="s">
        <v>571</v>
      </c>
      <c r="H34" s="9" t="s">
        <v>30</v>
      </c>
      <c r="I34" s="9" t="s">
        <v>2263</v>
      </c>
      <c r="J34" s="9" t="s">
        <v>2264</v>
      </c>
      <c r="K34" s="9" t="s">
        <v>2265</v>
      </c>
      <c r="L34" s="9" t="s">
        <v>2266</v>
      </c>
      <c r="M34" s="10" t="s">
        <v>2267</v>
      </c>
      <c r="N34" s="10" t="s">
        <v>2268</v>
      </c>
      <c r="O34" s="10" t="s">
        <v>2269</v>
      </c>
    </row>
    <row r="35" customFormat="false" ht="15.75" hidden="false" customHeight="false" outlineLevel="0" collapsed="false">
      <c r="A35" s="8" t="n">
        <v>1</v>
      </c>
      <c r="B35" s="9" t="s">
        <v>2128</v>
      </c>
      <c r="C35" s="9" t="s">
        <v>1220</v>
      </c>
      <c r="D35" s="9" t="s">
        <v>2129</v>
      </c>
      <c r="E35" s="9" t="s">
        <v>1549</v>
      </c>
      <c r="F35" s="9" t="s">
        <v>66</v>
      </c>
      <c r="G35" s="9" t="s">
        <v>383</v>
      </c>
      <c r="H35" s="9" t="s">
        <v>42</v>
      </c>
      <c r="I35" s="9" t="s">
        <v>2270</v>
      </c>
      <c r="J35" s="9" t="s">
        <v>2271</v>
      </c>
      <c r="K35" s="9" t="s">
        <v>2272</v>
      </c>
      <c r="L35" s="9" t="s">
        <v>2273</v>
      </c>
      <c r="M35" s="10" t="s">
        <v>2274</v>
      </c>
      <c r="N35" s="10" t="s">
        <v>2275</v>
      </c>
      <c r="O35" s="10" t="s">
        <v>2276</v>
      </c>
    </row>
    <row r="36" customFormat="false" ht="15.75" hidden="false" customHeight="false" outlineLevel="0" collapsed="false">
      <c r="A36" s="8" t="n">
        <v>1</v>
      </c>
      <c r="B36" s="9" t="s">
        <v>2277</v>
      </c>
      <c r="C36" s="9" t="s">
        <v>644</v>
      </c>
      <c r="D36" s="9" t="s">
        <v>2278</v>
      </c>
      <c r="E36" s="9" t="s">
        <v>102</v>
      </c>
      <c r="F36" s="9" t="s">
        <v>66</v>
      </c>
      <c r="G36" s="9" t="s">
        <v>1084</v>
      </c>
      <c r="H36" s="9" t="s">
        <v>30</v>
      </c>
      <c r="I36" s="9" t="s">
        <v>2279</v>
      </c>
      <c r="J36" s="9" t="s">
        <v>2280</v>
      </c>
      <c r="K36" s="9" t="s">
        <v>2281</v>
      </c>
      <c r="L36" s="9" t="s">
        <v>2282</v>
      </c>
      <c r="M36" s="10" t="s">
        <v>2283</v>
      </c>
      <c r="N36" s="10" t="s">
        <v>2284</v>
      </c>
      <c r="O36" s="10" t="s">
        <v>2285</v>
      </c>
    </row>
    <row r="37" customFormat="false" ht="15.75" hidden="false" customHeight="false" outlineLevel="0" collapsed="false">
      <c r="A37" s="8" t="n">
        <v>1</v>
      </c>
      <c r="B37" s="9" t="s">
        <v>2286</v>
      </c>
      <c r="C37" s="9" t="s">
        <v>1237</v>
      </c>
      <c r="D37" s="9" t="s">
        <v>2287</v>
      </c>
      <c r="E37" s="9" t="s">
        <v>1276</v>
      </c>
      <c r="F37" s="9" t="s">
        <v>30</v>
      </c>
      <c r="G37" s="9" t="s">
        <v>424</v>
      </c>
      <c r="H37" s="9" t="s">
        <v>28</v>
      </c>
      <c r="I37" s="9" t="s">
        <v>2288</v>
      </c>
      <c r="J37" s="9" t="s">
        <v>2289</v>
      </c>
      <c r="K37" s="9" t="s">
        <v>46</v>
      </c>
      <c r="L37" s="9" t="s">
        <v>46</v>
      </c>
      <c r="M37" s="10" t="s">
        <v>2290</v>
      </c>
      <c r="N37" s="10" t="s">
        <v>2291</v>
      </c>
      <c r="O37" s="10" t="s">
        <v>2292</v>
      </c>
    </row>
    <row r="38" customFormat="false" ht="15.75" hidden="false" customHeight="false" outlineLevel="0" collapsed="false">
      <c r="A38" s="8" t="n">
        <v>1</v>
      </c>
      <c r="B38" s="9" t="s">
        <v>2293</v>
      </c>
      <c r="C38" s="9" t="s">
        <v>1801</v>
      </c>
      <c r="D38" s="9" t="s">
        <v>2294</v>
      </c>
      <c r="E38" s="9" t="s">
        <v>1517</v>
      </c>
      <c r="F38" s="9" t="s">
        <v>30</v>
      </c>
      <c r="G38" s="9" t="s">
        <v>170</v>
      </c>
      <c r="H38" s="9" t="s">
        <v>42</v>
      </c>
      <c r="I38" s="9" t="s">
        <v>2295</v>
      </c>
      <c r="J38" s="9" t="s">
        <v>1626</v>
      </c>
      <c r="K38" s="9" t="s">
        <v>2296</v>
      </c>
      <c r="L38" s="9" t="s">
        <v>2297</v>
      </c>
      <c r="M38" s="10" t="s">
        <v>2298</v>
      </c>
      <c r="N38" s="10" t="s">
        <v>2299</v>
      </c>
      <c r="O38" s="10" t="s">
        <v>2300</v>
      </c>
    </row>
    <row r="39" customFormat="false" ht="15.75" hidden="false" customHeight="false" outlineLevel="0" collapsed="false">
      <c r="A39" s="8" t="n">
        <v>1</v>
      </c>
      <c r="B39" s="9" t="s">
        <v>2301</v>
      </c>
      <c r="C39" s="9" t="s">
        <v>294</v>
      </c>
      <c r="D39" s="9" t="s">
        <v>2191</v>
      </c>
      <c r="E39" s="9" t="s">
        <v>2302</v>
      </c>
      <c r="F39" s="9" t="s">
        <v>28</v>
      </c>
      <c r="G39" s="9" t="s">
        <v>149</v>
      </c>
      <c r="H39" s="9" t="s">
        <v>42</v>
      </c>
      <c r="I39" s="9" t="s">
        <v>2303</v>
      </c>
      <c r="J39" s="9" t="s">
        <v>117</v>
      </c>
      <c r="K39" s="9" t="s">
        <v>2304</v>
      </c>
      <c r="L39" s="9" t="s">
        <v>2305</v>
      </c>
      <c r="M39" s="10" t="s">
        <v>2306</v>
      </c>
      <c r="N39" s="10" t="s">
        <v>2307</v>
      </c>
      <c r="O39" s="10" t="s">
        <v>2308</v>
      </c>
    </row>
    <row r="40" customFormat="false" ht="15.75" hidden="false" customHeight="false" outlineLevel="0" collapsed="false">
      <c r="A40" s="8" t="n">
        <v>1</v>
      </c>
      <c r="B40" s="9" t="s">
        <v>2166</v>
      </c>
      <c r="C40" s="9" t="s">
        <v>2309</v>
      </c>
      <c r="D40" s="9" t="s">
        <v>2147</v>
      </c>
      <c r="E40" s="9" t="s">
        <v>520</v>
      </c>
      <c r="F40" s="9" t="s">
        <v>30</v>
      </c>
      <c r="G40" s="9" t="s">
        <v>89</v>
      </c>
      <c r="H40" s="9" t="s">
        <v>28</v>
      </c>
      <c r="I40" s="9" t="s">
        <v>2310</v>
      </c>
      <c r="J40" s="9" t="s">
        <v>2311</v>
      </c>
      <c r="K40" s="9" t="s">
        <v>2312</v>
      </c>
      <c r="L40" s="9" t="s">
        <v>2313</v>
      </c>
      <c r="M40" s="10" t="s">
        <v>2314</v>
      </c>
      <c r="N40" s="10" t="s">
        <v>2315</v>
      </c>
      <c r="O40" s="10" t="s">
        <v>2316</v>
      </c>
    </row>
    <row r="41" customFormat="false" ht="15.75" hidden="false" customHeight="false" outlineLevel="0" collapsed="false">
      <c r="A41" s="8" t="n">
        <v>1</v>
      </c>
      <c r="B41" s="9" t="s">
        <v>2317</v>
      </c>
      <c r="C41" s="9" t="s">
        <v>789</v>
      </c>
      <c r="D41" s="9" t="s">
        <v>2318</v>
      </c>
      <c r="E41" s="9" t="s">
        <v>435</v>
      </c>
      <c r="F41" s="9" t="s">
        <v>66</v>
      </c>
      <c r="G41" s="9" t="s">
        <v>2319</v>
      </c>
      <c r="H41" s="9" t="s">
        <v>30</v>
      </c>
      <c r="I41" s="9" t="s">
        <v>2320</v>
      </c>
      <c r="J41" s="9" t="s">
        <v>2321</v>
      </c>
      <c r="K41" s="9" t="s">
        <v>2322</v>
      </c>
      <c r="L41" s="9" t="s">
        <v>2323</v>
      </c>
      <c r="M41" s="10" t="s">
        <v>2324</v>
      </c>
      <c r="N41" s="10" t="s">
        <v>2325</v>
      </c>
      <c r="O41" s="10" t="s">
        <v>2326</v>
      </c>
    </row>
    <row r="42" customFormat="false" ht="15.75" hidden="false" customHeight="false" outlineLevel="0" collapsed="false">
      <c r="A42" s="8" t="n">
        <v>1</v>
      </c>
      <c r="B42" s="9" t="s">
        <v>2327</v>
      </c>
      <c r="C42" s="9" t="s">
        <v>1330</v>
      </c>
      <c r="D42" s="9" t="s">
        <v>2328</v>
      </c>
      <c r="E42" s="9" t="s">
        <v>1508</v>
      </c>
      <c r="F42" s="9" t="s">
        <v>42</v>
      </c>
      <c r="G42" s="9" t="s">
        <v>396</v>
      </c>
      <c r="H42" s="9" t="s">
        <v>317</v>
      </c>
      <c r="I42" s="9" t="s">
        <v>2329</v>
      </c>
      <c r="J42" s="9" t="s">
        <v>2330</v>
      </c>
      <c r="K42" s="9" t="s">
        <v>2331</v>
      </c>
      <c r="L42" s="9" t="s">
        <v>2332</v>
      </c>
      <c r="M42" s="10" t="s">
        <v>2333</v>
      </c>
      <c r="N42" s="10" t="s">
        <v>2334</v>
      </c>
      <c r="O42" s="10" t="s">
        <v>2335</v>
      </c>
    </row>
    <row r="43" customFormat="false" ht="15.75" hidden="false" customHeight="false" outlineLevel="0" collapsed="false">
      <c r="A43" s="8" t="n">
        <v>1</v>
      </c>
      <c r="B43" s="9" t="s">
        <v>2336</v>
      </c>
      <c r="C43" s="9" t="s">
        <v>87</v>
      </c>
      <c r="D43" s="9" t="s">
        <v>2337</v>
      </c>
      <c r="E43" s="9" t="s">
        <v>850</v>
      </c>
      <c r="F43" s="9" t="s">
        <v>28</v>
      </c>
      <c r="G43" s="9" t="s">
        <v>25</v>
      </c>
      <c r="H43" s="9" t="s">
        <v>550</v>
      </c>
      <c r="I43" s="9" t="s">
        <v>2338</v>
      </c>
      <c r="J43" s="9" t="s">
        <v>1493</v>
      </c>
      <c r="K43" s="9" t="s">
        <v>2339</v>
      </c>
      <c r="L43" s="9" t="s">
        <v>2340</v>
      </c>
      <c r="M43" s="10" t="s">
        <v>2341</v>
      </c>
      <c r="N43" s="10" t="s">
        <v>2342</v>
      </c>
      <c r="O43" s="10" t="s">
        <v>2343</v>
      </c>
    </row>
    <row r="44" customFormat="false" ht="15.75" hidden="false" customHeight="false" outlineLevel="0" collapsed="false">
      <c r="A44" s="8" t="n">
        <v>1</v>
      </c>
      <c r="B44" s="9" t="s">
        <v>2344</v>
      </c>
      <c r="C44" s="9" t="s">
        <v>1444</v>
      </c>
      <c r="D44" s="9" t="s">
        <v>2345</v>
      </c>
      <c r="E44" s="9" t="s">
        <v>921</v>
      </c>
      <c r="F44" s="9" t="s">
        <v>42</v>
      </c>
      <c r="G44" s="9" t="s">
        <v>1790</v>
      </c>
      <c r="H44" s="9" t="s">
        <v>30</v>
      </c>
      <c r="I44" s="9" t="s">
        <v>2346</v>
      </c>
      <c r="J44" s="9" t="s">
        <v>2347</v>
      </c>
      <c r="K44" s="9" t="s">
        <v>46</v>
      </c>
      <c r="L44" s="9" t="s">
        <v>46</v>
      </c>
      <c r="M44" s="10" t="s">
        <v>2348</v>
      </c>
      <c r="N44" s="10" t="s">
        <v>2349</v>
      </c>
      <c r="O44" s="10" t="s">
        <v>2350</v>
      </c>
    </row>
    <row r="45" customFormat="false" ht="15.75" hidden="false" customHeight="false" outlineLevel="0" collapsed="false">
      <c r="A45" s="8" t="n">
        <v>1</v>
      </c>
      <c r="B45" s="9" t="s">
        <v>2351</v>
      </c>
      <c r="C45" s="9" t="s">
        <v>1347</v>
      </c>
      <c r="D45" s="9" t="s">
        <v>2352</v>
      </c>
      <c r="E45" s="9" t="s">
        <v>487</v>
      </c>
      <c r="F45" s="9" t="s">
        <v>30</v>
      </c>
      <c r="G45" s="9" t="s">
        <v>2140</v>
      </c>
      <c r="H45" s="9" t="s">
        <v>42</v>
      </c>
      <c r="I45" s="9" t="s">
        <v>2353</v>
      </c>
      <c r="J45" s="9" t="s">
        <v>1750</v>
      </c>
      <c r="K45" s="9" t="s">
        <v>2354</v>
      </c>
      <c r="L45" s="9" t="s">
        <v>2355</v>
      </c>
      <c r="M45" s="10" t="s">
        <v>2356</v>
      </c>
      <c r="N45" s="10" t="s">
        <v>2357</v>
      </c>
      <c r="O45" s="10" t="s">
        <v>2358</v>
      </c>
    </row>
    <row r="46" customFormat="false" ht="15.75" hidden="false" customHeight="false" outlineLevel="0" collapsed="false">
      <c r="A46" s="8" t="n">
        <v>1</v>
      </c>
      <c r="B46" s="9" t="s">
        <v>2359</v>
      </c>
      <c r="C46" s="9" t="s">
        <v>1246</v>
      </c>
      <c r="D46" s="9" t="s">
        <v>2129</v>
      </c>
      <c r="E46" s="9" t="s">
        <v>2036</v>
      </c>
      <c r="F46" s="9" t="s">
        <v>28</v>
      </c>
      <c r="G46" s="9" t="s">
        <v>631</v>
      </c>
      <c r="H46" s="9" t="s">
        <v>30</v>
      </c>
      <c r="I46" s="9" t="s">
        <v>2360</v>
      </c>
      <c r="J46" s="9" t="s">
        <v>2361</v>
      </c>
      <c r="K46" s="9" t="s">
        <v>2362</v>
      </c>
      <c r="L46" s="9" t="s">
        <v>2363</v>
      </c>
      <c r="M46" s="10" t="s">
        <v>2364</v>
      </c>
      <c r="N46" s="10" t="s">
        <v>2365</v>
      </c>
      <c r="O46" s="10" t="s">
        <v>2366</v>
      </c>
    </row>
    <row r="47" customFormat="false" ht="15.75" hidden="false" customHeight="false" outlineLevel="0" collapsed="false">
      <c r="A47" s="8" t="n">
        <v>1</v>
      </c>
      <c r="B47" s="9" t="s">
        <v>2367</v>
      </c>
      <c r="C47" s="9" t="s">
        <v>318</v>
      </c>
      <c r="D47" s="9" t="s">
        <v>1988</v>
      </c>
      <c r="E47" s="9" t="s">
        <v>2114</v>
      </c>
      <c r="F47" s="9" t="s">
        <v>30</v>
      </c>
      <c r="G47" s="9" t="s">
        <v>1525</v>
      </c>
      <c r="H47" s="9" t="s">
        <v>30</v>
      </c>
      <c r="I47" s="9" t="s">
        <v>2368</v>
      </c>
      <c r="J47" s="9" t="s">
        <v>1122</v>
      </c>
      <c r="K47" s="9" t="s">
        <v>46</v>
      </c>
      <c r="L47" s="9" t="s">
        <v>46</v>
      </c>
      <c r="M47" s="10" t="s">
        <v>2369</v>
      </c>
      <c r="N47" s="10" t="s">
        <v>2370</v>
      </c>
      <c r="O47" s="10" t="s">
        <v>2371</v>
      </c>
    </row>
    <row r="48" customFormat="false" ht="15.75" hidden="false" customHeight="false" outlineLevel="0" collapsed="false">
      <c r="A48" s="8" t="n">
        <v>1</v>
      </c>
      <c r="B48" s="9" t="s">
        <v>2372</v>
      </c>
      <c r="C48" s="9" t="s">
        <v>500</v>
      </c>
      <c r="D48" s="9" t="s">
        <v>2373</v>
      </c>
      <c r="E48" s="9" t="s">
        <v>2374</v>
      </c>
      <c r="F48" s="9" t="s">
        <v>42</v>
      </c>
      <c r="G48" s="9" t="s">
        <v>1390</v>
      </c>
      <c r="H48" s="9" t="s">
        <v>28</v>
      </c>
      <c r="I48" s="9" t="s">
        <v>2375</v>
      </c>
      <c r="J48" s="9" t="s">
        <v>1803</v>
      </c>
      <c r="K48" s="9" t="s">
        <v>2376</v>
      </c>
      <c r="L48" s="9" t="s">
        <v>2377</v>
      </c>
      <c r="M48" s="10" t="s">
        <v>2378</v>
      </c>
      <c r="N48" s="10" t="s">
        <v>2379</v>
      </c>
      <c r="O48" s="10" t="s">
        <v>2380</v>
      </c>
    </row>
    <row r="49" customFormat="false" ht="15.75" hidden="false" customHeight="false" outlineLevel="0" collapsed="false">
      <c r="A49" s="8" t="n">
        <v>1</v>
      </c>
      <c r="B49" s="9" t="s">
        <v>2166</v>
      </c>
      <c r="C49" s="9" t="s">
        <v>488</v>
      </c>
      <c r="D49" s="9" t="s">
        <v>2167</v>
      </c>
      <c r="E49" s="9" t="s">
        <v>2381</v>
      </c>
      <c r="F49" s="9" t="s">
        <v>173</v>
      </c>
      <c r="G49" s="9" t="s">
        <v>65</v>
      </c>
      <c r="H49" s="9" t="s">
        <v>30</v>
      </c>
      <c r="I49" s="9" t="s">
        <v>2382</v>
      </c>
      <c r="J49" s="9" t="s">
        <v>2383</v>
      </c>
      <c r="K49" s="9" t="s">
        <v>2384</v>
      </c>
      <c r="L49" s="9" t="s">
        <v>2385</v>
      </c>
      <c r="M49" s="10" t="s">
        <v>2386</v>
      </c>
      <c r="N49" s="10" t="s">
        <v>2387</v>
      </c>
      <c r="O49" s="10" t="s">
        <v>2388</v>
      </c>
    </row>
    <row r="50" customFormat="false" ht="15.75" hidden="false" customHeight="false" outlineLevel="0" collapsed="false">
      <c r="A50" s="8" t="n">
        <v>1</v>
      </c>
      <c r="B50" s="9" t="s">
        <v>2389</v>
      </c>
      <c r="C50" s="9" t="s">
        <v>2038</v>
      </c>
      <c r="D50" s="9" t="s">
        <v>2145</v>
      </c>
      <c r="E50" s="9" t="s">
        <v>2390</v>
      </c>
      <c r="F50" s="9" t="s">
        <v>28</v>
      </c>
      <c r="G50" s="9" t="s">
        <v>529</v>
      </c>
      <c r="H50" s="9" t="s">
        <v>42</v>
      </c>
      <c r="I50" s="9" t="s">
        <v>2391</v>
      </c>
      <c r="J50" s="9" t="s">
        <v>741</v>
      </c>
      <c r="K50" s="9" t="s">
        <v>2392</v>
      </c>
      <c r="L50" s="9" t="s">
        <v>2393</v>
      </c>
      <c r="M50" s="10" t="s">
        <v>2394</v>
      </c>
      <c r="N50" s="10" t="s">
        <v>2395</v>
      </c>
      <c r="O50" s="10" t="s">
        <v>2396</v>
      </c>
    </row>
    <row r="51" customFormat="false" ht="15.75" hidden="false" customHeight="false" outlineLevel="0" collapsed="false">
      <c r="A51" s="8" t="n">
        <v>1</v>
      </c>
      <c r="B51" s="9" t="s">
        <v>2016</v>
      </c>
      <c r="C51" s="9" t="s">
        <v>728</v>
      </c>
      <c r="D51" s="9" t="s">
        <v>2017</v>
      </c>
      <c r="E51" s="9" t="s">
        <v>655</v>
      </c>
      <c r="F51" s="9" t="s">
        <v>28</v>
      </c>
      <c r="G51" s="9" t="s">
        <v>137</v>
      </c>
      <c r="H51" s="9" t="s">
        <v>28</v>
      </c>
      <c r="I51" s="9" t="s">
        <v>2397</v>
      </c>
      <c r="J51" s="9" t="s">
        <v>2398</v>
      </c>
      <c r="K51" s="9" t="s">
        <v>2399</v>
      </c>
      <c r="L51" s="9" t="s">
        <v>2400</v>
      </c>
      <c r="M51" s="10" t="s">
        <v>2401</v>
      </c>
      <c r="N51" s="10" t="s">
        <v>2402</v>
      </c>
      <c r="O51" s="10" t="s">
        <v>2403</v>
      </c>
    </row>
    <row r="52" customFormat="false" ht="15.75" hidden="false" customHeight="false" outlineLevel="0" collapsed="false">
      <c r="A52" s="8" t="n">
        <v>1</v>
      </c>
      <c r="B52" s="9" t="s">
        <v>2404</v>
      </c>
      <c r="C52" s="9" t="s">
        <v>2405</v>
      </c>
      <c r="D52" s="9" t="s">
        <v>2406</v>
      </c>
      <c r="E52" s="9" t="s">
        <v>1634</v>
      </c>
      <c r="F52" s="9" t="s">
        <v>28</v>
      </c>
      <c r="G52" s="9" t="s">
        <v>2407</v>
      </c>
      <c r="H52" s="9" t="s">
        <v>28</v>
      </c>
      <c r="I52" s="9" t="s">
        <v>2408</v>
      </c>
      <c r="J52" s="9" t="s">
        <v>2409</v>
      </c>
      <c r="K52" s="9" t="s">
        <v>2410</v>
      </c>
      <c r="L52" s="9" t="s">
        <v>2411</v>
      </c>
      <c r="M52" s="10" t="s">
        <v>2412</v>
      </c>
      <c r="N52" s="10" t="s">
        <v>2413</v>
      </c>
      <c r="O52" s="10" t="s">
        <v>2414</v>
      </c>
    </row>
    <row r="53" customFormat="false" ht="15.75" hidden="false" customHeight="false" outlineLevel="0" collapsed="false">
      <c r="A53" s="8" t="n">
        <v>1</v>
      </c>
      <c r="B53" s="9" t="s">
        <v>2415</v>
      </c>
      <c r="C53" s="9" t="s">
        <v>568</v>
      </c>
      <c r="D53" s="9" t="s">
        <v>2009</v>
      </c>
      <c r="E53" s="9" t="s">
        <v>2416</v>
      </c>
      <c r="F53" s="9" t="s">
        <v>90</v>
      </c>
      <c r="G53" s="9" t="s">
        <v>2417</v>
      </c>
      <c r="H53" s="9" t="s">
        <v>28</v>
      </c>
      <c r="I53" s="9" t="s">
        <v>2418</v>
      </c>
      <c r="J53" s="9" t="s">
        <v>2419</v>
      </c>
      <c r="K53" s="9" t="s">
        <v>2420</v>
      </c>
      <c r="L53" s="9" t="s">
        <v>2421</v>
      </c>
      <c r="M53" s="10" t="s">
        <v>2422</v>
      </c>
      <c r="N53" s="10" t="s">
        <v>2423</v>
      </c>
      <c r="O53" s="10" t="s">
        <v>2424</v>
      </c>
    </row>
    <row r="54" customFormat="false" ht="15.75" hidden="false" customHeight="false" outlineLevel="0" collapsed="false">
      <c r="A54" s="8" t="n">
        <v>1</v>
      </c>
      <c r="B54" s="9" t="s">
        <v>2425</v>
      </c>
      <c r="C54" s="9" t="s">
        <v>2426</v>
      </c>
      <c r="D54" s="9" t="s">
        <v>2427</v>
      </c>
      <c r="E54" s="9" t="s">
        <v>2428</v>
      </c>
      <c r="F54" s="9" t="s">
        <v>550</v>
      </c>
      <c r="G54" s="9" t="s">
        <v>29</v>
      </c>
      <c r="H54" s="9" t="s">
        <v>28</v>
      </c>
      <c r="I54" s="9" t="s">
        <v>2429</v>
      </c>
      <c r="J54" s="9" t="s">
        <v>741</v>
      </c>
      <c r="K54" s="9" t="s">
        <v>2430</v>
      </c>
      <c r="L54" s="9" t="s">
        <v>2431</v>
      </c>
      <c r="M54" s="10" t="s">
        <v>2432</v>
      </c>
      <c r="N54" s="10" t="s">
        <v>2433</v>
      </c>
      <c r="O54" s="10" t="s">
        <v>2434</v>
      </c>
    </row>
    <row r="55" customFormat="false" ht="15.75" hidden="false" customHeight="false" outlineLevel="0" collapsed="false">
      <c r="A55" s="8" t="n">
        <v>1</v>
      </c>
      <c r="B55" s="9" t="s">
        <v>2435</v>
      </c>
      <c r="C55" s="9" t="s">
        <v>2436</v>
      </c>
      <c r="D55" s="9" t="s">
        <v>2437</v>
      </c>
      <c r="E55" s="9" t="s">
        <v>2438</v>
      </c>
      <c r="F55" s="9" t="s">
        <v>90</v>
      </c>
      <c r="G55" s="9" t="s">
        <v>1680</v>
      </c>
      <c r="H55" s="9" t="s">
        <v>550</v>
      </c>
      <c r="I55" s="9" t="s">
        <v>2439</v>
      </c>
      <c r="J55" s="9" t="s">
        <v>2440</v>
      </c>
      <c r="K55" s="9" t="s">
        <v>2441</v>
      </c>
      <c r="L55" s="9" t="s">
        <v>2442</v>
      </c>
      <c r="M55" s="10" t="s">
        <v>2443</v>
      </c>
      <c r="N55" s="10" t="s">
        <v>2444</v>
      </c>
      <c r="O55" s="10" t="s">
        <v>2445</v>
      </c>
    </row>
    <row r="56" customFormat="false" ht="15.75" hidden="false" customHeight="false" outlineLevel="0" collapsed="false">
      <c r="A56" s="8" t="n">
        <v>1</v>
      </c>
      <c r="B56" s="9" t="s">
        <v>2446</v>
      </c>
      <c r="C56" s="9" t="s">
        <v>2182</v>
      </c>
      <c r="D56" s="9" t="s">
        <v>2447</v>
      </c>
      <c r="E56" s="9" t="s">
        <v>919</v>
      </c>
      <c r="F56" s="9" t="s">
        <v>42</v>
      </c>
      <c r="G56" s="9" t="s">
        <v>2309</v>
      </c>
      <c r="H56" s="9" t="s">
        <v>550</v>
      </c>
      <c r="I56" s="9" t="s">
        <v>2448</v>
      </c>
      <c r="J56" s="9" t="s">
        <v>2449</v>
      </c>
      <c r="K56" s="9" t="s">
        <v>2450</v>
      </c>
      <c r="L56" s="9" t="s">
        <v>2451</v>
      </c>
      <c r="M56" s="10" t="s">
        <v>2452</v>
      </c>
      <c r="N56" s="10" t="s">
        <v>2453</v>
      </c>
      <c r="O56" s="10" t="s">
        <v>2454</v>
      </c>
    </row>
    <row r="57" customFormat="false" ht="15.75" hidden="false" customHeight="false" outlineLevel="0" collapsed="false">
      <c r="A57" s="8" t="n">
        <v>1</v>
      </c>
      <c r="B57" s="9" t="s">
        <v>2455</v>
      </c>
      <c r="C57" s="9" t="s">
        <v>1672</v>
      </c>
      <c r="D57" s="9" t="s">
        <v>2456</v>
      </c>
      <c r="E57" s="9" t="s">
        <v>529</v>
      </c>
      <c r="F57" s="9" t="s">
        <v>90</v>
      </c>
      <c r="G57" s="9" t="s">
        <v>89</v>
      </c>
      <c r="H57" s="9" t="s">
        <v>28</v>
      </c>
      <c r="I57" s="9" t="s">
        <v>2457</v>
      </c>
      <c r="J57" s="9" t="s">
        <v>793</v>
      </c>
      <c r="K57" s="9" t="s">
        <v>2458</v>
      </c>
      <c r="L57" s="9" t="s">
        <v>2459</v>
      </c>
      <c r="M57" s="10" t="s">
        <v>2460</v>
      </c>
      <c r="N57" s="10" t="s">
        <v>2461</v>
      </c>
      <c r="O57" s="10" t="s">
        <v>2462</v>
      </c>
    </row>
    <row r="58" customFormat="false" ht="15.75" hidden="false" customHeight="false" outlineLevel="0" collapsed="false">
      <c r="A58" s="8" t="n">
        <v>1</v>
      </c>
      <c r="B58" s="9" t="s">
        <v>2463</v>
      </c>
      <c r="C58" s="9" t="s">
        <v>2464</v>
      </c>
      <c r="D58" s="9" t="s">
        <v>1989</v>
      </c>
      <c r="E58" s="9" t="s">
        <v>2177</v>
      </c>
      <c r="F58" s="9" t="s">
        <v>28</v>
      </c>
      <c r="G58" s="9" t="s">
        <v>2465</v>
      </c>
      <c r="H58" s="9" t="s">
        <v>42</v>
      </c>
      <c r="I58" s="9" t="s">
        <v>2466</v>
      </c>
      <c r="J58" s="9" t="s">
        <v>2467</v>
      </c>
      <c r="K58" s="9" t="s">
        <v>2468</v>
      </c>
      <c r="L58" s="9" t="s">
        <v>2469</v>
      </c>
      <c r="M58" s="10" t="s">
        <v>2470</v>
      </c>
      <c r="N58" s="10" t="s">
        <v>2471</v>
      </c>
      <c r="O58" s="10" t="s">
        <v>2472</v>
      </c>
    </row>
    <row r="59" customFormat="false" ht="15.75" hidden="false" customHeight="false" outlineLevel="0" collapsed="false">
      <c r="A59" s="8" t="n">
        <v>1</v>
      </c>
      <c r="B59" s="9" t="s">
        <v>1968</v>
      </c>
      <c r="C59" s="9" t="s">
        <v>149</v>
      </c>
      <c r="D59" s="9" t="s">
        <v>1970</v>
      </c>
      <c r="E59" s="9" t="s">
        <v>2473</v>
      </c>
      <c r="F59" s="9" t="s">
        <v>42</v>
      </c>
      <c r="G59" s="9" t="s">
        <v>87</v>
      </c>
      <c r="H59" s="9" t="s">
        <v>30</v>
      </c>
      <c r="I59" s="9" t="s">
        <v>2474</v>
      </c>
      <c r="J59" s="9" t="s">
        <v>2475</v>
      </c>
      <c r="K59" s="9" t="s">
        <v>2476</v>
      </c>
      <c r="L59" s="9" t="s">
        <v>1317</v>
      </c>
      <c r="M59" s="10" t="s">
        <v>2477</v>
      </c>
      <c r="N59" s="10" t="s">
        <v>2478</v>
      </c>
      <c r="O59" s="10" t="s">
        <v>2479</v>
      </c>
    </row>
    <row r="60" customFormat="false" ht="15.75" hidden="false" customHeight="false" outlineLevel="0" collapsed="false">
      <c r="A60" s="8" t="n">
        <v>1</v>
      </c>
      <c r="B60" s="9" t="s">
        <v>2480</v>
      </c>
      <c r="C60" s="9" t="s">
        <v>2481</v>
      </c>
      <c r="D60" s="9" t="s">
        <v>2482</v>
      </c>
      <c r="E60" s="9" t="s">
        <v>2483</v>
      </c>
      <c r="F60" s="9" t="s">
        <v>30</v>
      </c>
      <c r="G60" s="9" t="s">
        <v>1112</v>
      </c>
      <c r="H60" s="9" t="s">
        <v>249</v>
      </c>
      <c r="I60" s="9" t="s">
        <v>2484</v>
      </c>
      <c r="J60" s="9" t="s">
        <v>2485</v>
      </c>
      <c r="K60" s="9" t="s">
        <v>2486</v>
      </c>
      <c r="L60" s="9" t="s">
        <v>2487</v>
      </c>
      <c r="M60" s="10" t="s">
        <v>2488</v>
      </c>
      <c r="N60" s="10" t="s">
        <v>2489</v>
      </c>
      <c r="O60" s="10" t="s">
        <v>2490</v>
      </c>
    </row>
    <row r="61" customFormat="false" ht="15.75" hidden="false" customHeight="false" outlineLevel="0" collapsed="false">
      <c r="A61" s="8" t="n">
        <v>1</v>
      </c>
      <c r="B61" s="9" t="s">
        <v>2491</v>
      </c>
      <c r="C61" s="9" t="s">
        <v>1507</v>
      </c>
      <c r="D61" s="9" t="s">
        <v>2492</v>
      </c>
      <c r="E61" s="9" t="s">
        <v>1444</v>
      </c>
      <c r="F61" s="9" t="s">
        <v>42</v>
      </c>
      <c r="G61" s="9" t="s">
        <v>591</v>
      </c>
      <c r="H61" s="9" t="s">
        <v>317</v>
      </c>
      <c r="I61" s="9" t="s">
        <v>2493</v>
      </c>
      <c r="J61" s="9" t="s">
        <v>2494</v>
      </c>
      <c r="K61" s="9" t="s">
        <v>46</v>
      </c>
      <c r="L61" s="9" t="s">
        <v>46</v>
      </c>
      <c r="M61" s="10" t="s">
        <v>2495</v>
      </c>
      <c r="N61" s="10" t="s">
        <v>2496</v>
      </c>
      <c r="O61" s="10" t="s">
        <v>2497</v>
      </c>
    </row>
    <row r="62" customFormat="false" ht="15.75" hidden="false" customHeight="false" outlineLevel="0" collapsed="false">
      <c r="A62" s="8" t="n">
        <v>1</v>
      </c>
      <c r="B62" s="9" t="s">
        <v>2498</v>
      </c>
      <c r="C62" s="9" t="s">
        <v>664</v>
      </c>
      <c r="D62" s="9" t="s">
        <v>2499</v>
      </c>
      <c r="E62" s="9" t="s">
        <v>2381</v>
      </c>
      <c r="F62" s="9" t="s">
        <v>90</v>
      </c>
      <c r="G62" s="9" t="s">
        <v>1047</v>
      </c>
      <c r="H62" s="9" t="s">
        <v>66</v>
      </c>
      <c r="I62" s="9" t="s">
        <v>2500</v>
      </c>
      <c r="J62" s="9" t="s">
        <v>2501</v>
      </c>
      <c r="K62" s="9" t="s">
        <v>46</v>
      </c>
      <c r="L62" s="9" t="s">
        <v>46</v>
      </c>
      <c r="M62" s="10" t="s">
        <v>2502</v>
      </c>
      <c r="N62" s="10" t="s">
        <v>2503</v>
      </c>
      <c r="O62" s="10" t="s">
        <v>2504</v>
      </c>
    </row>
    <row r="63" customFormat="false" ht="15.75" hidden="false" customHeight="false" outlineLevel="0" collapsed="false">
      <c r="A63" s="8" t="n">
        <v>1</v>
      </c>
      <c r="B63" s="9" t="s">
        <v>2505</v>
      </c>
      <c r="C63" s="9" t="s">
        <v>499</v>
      </c>
      <c r="D63" s="9" t="s">
        <v>2074</v>
      </c>
      <c r="E63" s="9" t="s">
        <v>383</v>
      </c>
      <c r="F63" s="9" t="s">
        <v>550</v>
      </c>
      <c r="G63" s="9" t="s">
        <v>2506</v>
      </c>
      <c r="H63" s="9" t="s">
        <v>28</v>
      </c>
      <c r="I63" s="9" t="s">
        <v>2507</v>
      </c>
      <c r="J63" s="9" t="s">
        <v>2508</v>
      </c>
      <c r="K63" s="9" t="s">
        <v>2392</v>
      </c>
      <c r="L63" s="9" t="s">
        <v>2509</v>
      </c>
      <c r="M63" s="10" t="s">
        <v>2510</v>
      </c>
      <c r="N63" s="10" t="s">
        <v>2511</v>
      </c>
      <c r="O63" s="10" t="s">
        <v>2512</v>
      </c>
    </row>
    <row r="64" customFormat="false" ht="15.75" hidden="false" customHeight="false" outlineLevel="0" collapsed="false">
      <c r="A64" s="8" t="n">
        <v>1</v>
      </c>
      <c r="B64" s="9" t="s">
        <v>2513</v>
      </c>
      <c r="C64" s="9" t="s">
        <v>2309</v>
      </c>
      <c r="D64" s="9" t="s">
        <v>2328</v>
      </c>
      <c r="E64" s="9" t="s">
        <v>971</v>
      </c>
      <c r="F64" s="9" t="s">
        <v>28</v>
      </c>
      <c r="G64" s="9" t="s">
        <v>475</v>
      </c>
      <c r="H64" s="9" t="s">
        <v>42</v>
      </c>
      <c r="I64" s="9" t="s">
        <v>2514</v>
      </c>
      <c r="J64" s="9" t="s">
        <v>1249</v>
      </c>
      <c r="K64" s="9" t="s">
        <v>2515</v>
      </c>
      <c r="L64" s="9" t="s">
        <v>2516</v>
      </c>
      <c r="M64" s="10" t="s">
        <v>2517</v>
      </c>
      <c r="N64" s="10" t="s">
        <v>2518</v>
      </c>
      <c r="O64" s="10" t="s">
        <v>2519</v>
      </c>
    </row>
    <row r="65" customFormat="false" ht="15.75" hidden="false" customHeight="false" outlineLevel="0" collapsed="false">
      <c r="A65" s="8" t="n">
        <v>1</v>
      </c>
      <c r="B65" s="9" t="s">
        <v>2520</v>
      </c>
      <c r="C65" s="9" t="s">
        <v>2521</v>
      </c>
      <c r="D65" s="9" t="s">
        <v>2522</v>
      </c>
      <c r="E65" s="9" t="s">
        <v>294</v>
      </c>
      <c r="F65" s="9" t="s">
        <v>28</v>
      </c>
      <c r="G65" s="9" t="s">
        <v>666</v>
      </c>
      <c r="H65" s="9" t="s">
        <v>173</v>
      </c>
      <c r="I65" s="9" t="s">
        <v>2523</v>
      </c>
      <c r="J65" s="9" t="s">
        <v>2524</v>
      </c>
      <c r="K65" s="9" t="s">
        <v>2525</v>
      </c>
      <c r="L65" s="9" t="s">
        <v>2526</v>
      </c>
      <c r="M65" s="10" t="s">
        <v>2527</v>
      </c>
      <c r="N65" s="10" t="s">
        <v>2528</v>
      </c>
      <c r="O65" s="10" t="s">
        <v>2529</v>
      </c>
    </row>
    <row r="66" customFormat="false" ht="15.75" hidden="false" customHeight="false" outlineLevel="0" collapsed="false">
      <c r="A66" s="8" t="n">
        <v>1</v>
      </c>
      <c r="B66" s="9" t="s">
        <v>2530</v>
      </c>
      <c r="C66" s="9" t="s">
        <v>2531</v>
      </c>
      <c r="D66" s="9" t="s">
        <v>2532</v>
      </c>
      <c r="E66" s="9" t="s">
        <v>2533</v>
      </c>
      <c r="F66" s="9" t="s">
        <v>28</v>
      </c>
      <c r="G66" s="9" t="s">
        <v>850</v>
      </c>
      <c r="H66" s="9" t="s">
        <v>90</v>
      </c>
      <c r="I66" s="9" t="s">
        <v>2534</v>
      </c>
      <c r="J66" s="9" t="s">
        <v>449</v>
      </c>
      <c r="K66" s="9" t="s">
        <v>2535</v>
      </c>
      <c r="L66" s="9" t="s">
        <v>2536</v>
      </c>
      <c r="M66" s="10" t="s">
        <v>2537</v>
      </c>
      <c r="N66" s="10" t="s">
        <v>2538</v>
      </c>
      <c r="O66" s="10" t="s">
        <v>2539</v>
      </c>
    </row>
    <row r="67" customFormat="false" ht="15.75" hidden="false" customHeight="false" outlineLevel="0" collapsed="false">
      <c r="A67" s="8" t="n">
        <v>1</v>
      </c>
      <c r="B67" s="9" t="s">
        <v>2166</v>
      </c>
      <c r="C67" s="9" t="s">
        <v>51</v>
      </c>
      <c r="D67" s="9" t="s">
        <v>2167</v>
      </c>
      <c r="E67" s="9" t="s">
        <v>1799</v>
      </c>
      <c r="F67" s="9" t="s">
        <v>42</v>
      </c>
      <c r="G67" s="9" t="s">
        <v>1547</v>
      </c>
      <c r="H67" s="9" t="s">
        <v>28</v>
      </c>
      <c r="I67" s="9" t="s">
        <v>2540</v>
      </c>
      <c r="J67" s="9" t="s">
        <v>2229</v>
      </c>
      <c r="K67" s="9" t="s">
        <v>2541</v>
      </c>
      <c r="L67" s="9" t="s">
        <v>2542</v>
      </c>
      <c r="M67" s="10" t="s">
        <v>2543</v>
      </c>
      <c r="N67" s="10" t="s">
        <v>2544</v>
      </c>
      <c r="O67" s="10" t="s">
        <v>2545</v>
      </c>
    </row>
    <row r="68" customFormat="false" ht="15.75" hidden="false" customHeight="false" outlineLevel="0" collapsed="false">
      <c r="A68" s="8" t="n">
        <v>1</v>
      </c>
      <c r="B68" s="9" t="s">
        <v>2546</v>
      </c>
      <c r="C68" s="9" t="s">
        <v>932</v>
      </c>
      <c r="D68" s="9" t="s">
        <v>2547</v>
      </c>
      <c r="E68" s="9" t="s">
        <v>91</v>
      </c>
      <c r="F68" s="9" t="s">
        <v>550</v>
      </c>
      <c r="G68" s="9" t="s">
        <v>284</v>
      </c>
      <c r="H68" s="9" t="s">
        <v>42</v>
      </c>
      <c r="I68" s="9" t="s">
        <v>2548</v>
      </c>
      <c r="J68" s="9" t="s">
        <v>2549</v>
      </c>
      <c r="K68" s="9" t="s">
        <v>2550</v>
      </c>
      <c r="L68" s="9" t="s">
        <v>2551</v>
      </c>
      <c r="M68" s="10" t="s">
        <v>2552</v>
      </c>
      <c r="N68" s="10" t="s">
        <v>2553</v>
      </c>
      <c r="O68" s="10" t="s">
        <v>2554</v>
      </c>
    </row>
    <row r="69" customFormat="false" ht="15.75" hidden="false" customHeight="false" outlineLevel="0" collapsed="false">
      <c r="A69" s="8" t="n">
        <v>1</v>
      </c>
      <c r="B69" s="9" t="s">
        <v>2555</v>
      </c>
      <c r="C69" s="9" t="s">
        <v>1538</v>
      </c>
      <c r="D69" s="9" t="s">
        <v>2556</v>
      </c>
      <c r="E69" s="9" t="s">
        <v>2208</v>
      </c>
      <c r="F69" s="9" t="s">
        <v>550</v>
      </c>
      <c r="G69" s="9" t="s">
        <v>1790</v>
      </c>
      <c r="H69" s="9" t="s">
        <v>30</v>
      </c>
      <c r="I69" s="9" t="s">
        <v>2557</v>
      </c>
      <c r="J69" s="9" t="s">
        <v>429</v>
      </c>
      <c r="K69" s="9" t="s">
        <v>2558</v>
      </c>
      <c r="L69" s="9" t="s">
        <v>2559</v>
      </c>
      <c r="M69" s="10" t="s">
        <v>2560</v>
      </c>
      <c r="N69" s="10" t="s">
        <v>2561</v>
      </c>
      <c r="O69" s="10" t="s">
        <v>2562</v>
      </c>
    </row>
    <row r="70" customFormat="false" ht="15.75" hidden="false" customHeight="false" outlineLevel="0" collapsed="false">
      <c r="A70" s="8" t="n">
        <v>1</v>
      </c>
      <c r="B70" s="9" t="s">
        <v>2563</v>
      </c>
      <c r="C70" s="9" t="s">
        <v>666</v>
      </c>
      <c r="D70" s="9" t="s">
        <v>2564</v>
      </c>
      <c r="E70" s="9" t="s">
        <v>500</v>
      </c>
      <c r="F70" s="9" t="s">
        <v>30</v>
      </c>
      <c r="G70" s="9" t="s">
        <v>1507</v>
      </c>
      <c r="H70" s="9" t="s">
        <v>90</v>
      </c>
      <c r="I70" s="9" t="s">
        <v>2565</v>
      </c>
      <c r="J70" s="9" t="s">
        <v>1519</v>
      </c>
      <c r="K70" s="9" t="s">
        <v>2566</v>
      </c>
      <c r="L70" s="9" t="s">
        <v>2567</v>
      </c>
      <c r="M70" s="10" t="s">
        <v>2568</v>
      </c>
      <c r="N70" s="10" t="s">
        <v>2569</v>
      </c>
      <c r="O70" s="10" t="s">
        <v>2570</v>
      </c>
    </row>
    <row r="71" customFormat="false" ht="15.75" hidden="false" customHeight="false" outlineLevel="0" collapsed="false">
      <c r="A71" s="8" t="n">
        <v>1</v>
      </c>
      <c r="B71" s="9" t="s">
        <v>2571</v>
      </c>
      <c r="C71" s="9" t="s">
        <v>100</v>
      </c>
      <c r="D71" s="9" t="s">
        <v>2572</v>
      </c>
      <c r="E71" s="9" t="s">
        <v>932</v>
      </c>
      <c r="F71" s="9" t="s">
        <v>28</v>
      </c>
      <c r="G71" s="9" t="s">
        <v>790</v>
      </c>
      <c r="H71" s="9" t="s">
        <v>28</v>
      </c>
      <c r="I71" s="9" t="s">
        <v>2573</v>
      </c>
      <c r="J71" s="9" t="s">
        <v>2574</v>
      </c>
      <c r="K71" s="9" t="s">
        <v>2575</v>
      </c>
      <c r="L71" s="9" t="s">
        <v>2576</v>
      </c>
      <c r="M71" s="10" t="s">
        <v>2577</v>
      </c>
      <c r="N71" s="10" t="s">
        <v>2578</v>
      </c>
      <c r="O71" s="10" t="s">
        <v>2579</v>
      </c>
    </row>
    <row r="72" customFormat="false" ht="15.75" hidden="false" customHeight="false" outlineLevel="0" collapsed="false">
      <c r="A72" s="8" t="n">
        <v>1</v>
      </c>
      <c r="B72" s="9" t="s">
        <v>2435</v>
      </c>
      <c r="C72" s="9" t="s">
        <v>747</v>
      </c>
      <c r="D72" s="9" t="s">
        <v>2437</v>
      </c>
      <c r="E72" s="9" t="s">
        <v>436</v>
      </c>
      <c r="F72" s="9" t="s">
        <v>30</v>
      </c>
      <c r="G72" s="9" t="s">
        <v>476</v>
      </c>
      <c r="H72" s="9" t="s">
        <v>30</v>
      </c>
      <c r="I72" s="9" t="s">
        <v>2580</v>
      </c>
      <c r="J72" s="9" t="s">
        <v>2581</v>
      </c>
      <c r="K72" s="9" t="s">
        <v>2582</v>
      </c>
      <c r="L72" s="9" t="s">
        <v>2583</v>
      </c>
      <c r="M72" s="10" t="s">
        <v>2584</v>
      </c>
      <c r="N72" s="10" t="s">
        <v>2585</v>
      </c>
      <c r="O72" s="10" t="s">
        <v>2586</v>
      </c>
    </row>
    <row r="73" customFormat="false" ht="15.75" hidden="false" customHeight="false" outlineLevel="0" collapsed="false">
      <c r="A73" s="8" t="n">
        <v>1</v>
      </c>
      <c r="B73" s="9" t="s">
        <v>2587</v>
      </c>
      <c r="C73" s="9" t="s">
        <v>2407</v>
      </c>
      <c r="D73" s="9" t="s">
        <v>2075</v>
      </c>
      <c r="E73" s="9" t="s">
        <v>1466</v>
      </c>
      <c r="F73" s="9" t="s">
        <v>90</v>
      </c>
      <c r="G73" s="9" t="s">
        <v>1189</v>
      </c>
      <c r="H73" s="9" t="s">
        <v>42</v>
      </c>
      <c r="I73" s="9" t="s">
        <v>2588</v>
      </c>
      <c r="J73" s="9" t="s">
        <v>2589</v>
      </c>
      <c r="K73" s="9" t="s">
        <v>2590</v>
      </c>
      <c r="L73" s="9" t="s">
        <v>2591</v>
      </c>
      <c r="M73" s="10" t="s">
        <v>2592</v>
      </c>
      <c r="N73" s="10" t="s">
        <v>2593</v>
      </c>
      <c r="O73" s="10" t="s">
        <v>2594</v>
      </c>
    </row>
    <row r="74" customFormat="false" ht="15.75" hidden="false" customHeight="false" outlineLevel="0" collapsed="false">
      <c r="A74" s="8" t="n">
        <v>1</v>
      </c>
      <c r="B74" s="9" t="s">
        <v>2595</v>
      </c>
      <c r="C74" s="9" t="s">
        <v>537</v>
      </c>
      <c r="D74" s="9" t="s">
        <v>2596</v>
      </c>
      <c r="E74" s="9" t="s">
        <v>2597</v>
      </c>
      <c r="F74" s="9" t="s">
        <v>30</v>
      </c>
      <c r="G74" s="9" t="s">
        <v>2598</v>
      </c>
      <c r="H74" s="9" t="s">
        <v>28</v>
      </c>
      <c r="I74" s="9" t="s">
        <v>2599</v>
      </c>
      <c r="J74" s="9" t="s">
        <v>45</v>
      </c>
      <c r="K74" s="9" t="s">
        <v>2486</v>
      </c>
      <c r="L74" s="9" t="s">
        <v>2600</v>
      </c>
      <c r="M74" s="10" t="s">
        <v>2601</v>
      </c>
      <c r="N74" s="10" t="s">
        <v>2602</v>
      </c>
      <c r="O74" s="10" t="s">
        <v>2603</v>
      </c>
    </row>
    <row r="75" customFormat="false" ht="15.75" hidden="false" customHeight="false" outlineLevel="0" collapsed="false">
      <c r="A75" s="8" t="n">
        <v>1</v>
      </c>
      <c r="B75" s="9" t="s">
        <v>2065</v>
      </c>
      <c r="C75" s="9" t="s">
        <v>1499</v>
      </c>
      <c r="D75" s="9" t="s">
        <v>2066</v>
      </c>
      <c r="E75" s="9" t="s">
        <v>283</v>
      </c>
      <c r="F75" s="9" t="s">
        <v>28</v>
      </c>
      <c r="G75" s="9" t="s">
        <v>2604</v>
      </c>
      <c r="H75" s="9" t="s">
        <v>28</v>
      </c>
      <c r="I75" s="9" t="s">
        <v>2605</v>
      </c>
      <c r="J75" s="9" t="s">
        <v>2606</v>
      </c>
      <c r="K75" s="9" t="s">
        <v>2607</v>
      </c>
      <c r="L75" s="9" t="s">
        <v>2608</v>
      </c>
      <c r="M75" s="10" t="s">
        <v>2609</v>
      </c>
      <c r="N75" s="10" t="s">
        <v>2610</v>
      </c>
      <c r="O75" s="10" t="s">
        <v>2611</v>
      </c>
    </row>
    <row r="76" customFormat="false" ht="15.75" hidden="false" customHeight="false" outlineLevel="0" collapsed="false">
      <c r="A76" s="8" t="n">
        <v>1</v>
      </c>
      <c r="B76" s="9" t="s">
        <v>2446</v>
      </c>
      <c r="C76" s="9" t="s">
        <v>1566</v>
      </c>
      <c r="D76" s="9" t="s">
        <v>2612</v>
      </c>
      <c r="E76" s="9" t="s">
        <v>2084</v>
      </c>
      <c r="F76" s="9" t="s">
        <v>30</v>
      </c>
      <c r="G76" s="9" t="s">
        <v>2613</v>
      </c>
      <c r="H76" s="9" t="s">
        <v>42</v>
      </c>
      <c r="I76" s="9" t="s">
        <v>2614</v>
      </c>
      <c r="J76" s="9" t="s">
        <v>2615</v>
      </c>
      <c r="K76" s="9" t="s">
        <v>2616</v>
      </c>
      <c r="L76" s="9" t="s">
        <v>2617</v>
      </c>
      <c r="M76" s="10" t="s">
        <v>2618</v>
      </c>
      <c r="N76" s="10" t="s">
        <v>2619</v>
      </c>
      <c r="O76" s="10" t="s">
        <v>2620</v>
      </c>
    </row>
    <row r="77" customFormat="false" ht="15.75" hidden="false" customHeight="false" outlineLevel="0" collapsed="false">
      <c r="A77" s="8" t="n">
        <v>1</v>
      </c>
      <c r="B77" s="9" t="s">
        <v>2621</v>
      </c>
      <c r="C77" s="9" t="s">
        <v>327</v>
      </c>
      <c r="D77" s="9" t="s">
        <v>2622</v>
      </c>
      <c r="E77" s="9" t="s">
        <v>2623</v>
      </c>
      <c r="F77" s="9" t="s">
        <v>28</v>
      </c>
      <c r="G77" s="9" t="s">
        <v>63</v>
      </c>
      <c r="H77" s="9" t="s">
        <v>90</v>
      </c>
      <c r="I77" s="9" t="s">
        <v>2624</v>
      </c>
      <c r="J77" s="9" t="s">
        <v>56</v>
      </c>
      <c r="K77" s="9" t="s">
        <v>46</v>
      </c>
      <c r="L77" s="9" t="s">
        <v>46</v>
      </c>
      <c r="M77" s="10" t="s">
        <v>2625</v>
      </c>
      <c r="N77" s="10" t="s">
        <v>2626</v>
      </c>
      <c r="O77" s="10" t="s">
        <v>2627</v>
      </c>
    </row>
    <row r="78" customFormat="false" ht="15.75" hidden="false" customHeight="false" outlineLevel="0" collapsed="false">
      <c r="A78" s="8" t="n">
        <v>1</v>
      </c>
      <c r="B78" s="9" t="s">
        <v>2046</v>
      </c>
      <c r="C78" s="9" t="s">
        <v>827</v>
      </c>
      <c r="D78" s="9" t="s">
        <v>2047</v>
      </c>
      <c r="E78" s="9" t="s">
        <v>51</v>
      </c>
      <c r="F78" s="9" t="s">
        <v>30</v>
      </c>
      <c r="G78" s="9" t="s">
        <v>259</v>
      </c>
      <c r="H78" s="9" t="s">
        <v>42</v>
      </c>
      <c r="I78" s="9" t="s">
        <v>2628</v>
      </c>
      <c r="J78" s="9" t="s">
        <v>2629</v>
      </c>
      <c r="K78" s="9" t="s">
        <v>2630</v>
      </c>
      <c r="L78" s="9" t="s">
        <v>2631</v>
      </c>
      <c r="M78" s="10" t="s">
        <v>2632</v>
      </c>
      <c r="N78" s="10" t="s">
        <v>2633</v>
      </c>
      <c r="O78" s="10" t="s">
        <v>2634</v>
      </c>
    </row>
    <row r="79" customFormat="false" ht="15.75" hidden="false" customHeight="false" outlineLevel="0" collapsed="false">
      <c r="A79" s="8" t="n">
        <v>1</v>
      </c>
      <c r="B79" s="9" t="s">
        <v>2635</v>
      </c>
      <c r="C79" s="9" t="s">
        <v>2531</v>
      </c>
      <c r="D79" s="9" t="s">
        <v>2636</v>
      </c>
      <c r="E79" s="9" t="s">
        <v>2637</v>
      </c>
      <c r="F79" s="9" t="s">
        <v>28</v>
      </c>
      <c r="G79" s="9" t="s">
        <v>2201</v>
      </c>
      <c r="H79" s="9" t="s">
        <v>42</v>
      </c>
      <c r="I79" s="9" t="s">
        <v>2638</v>
      </c>
      <c r="J79" s="9" t="s">
        <v>1665</v>
      </c>
      <c r="K79" s="9" t="s">
        <v>2639</v>
      </c>
      <c r="L79" s="9" t="s">
        <v>2640</v>
      </c>
      <c r="M79" s="10" t="s">
        <v>2641</v>
      </c>
      <c r="N79" s="10" t="s">
        <v>2642</v>
      </c>
      <c r="O79" s="10" t="s">
        <v>2643</v>
      </c>
    </row>
    <row r="80" customFormat="false" ht="15.75" hidden="false" customHeight="false" outlineLevel="0" collapsed="false">
      <c r="A80" s="8" t="n">
        <v>1</v>
      </c>
      <c r="B80" s="9" t="s">
        <v>2016</v>
      </c>
      <c r="C80" s="9" t="s">
        <v>621</v>
      </c>
      <c r="D80" s="9" t="s">
        <v>2017</v>
      </c>
      <c r="E80" s="9" t="s">
        <v>1525</v>
      </c>
      <c r="F80" s="9" t="s">
        <v>30</v>
      </c>
      <c r="G80" s="9" t="s">
        <v>1256</v>
      </c>
      <c r="H80" s="9" t="s">
        <v>28</v>
      </c>
      <c r="I80" s="9" t="s">
        <v>2644</v>
      </c>
      <c r="J80" s="9" t="s">
        <v>2645</v>
      </c>
      <c r="K80" s="9" t="s">
        <v>2646</v>
      </c>
      <c r="L80" s="9" t="s">
        <v>2647</v>
      </c>
      <c r="M80" s="10" t="s">
        <v>2648</v>
      </c>
      <c r="N80" s="10" t="s">
        <v>2649</v>
      </c>
      <c r="O80" s="10" t="s">
        <v>2650</v>
      </c>
    </row>
    <row r="81" customFormat="false" ht="15.75" hidden="false" customHeight="false" outlineLevel="0" collapsed="false">
      <c r="A81" s="8" t="n">
        <v>1</v>
      </c>
      <c r="B81" s="9" t="s">
        <v>2651</v>
      </c>
      <c r="C81" s="9" t="s">
        <v>568</v>
      </c>
      <c r="D81" s="9" t="s">
        <v>2147</v>
      </c>
      <c r="E81" s="9" t="s">
        <v>2008</v>
      </c>
      <c r="F81" s="9" t="s">
        <v>42</v>
      </c>
      <c r="G81" s="9" t="s">
        <v>2237</v>
      </c>
      <c r="H81" s="9" t="s">
        <v>28</v>
      </c>
      <c r="I81" s="9" t="s">
        <v>2652</v>
      </c>
      <c r="J81" s="9" t="s">
        <v>230</v>
      </c>
      <c r="K81" s="9" t="s">
        <v>2653</v>
      </c>
      <c r="L81" s="9" t="s">
        <v>2654</v>
      </c>
      <c r="M81" s="10" t="s">
        <v>2655</v>
      </c>
      <c r="N81" s="10" t="s">
        <v>2656</v>
      </c>
      <c r="O81" s="10" t="s">
        <v>2657</v>
      </c>
    </row>
    <row r="82" customFormat="false" ht="15.75" hidden="false" customHeight="false" outlineLevel="0" collapsed="false">
      <c r="A82" s="8" t="n">
        <v>1</v>
      </c>
      <c r="B82" s="9" t="s">
        <v>2658</v>
      </c>
      <c r="C82" s="9" t="s">
        <v>89</v>
      </c>
      <c r="D82" s="9" t="s">
        <v>2659</v>
      </c>
      <c r="E82" s="9" t="s">
        <v>329</v>
      </c>
      <c r="F82" s="9" t="s">
        <v>28</v>
      </c>
      <c r="G82" s="9" t="s">
        <v>790</v>
      </c>
      <c r="H82" s="9" t="s">
        <v>28</v>
      </c>
      <c r="I82" s="9" t="s">
        <v>2660</v>
      </c>
      <c r="J82" s="9" t="s">
        <v>1001</v>
      </c>
      <c r="K82" s="9" t="s">
        <v>2661</v>
      </c>
      <c r="L82" s="9" t="s">
        <v>2662</v>
      </c>
      <c r="M82" s="10" t="s">
        <v>2663</v>
      </c>
      <c r="N82" s="10" t="s">
        <v>2664</v>
      </c>
      <c r="O82" s="10" t="s">
        <v>2665</v>
      </c>
    </row>
    <row r="83" customFormat="false" ht="15.75" hidden="false" customHeight="false" outlineLevel="0" collapsed="false">
      <c r="A83" s="8" t="n">
        <v>1</v>
      </c>
      <c r="B83" s="9" t="s">
        <v>2666</v>
      </c>
      <c r="C83" s="9" t="s">
        <v>2182</v>
      </c>
      <c r="D83" s="9" t="s">
        <v>1970</v>
      </c>
      <c r="E83" s="9" t="s">
        <v>1917</v>
      </c>
      <c r="F83" s="9" t="s">
        <v>28</v>
      </c>
      <c r="G83" s="9" t="s">
        <v>1290</v>
      </c>
      <c r="H83" s="9" t="s">
        <v>28</v>
      </c>
      <c r="I83" s="9" t="s">
        <v>2667</v>
      </c>
      <c r="J83" s="9" t="s">
        <v>2668</v>
      </c>
      <c r="K83" s="9" t="s">
        <v>2669</v>
      </c>
      <c r="L83" s="9" t="s">
        <v>2670</v>
      </c>
      <c r="M83" s="10" t="s">
        <v>2671</v>
      </c>
      <c r="N83" s="10" t="s">
        <v>2672</v>
      </c>
      <c r="O83" s="10" t="s">
        <v>2673</v>
      </c>
    </row>
    <row r="84" customFormat="false" ht="15.75" hidden="false" customHeight="false" outlineLevel="0" collapsed="false">
      <c r="A84" s="8" t="n">
        <v>1</v>
      </c>
      <c r="B84" s="9" t="s">
        <v>2674</v>
      </c>
      <c r="C84" s="9" t="s">
        <v>789</v>
      </c>
      <c r="D84" s="9" t="s">
        <v>2675</v>
      </c>
      <c r="E84" s="9" t="s">
        <v>2246</v>
      </c>
      <c r="F84" s="9" t="s">
        <v>28</v>
      </c>
      <c r="G84" s="9" t="s">
        <v>559</v>
      </c>
      <c r="H84" s="9" t="s">
        <v>30</v>
      </c>
      <c r="I84" s="9" t="s">
        <v>2676</v>
      </c>
      <c r="J84" s="9" t="s">
        <v>1001</v>
      </c>
      <c r="K84" s="9" t="s">
        <v>2677</v>
      </c>
      <c r="L84" s="9" t="s">
        <v>2678</v>
      </c>
      <c r="M84" s="10" t="s">
        <v>2679</v>
      </c>
      <c r="N84" s="10" t="s">
        <v>2680</v>
      </c>
      <c r="O84" s="10" t="s">
        <v>2681</v>
      </c>
    </row>
    <row r="85" customFormat="false" ht="15.75" hidden="false" customHeight="false" outlineLevel="0" collapsed="false">
      <c r="A85" s="8" t="n">
        <v>1</v>
      </c>
      <c r="B85" s="9" t="s">
        <v>2682</v>
      </c>
      <c r="C85" s="9" t="s">
        <v>2683</v>
      </c>
      <c r="D85" s="9" t="s">
        <v>2684</v>
      </c>
      <c r="E85" s="9" t="s">
        <v>65</v>
      </c>
      <c r="F85" s="9" t="s">
        <v>42</v>
      </c>
      <c r="G85" s="9" t="s">
        <v>621</v>
      </c>
      <c r="H85" s="9" t="s">
        <v>30</v>
      </c>
      <c r="I85" s="9" t="s">
        <v>2685</v>
      </c>
      <c r="J85" s="9" t="s">
        <v>2686</v>
      </c>
      <c r="K85" s="9" t="s">
        <v>2687</v>
      </c>
      <c r="L85" s="9" t="s">
        <v>2688</v>
      </c>
      <c r="M85" s="10" t="s">
        <v>2689</v>
      </c>
      <c r="N85" s="10" t="s">
        <v>2690</v>
      </c>
      <c r="O85" s="10" t="s">
        <v>2691</v>
      </c>
    </row>
    <row r="86" customFormat="false" ht="15.75" hidden="false" customHeight="false" outlineLevel="0" collapsed="false">
      <c r="A86" s="8" t="n">
        <v>1</v>
      </c>
      <c r="B86" s="9" t="s">
        <v>1997</v>
      </c>
      <c r="C86" s="9" t="s">
        <v>2692</v>
      </c>
      <c r="D86" s="9" t="s">
        <v>1998</v>
      </c>
      <c r="E86" s="9" t="s">
        <v>1642</v>
      </c>
      <c r="F86" s="9" t="s">
        <v>30</v>
      </c>
      <c r="G86" s="9" t="s">
        <v>2693</v>
      </c>
      <c r="H86" s="9" t="s">
        <v>42</v>
      </c>
      <c r="I86" s="9" t="s">
        <v>2694</v>
      </c>
      <c r="J86" s="9" t="s">
        <v>2695</v>
      </c>
      <c r="K86" s="9" t="s">
        <v>2696</v>
      </c>
      <c r="L86" s="9" t="s">
        <v>2697</v>
      </c>
      <c r="M86" s="10" t="s">
        <v>2698</v>
      </c>
      <c r="N86" s="10" t="s">
        <v>2699</v>
      </c>
      <c r="O86" s="10" t="s">
        <v>2700</v>
      </c>
    </row>
    <row r="87" customFormat="false" ht="15.75" hidden="false" customHeight="false" outlineLevel="0" collapsed="false">
      <c r="A87" s="8" t="n">
        <v>1</v>
      </c>
      <c r="B87" s="9" t="s">
        <v>2701</v>
      </c>
      <c r="C87" s="9" t="s">
        <v>1925</v>
      </c>
      <c r="D87" s="9" t="s">
        <v>2702</v>
      </c>
      <c r="E87" s="9" t="s">
        <v>860</v>
      </c>
      <c r="F87" s="9" t="s">
        <v>28</v>
      </c>
      <c r="G87" s="9" t="s">
        <v>2703</v>
      </c>
      <c r="H87" s="9" t="s">
        <v>42</v>
      </c>
      <c r="I87" s="9" t="s">
        <v>2704</v>
      </c>
      <c r="J87" s="9" t="s">
        <v>741</v>
      </c>
      <c r="K87" s="9" t="s">
        <v>491</v>
      </c>
      <c r="L87" s="9" t="s">
        <v>2705</v>
      </c>
      <c r="M87" s="10" t="s">
        <v>2706</v>
      </c>
      <c r="N87" s="10" t="s">
        <v>2707</v>
      </c>
      <c r="O87" s="10" t="s">
        <v>2708</v>
      </c>
    </row>
    <row r="88" customFormat="false" ht="15.75" hidden="false" customHeight="false" outlineLevel="0" collapsed="false">
      <c r="A88" s="8" t="n">
        <v>1</v>
      </c>
      <c r="B88" s="9" t="s">
        <v>2463</v>
      </c>
      <c r="C88" s="9" t="s">
        <v>53</v>
      </c>
      <c r="D88" s="9" t="s">
        <v>1989</v>
      </c>
      <c r="E88" s="9" t="s">
        <v>259</v>
      </c>
      <c r="F88" s="9" t="s">
        <v>28</v>
      </c>
      <c r="G88" s="9" t="s">
        <v>1047</v>
      </c>
      <c r="H88" s="9" t="s">
        <v>30</v>
      </c>
      <c r="I88" s="9" t="s">
        <v>2709</v>
      </c>
      <c r="J88" s="9" t="s">
        <v>2710</v>
      </c>
      <c r="K88" s="9" t="s">
        <v>2711</v>
      </c>
      <c r="L88" s="9" t="s">
        <v>2712</v>
      </c>
      <c r="M88" s="10" t="s">
        <v>2713</v>
      </c>
      <c r="N88" s="10" t="s">
        <v>2714</v>
      </c>
      <c r="O88" s="10" t="s">
        <v>2715</v>
      </c>
    </row>
    <row r="89" customFormat="false" ht="15.75" hidden="false" customHeight="false" outlineLevel="0" collapsed="false">
      <c r="A89" s="8" t="n">
        <v>1</v>
      </c>
      <c r="B89" s="9" t="s">
        <v>2716</v>
      </c>
      <c r="C89" s="9" t="s">
        <v>2717</v>
      </c>
      <c r="D89" s="9" t="s">
        <v>2718</v>
      </c>
      <c r="E89" s="9" t="s">
        <v>239</v>
      </c>
      <c r="F89" s="9" t="s">
        <v>28</v>
      </c>
      <c r="G89" s="9" t="s">
        <v>2719</v>
      </c>
      <c r="H89" s="9" t="s">
        <v>30</v>
      </c>
      <c r="I89" s="9" t="s">
        <v>2720</v>
      </c>
      <c r="J89" s="9" t="s">
        <v>2721</v>
      </c>
      <c r="K89" s="9" t="s">
        <v>46</v>
      </c>
      <c r="L89" s="9" t="s">
        <v>46</v>
      </c>
      <c r="M89" s="10" t="s">
        <v>2722</v>
      </c>
      <c r="N89" s="10" t="s">
        <v>2723</v>
      </c>
      <c r="O89" s="10" t="s">
        <v>2724</v>
      </c>
    </row>
    <row r="90" customFormat="false" ht="15.75" hidden="false" customHeight="false" outlineLevel="0" collapsed="false">
      <c r="A90" s="8" t="n">
        <v>1</v>
      </c>
      <c r="B90" s="9" t="s">
        <v>2725</v>
      </c>
      <c r="C90" s="9" t="s">
        <v>2726</v>
      </c>
      <c r="D90" s="9" t="s">
        <v>2727</v>
      </c>
      <c r="E90" s="9" t="s">
        <v>2728</v>
      </c>
      <c r="F90" s="9" t="s">
        <v>317</v>
      </c>
      <c r="G90" s="9" t="s">
        <v>2729</v>
      </c>
      <c r="H90" s="9" t="s">
        <v>28</v>
      </c>
      <c r="I90" s="9" t="s">
        <v>2730</v>
      </c>
      <c r="J90" s="9" t="s">
        <v>2050</v>
      </c>
      <c r="K90" s="9" t="s">
        <v>46</v>
      </c>
      <c r="L90" s="9" t="s">
        <v>46</v>
      </c>
      <c r="M90" s="10" t="s">
        <v>2731</v>
      </c>
      <c r="N90" s="10" t="s">
        <v>2732</v>
      </c>
      <c r="O90" s="10" t="s">
        <v>2733</v>
      </c>
    </row>
    <row r="91" customFormat="false" ht="15.75" hidden="false" customHeight="false" outlineLevel="0" collapsed="false">
      <c r="A91" s="8" t="n">
        <v>1</v>
      </c>
      <c r="B91" s="9" t="s">
        <v>2734</v>
      </c>
      <c r="C91" s="9" t="s">
        <v>1789</v>
      </c>
      <c r="D91" s="9" t="s">
        <v>2735</v>
      </c>
      <c r="E91" s="9" t="s">
        <v>1539</v>
      </c>
      <c r="F91" s="9" t="s">
        <v>30</v>
      </c>
      <c r="G91" s="9" t="s">
        <v>2464</v>
      </c>
      <c r="H91" s="9" t="s">
        <v>28</v>
      </c>
      <c r="I91" s="9" t="s">
        <v>2736</v>
      </c>
      <c r="J91" s="9" t="s">
        <v>1493</v>
      </c>
      <c r="K91" s="9" t="s">
        <v>46</v>
      </c>
      <c r="L91" s="9" t="s">
        <v>46</v>
      </c>
      <c r="M91" s="10" t="s">
        <v>2737</v>
      </c>
      <c r="N91" s="10" t="s">
        <v>2738</v>
      </c>
      <c r="O91" s="10" t="s">
        <v>2739</v>
      </c>
    </row>
    <row r="92" customFormat="false" ht="15.75" hidden="false" customHeight="false" outlineLevel="0" collapsed="false">
      <c r="A92" s="8" t="n">
        <v>1</v>
      </c>
      <c r="B92" s="9" t="s">
        <v>2435</v>
      </c>
      <c r="C92" s="9" t="s">
        <v>1467</v>
      </c>
      <c r="D92" s="9" t="s">
        <v>2437</v>
      </c>
      <c r="E92" s="9" t="s">
        <v>717</v>
      </c>
      <c r="F92" s="9" t="s">
        <v>42</v>
      </c>
      <c r="G92" s="9" t="s">
        <v>1096</v>
      </c>
      <c r="H92" s="9" t="s">
        <v>28</v>
      </c>
      <c r="I92" s="9" t="s">
        <v>2740</v>
      </c>
      <c r="J92" s="9" t="s">
        <v>2741</v>
      </c>
      <c r="K92" s="9" t="s">
        <v>2742</v>
      </c>
      <c r="L92" s="9" t="s">
        <v>2743</v>
      </c>
      <c r="M92" s="10" t="s">
        <v>2744</v>
      </c>
      <c r="N92" s="10" t="s">
        <v>2745</v>
      </c>
      <c r="O92" s="10" t="s">
        <v>2746</v>
      </c>
    </row>
    <row r="93" customFormat="false" ht="15.75" hidden="false" customHeight="false" outlineLevel="0" collapsed="false">
      <c r="A93" s="8" t="n">
        <v>1</v>
      </c>
      <c r="B93" s="9" t="s">
        <v>2747</v>
      </c>
      <c r="C93" s="9" t="s">
        <v>1800</v>
      </c>
      <c r="D93" s="9" t="s">
        <v>2138</v>
      </c>
      <c r="E93" s="9" t="s">
        <v>2748</v>
      </c>
      <c r="F93" s="9" t="s">
        <v>28</v>
      </c>
      <c r="G93" s="9" t="s">
        <v>476</v>
      </c>
      <c r="H93" s="9" t="s">
        <v>30</v>
      </c>
      <c r="I93" s="9" t="s">
        <v>2749</v>
      </c>
      <c r="J93" s="9" t="s">
        <v>1493</v>
      </c>
      <c r="K93" s="9" t="s">
        <v>46</v>
      </c>
      <c r="L93" s="9" t="s">
        <v>46</v>
      </c>
      <c r="M93" s="10" t="s">
        <v>2750</v>
      </c>
      <c r="N93" s="10" t="s">
        <v>2751</v>
      </c>
      <c r="O93" s="10" t="s">
        <v>2752</v>
      </c>
    </row>
    <row r="94" customFormat="false" ht="15.75" hidden="false" customHeight="false" outlineLevel="0" collapsed="false">
      <c r="A94" s="8" t="n">
        <v>1</v>
      </c>
      <c r="B94" s="9" t="s">
        <v>2587</v>
      </c>
      <c r="C94" s="9" t="s">
        <v>620</v>
      </c>
      <c r="D94" s="9" t="s">
        <v>2075</v>
      </c>
      <c r="E94" s="9" t="s">
        <v>2085</v>
      </c>
      <c r="F94" s="9" t="s">
        <v>42</v>
      </c>
      <c r="G94" s="9" t="s">
        <v>53</v>
      </c>
      <c r="H94" s="9" t="s">
        <v>28</v>
      </c>
      <c r="I94" s="9" t="s">
        <v>2753</v>
      </c>
      <c r="J94" s="9" t="s">
        <v>2754</v>
      </c>
      <c r="K94" s="9" t="s">
        <v>2755</v>
      </c>
      <c r="L94" s="9" t="s">
        <v>2756</v>
      </c>
      <c r="M94" s="10" t="s">
        <v>2757</v>
      </c>
      <c r="N94" s="10" t="s">
        <v>2758</v>
      </c>
      <c r="O94" s="10" t="s">
        <v>2759</v>
      </c>
    </row>
    <row r="95" customFormat="false" ht="15.75" hidden="false" customHeight="false" outlineLevel="0" collapsed="false">
      <c r="A95" s="8" t="n">
        <v>1</v>
      </c>
      <c r="B95" s="9" t="s">
        <v>2760</v>
      </c>
      <c r="C95" s="9" t="s">
        <v>170</v>
      </c>
      <c r="D95" s="9" t="s">
        <v>2761</v>
      </c>
      <c r="E95" s="9" t="s">
        <v>2762</v>
      </c>
      <c r="F95" s="9" t="s">
        <v>28</v>
      </c>
      <c r="G95" s="9" t="s">
        <v>631</v>
      </c>
      <c r="H95" s="9" t="s">
        <v>42</v>
      </c>
      <c r="I95" s="9" t="s">
        <v>2763</v>
      </c>
      <c r="J95" s="9" t="s">
        <v>2764</v>
      </c>
      <c r="K95" s="9" t="s">
        <v>2765</v>
      </c>
      <c r="L95" s="9" t="s">
        <v>2766</v>
      </c>
      <c r="M95" s="10" t="s">
        <v>2767</v>
      </c>
      <c r="N95" s="10" t="s">
        <v>2768</v>
      </c>
      <c r="O95" s="10" t="s">
        <v>2769</v>
      </c>
    </row>
    <row r="96" customFormat="false" ht="15.75" hidden="false" customHeight="false" outlineLevel="0" collapsed="false">
      <c r="A96" s="8" t="n">
        <v>1</v>
      </c>
      <c r="B96" s="9" t="s">
        <v>2166</v>
      </c>
      <c r="C96" s="9" t="s">
        <v>2770</v>
      </c>
      <c r="D96" s="9" t="s">
        <v>2167</v>
      </c>
      <c r="E96" s="9" t="s">
        <v>1330</v>
      </c>
      <c r="F96" s="9" t="s">
        <v>30</v>
      </c>
      <c r="G96" s="9" t="s">
        <v>2693</v>
      </c>
      <c r="H96" s="9" t="s">
        <v>30</v>
      </c>
      <c r="I96" s="9" t="s">
        <v>2771</v>
      </c>
      <c r="J96" s="9" t="s">
        <v>1793</v>
      </c>
      <c r="K96" s="9" t="s">
        <v>2772</v>
      </c>
      <c r="L96" s="9" t="s">
        <v>2773</v>
      </c>
      <c r="M96" s="10" t="s">
        <v>2774</v>
      </c>
      <c r="N96" s="10" t="s">
        <v>2775</v>
      </c>
      <c r="O96" s="10" t="s">
        <v>2776</v>
      </c>
    </row>
    <row r="97" customFormat="false" ht="15.75" hidden="false" customHeight="false" outlineLevel="0" collapsed="false">
      <c r="A97" s="8" t="n">
        <v>1</v>
      </c>
      <c r="B97" s="9" t="s">
        <v>2777</v>
      </c>
      <c r="C97" s="9" t="s">
        <v>292</v>
      </c>
      <c r="D97" s="9" t="s">
        <v>2778</v>
      </c>
      <c r="E97" s="9" t="s">
        <v>921</v>
      </c>
      <c r="F97" s="9" t="s">
        <v>28</v>
      </c>
      <c r="G97" s="9" t="s">
        <v>170</v>
      </c>
      <c r="H97" s="9" t="s">
        <v>42</v>
      </c>
      <c r="I97" s="9" t="s">
        <v>2779</v>
      </c>
      <c r="J97" s="9" t="s">
        <v>461</v>
      </c>
      <c r="K97" s="9" t="s">
        <v>2780</v>
      </c>
      <c r="L97" s="9" t="s">
        <v>2781</v>
      </c>
      <c r="M97" s="10" t="s">
        <v>2782</v>
      </c>
      <c r="N97" s="10" t="s">
        <v>2783</v>
      </c>
      <c r="O97" s="10" t="s">
        <v>2784</v>
      </c>
    </row>
    <row r="98" customFormat="false" ht="15.75" hidden="false" customHeight="false" outlineLevel="0" collapsed="false">
      <c r="A98" s="8" t="n">
        <v>1</v>
      </c>
      <c r="B98" s="9" t="s">
        <v>2785</v>
      </c>
      <c r="C98" s="9" t="s">
        <v>2786</v>
      </c>
      <c r="D98" s="9" t="s">
        <v>2037</v>
      </c>
      <c r="E98" s="9" t="s">
        <v>2787</v>
      </c>
      <c r="F98" s="9" t="s">
        <v>550</v>
      </c>
      <c r="G98" s="9" t="s">
        <v>2788</v>
      </c>
      <c r="H98" s="9" t="s">
        <v>28</v>
      </c>
      <c r="I98" s="9" t="s">
        <v>2789</v>
      </c>
      <c r="J98" s="9" t="s">
        <v>56</v>
      </c>
      <c r="K98" s="9" t="s">
        <v>2790</v>
      </c>
      <c r="L98" s="9" t="s">
        <v>2791</v>
      </c>
      <c r="M98" s="10" t="s">
        <v>2792</v>
      </c>
      <c r="N98" s="10" t="s">
        <v>2793</v>
      </c>
      <c r="O98" s="10" t="s">
        <v>2794</v>
      </c>
    </row>
    <row r="99" customFormat="false" ht="15.75" hidden="false" customHeight="false" outlineLevel="0" collapsed="false">
      <c r="A99" s="8" t="n">
        <v>1</v>
      </c>
      <c r="B99" s="9" t="s">
        <v>2795</v>
      </c>
      <c r="C99" s="9" t="s">
        <v>2796</v>
      </c>
      <c r="D99" s="9" t="s">
        <v>2797</v>
      </c>
      <c r="E99" s="9" t="s">
        <v>2798</v>
      </c>
      <c r="F99" s="9" t="s">
        <v>28</v>
      </c>
      <c r="G99" s="9" t="s">
        <v>791</v>
      </c>
      <c r="H99" s="9" t="s">
        <v>66</v>
      </c>
      <c r="I99" s="9" t="s">
        <v>2799</v>
      </c>
      <c r="J99" s="9" t="s">
        <v>230</v>
      </c>
      <c r="K99" s="9" t="s">
        <v>2800</v>
      </c>
      <c r="L99" s="9" t="s">
        <v>2801</v>
      </c>
      <c r="M99" s="10" t="s">
        <v>2802</v>
      </c>
      <c r="N99" s="10" t="s">
        <v>2803</v>
      </c>
      <c r="O99" s="10" t="s">
        <v>2804</v>
      </c>
    </row>
    <row r="100" customFormat="false" ht="15.75" hidden="false" customHeight="false" outlineLevel="0" collapsed="false">
      <c r="A100" s="8" t="n">
        <v>1</v>
      </c>
      <c r="B100" s="9" t="s">
        <v>2317</v>
      </c>
      <c r="C100" s="9" t="s">
        <v>1029</v>
      </c>
      <c r="D100" s="9" t="s">
        <v>2318</v>
      </c>
      <c r="E100" s="9" t="s">
        <v>683</v>
      </c>
      <c r="F100" s="9" t="s">
        <v>90</v>
      </c>
      <c r="G100" s="9" t="s">
        <v>1699</v>
      </c>
      <c r="H100" s="9" t="s">
        <v>28</v>
      </c>
      <c r="I100" s="9" t="s">
        <v>2805</v>
      </c>
      <c r="J100" s="9" t="s">
        <v>2029</v>
      </c>
      <c r="K100" s="9" t="s">
        <v>924</v>
      </c>
      <c r="L100" s="9" t="s">
        <v>2806</v>
      </c>
      <c r="M100" s="10" t="s">
        <v>2807</v>
      </c>
      <c r="N100" s="10" t="s">
        <v>2808</v>
      </c>
      <c r="O100" s="10" t="s">
        <v>2809</v>
      </c>
    </row>
    <row r="101" customFormat="false" ht="15.75" hidden="false" customHeight="false" outlineLevel="0" collapsed="false">
      <c r="A101" s="8" t="n">
        <v>1</v>
      </c>
      <c r="B101" s="9" t="s">
        <v>2016</v>
      </c>
      <c r="C101" s="9" t="s">
        <v>1969</v>
      </c>
      <c r="D101" s="9" t="s">
        <v>2017</v>
      </c>
      <c r="E101" s="9" t="s">
        <v>29</v>
      </c>
      <c r="F101" s="9" t="s">
        <v>30</v>
      </c>
      <c r="G101" s="9" t="s">
        <v>1999</v>
      </c>
      <c r="H101" s="9" t="s">
        <v>28</v>
      </c>
      <c r="I101" s="9" t="s">
        <v>2810</v>
      </c>
      <c r="J101" s="9" t="s">
        <v>2811</v>
      </c>
      <c r="K101" s="9" t="s">
        <v>2812</v>
      </c>
      <c r="L101" s="9" t="s">
        <v>2813</v>
      </c>
      <c r="M101" s="10" t="s">
        <v>2814</v>
      </c>
      <c r="N101" s="10" t="s">
        <v>2815</v>
      </c>
      <c r="O101" s="10" t="s">
        <v>2816</v>
      </c>
    </row>
    <row r="102" customFormat="false" ht="15.75" hidden="false" customHeight="false" outlineLevel="0" collapsed="false">
      <c r="A102" s="8" t="n">
        <v>1</v>
      </c>
      <c r="B102" s="9" t="s">
        <v>2817</v>
      </c>
      <c r="C102" s="9" t="s">
        <v>2818</v>
      </c>
      <c r="D102" s="9" t="s">
        <v>2819</v>
      </c>
      <c r="E102" s="9" t="s">
        <v>340</v>
      </c>
      <c r="F102" s="9" t="s">
        <v>249</v>
      </c>
      <c r="G102" s="9" t="s">
        <v>1037</v>
      </c>
      <c r="H102" s="9" t="s">
        <v>861</v>
      </c>
      <c r="I102" s="9" t="s">
        <v>2820</v>
      </c>
      <c r="J102" s="9" t="s">
        <v>2821</v>
      </c>
      <c r="K102" s="9" t="s">
        <v>2822</v>
      </c>
      <c r="L102" s="9" t="s">
        <v>2823</v>
      </c>
      <c r="M102" s="10" t="s">
        <v>2824</v>
      </c>
      <c r="N102" s="10" t="s">
        <v>2825</v>
      </c>
      <c r="O102" s="10" t="s">
        <v>2826</v>
      </c>
    </row>
    <row r="103" customFormat="false" ht="15.75" hidden="false" customHeight="false" outlineLevel="0" collapsed="false">
      <c r="A103" s="8" t="n">
        <v>1</v>
      </c>
      <c r="B103" s="9" t="s">
        <v>1978</v>
      </c>
      <c r="C103" s="9" t="s">
        <v>1763</v>
      </c>
      <c r="D103" s="9" t="s">
        <v>1979</v>
      </c>
      <c r="E103" s="9" t="s">
        <v>497</v>
      </c>
      <c r="F103" s="9" t="s">
        <v>42</v>
      </c>
      <c r="G103" s="9" t="s">
        <v>1578</v>
      </c>
      <c r="H103" s="9" t="s">
        <v>550</v>
      </c>
      <c r="I103" s="9" t="s">
        <v>2827</v>
      </c>
      <c r="J103" s="9" t="s">
        <v>923</v>
      </c>
      <c r="K103" s="9" t="s">
        <v>2828</v>
      </c>
      <c r="L103" s="9" t="s">
        <v>2829</v>
      </c>
      <c r="M103" s="10" t="s">
        <v>2830</v>
      </c>
      <c r="N103" s="10" t="s">
        <v>2831</v>
      </c>
      <c r="O103" s="10" t="s">
        <v>2832</v>
      </c>
    </row>
    <row r="104" customFormat="false" ht="15.75" hidden="false" customHeight="false" outlineLevel="0" collapsed="false">
      <c r="A104" s="8" t="n">
        <v>1</v>
      </c>
      <c r="B104" s="9" t="s">
        <v>2463</v>
      </c>
      <c r="C104" s="9" t="s">
        <v>2833</v>
      </c>
      <c r="D104" s="9" t="s">
        <v>2761</v>
      </c>
      <c r="E104" s="9" t="s">
        <v>2623</v>
      </c>
      <c r="F104" s="9" t="s">
        <v>550</v>
      </c>
      <c r="G104" s="9" t="s">
        <v>248</v>
      </c>
      <c r="H104" s="9" t="s">
        <v>30</v>
      </c>
      <c r="I104" s="9" t="s">
        <v>2834</v>
      </c>
      <c r="J104" s="9" t="s">
        <v>2361</v>
      </c>
      <c r="K104" s="9" t="s">
        <v>2835</v>
      </c>
      <c r="L104" s="9" t="s">
        <v>2836</v>
      </c>
      <c r="M104" s="10" t="s">
        <v>2837</v>
      </c>
      <c r="N104" s="10" t="s">
        <v>2838</v>
      </c>
      <c r="O104" s="10" t="s">
        <v>2839</v>
      </c>
    </row>
    <row r="105" customFormat="false" ht="15.75" hidden="false" customHeight="false" outlineLevel="0" collapsed="false">
      <c r="A105" s="8" t="n">
        <v>1</v>
      </c>
      <c r="B105" s="9" t="s">
        <v>2840</v>
      </c>
      <c r="C105" s="9" t="s">
        <v>2841</v>
      </c>
      <c r="D105" s="9" t="s">
        <v>2842</v>
      </c>
      <c r="E105" s="9" t="s">
        <v>1467</v>
      </c>
      <c r="F105" s="9" t="s">
        <v>28</v>
      </c>
      <c r="G105" s="9" t="s">
        <v>1305</v>
      </c>
      <c r="H105" s="9" t="s">
        <v>28</v>
      </c>
      <c r="I105" s="9" t="s">
        <v>2843</v>
      </c>
      <c r="J105" s="9" t="s">
        <v>2844</v>
      </c>
      <c r="K105" s="9" t="s">
        <v>2845</v>
      </c>
      <c r="L105" s="9" t="s">
        <v>2846</v>
      </c>
      <c r="M105" s="10" t="s">
        <v>2847</v>
      </c>
      <c r="N105" s="10" t="s">
        <v>2848</v>
      </c>
      <c r="O105" s="10" t="s">
        <v>2849</v>
      </c>
    </row>
    <row r="106" customFormat="false" ht="15.75" hidden="false" customHeight="false" outlineLevel="0" collapsed="false">
      <c r="A106" s="8" t="n">
        <v>1</v>
      </c>
      <c r="B106" s="9" t="s">
        <v>2446</v>
      </c>
      <c r="C106" s="9" t="s">
        <v>61</v>
      </c>
      <c r="D106" s="9" t="s">
        <v>2612</v>
      </c>
      <c r="E106" s="9" t="s">
        <v>1149</v>
      </c>
      <c r="F106" s="9" t="s">
        <v>30</v>
      </c>
      <c r="G106" s="9" t="s">
        <v>2319</v>
      </c>
      <c r="H106" s="9" t="s">
        <v>30</v>
      </c>
      <c r="I106" s="9" t="s">
        <v>2850</v>
      </c>
      <c r="J106" s="9" t="s">
        <v>2851</v>
      </c>
      <c r="K106" s="9" t="s">
        <v>2852</v>
      </c>
      <c r="L106" s="9" t="s">
        <v>2853</v>
      </c>
      <c r="M106" s="10" t="s">
        <v>2854</v>
      </c>
      <c r="N106" s="10" t="s">
        <v>2855</v>
      </c>
      <c r="O106" s="10" t="s">
        <v>2856</v>
      </c>
    </row>
    <row r="107" customFormat="false" ht="15.75" hidden="false" customHeight="false" outlineLevel="0" collapsed="false">
      <c r="A107" s="8" t="n">
        <v>1</v>
      </c>
      <c r="B107" s="9" t="s">
        <v>2857</v>
      </c>
      <c r="C107" s="9" t="s">
        <v>1739</v>
      </c>
      <c r="D107" s="9" t="s">
        <v>2858</v>
      </c>
      <c r="E107" s="9" t="s">
        <v>201</v>
      </c>
      <c r="F107" s="9" t="s">
        <v>550</v>
      </c>
      <c r="G107" s="9" t="s">
        <v>2190</v>
      </c>
      <c r="H107" s="9" t="s">
        <v>66</v>
      </c>
      <c r="I107" s="9" t="s">
        <v>2859</v>
      </c>
      <c r="J107" s="9" t="s">
        <v>2050</v>
      </c>
      <c r="K107" s="9" t="s">
        <v>491</v>
      </c>
      <c r="L107" s="9" t="s">
        <v>492</v>
      </c>
      <c r="M107" s="10" t="s">
        <v>2860</v>
      </c>
      <c r="N107" s="10" t="s">
        <v>2861</v>
      </c>
      <c r="O107" s="10" t="s">
        <v>2862</v>
      </c>
    </row>
    <row r="108" customFormat="false" ht="15.75" hidden="false" customHeight="false" outlineLevel="0" collapsed="false">
      <c r="A108" s="8" t="n">
        <v>1</v>
      </c>
      <c r="B108" s="9" t="s">
        <v>1978</v>
      </c>
      <c r="C108" s="9" t="s">
        <v>1624</v>
      </c>
      <c r="D108" s="9" t="s">
        <v>2863</v>
      </c>
      <c r="E108" s="9" t="s">
        <v>1275</v>
      </c>
      <c r="F108" s="9" t="s">
        <v>90</v>
      </c>
      <c r="G108" s="9" t="s">
        <v>675</v>
      </c>
      <c r="H108" s="9" t="s">
        <v>30</v>
      </c>
      <c r="I108" s="9" t="s">
        <v>2864</v>
      </c>
      <c r="J108" s="9" t="s">
        <v>2865</v>
      </c>
      <c r="K108" s="9" t="s">
        <v>2866</v>
      </c>
      <c r="L108" s="9" t="s">
        <v>2867</v>
      </c>
      <c r="M108" s="10" t="s">
        <v>2868</v>
      </c>
      <c r="N108" s="10" t="s">
        <v>2869</v>
      </c>
      <c r="O108" s="10" t="s">
        <v>2870</v>
      </c>
    </row>
    <row r="109" customFormat="false" ht="15.75" hidden="false" customHeight="false" outlineLevel="0" collapsed="false">
      <c r="A109" s="8" t="n">
        <v>1</v>
      </c>
      <c r="B109" s="9" t="s">
        <v>2166</v>
      </c>
      <c r="C109" s="9" t="s">
        <v>2871</v>
      </c>
      <c r="D109" s="9" t="s">
        <v>2167</v>
      </c>
      <c r="E109" s="9" t="s">
        <v>135</v>
      </c>
      <c r="F109" s="9" t="s">
        <v>30</v>
      </c>
      <c r="G109" s="9" t="s">
        <v>1084</v>
      </c>
      <c r="H109" s="9" t="s">
        <v>42</v>
      </c>
      <c r="I109" s="9" t="s">
        <v>2872</v>
      </c>
      <c r="J109" s="9" t="s">
        <v>2741</v>
      </c>
      <c r="K109" s="9" t="s">
        <v>2873</v>
      </c>
      <c r="L109" s="9" t="s">
        <v>2874</v>
      </c>
      <c r="M109" s="10" t="s">
        <v>2875</v>
      </c>
      <c r="N109" s="10" t="s">
        <v>2876</v>
      </c>
      <c r="O109" s="10" t="s">
        <v>2877</v>
      </c>
    </row>
    <row r="110" customFormat="false" ht="15.75" hidden="false" customHeight="false" outlineLevel="0" collapsed="false">
      <c r="A110" s="8" t="n">
        <v>1</v>
      </c>
      <c r="B110" s="9" t="s">
        <v>2435</v>
      </c>
      <c r="C110" s="9" t="s">
        <v>2018</v>
      </c>
      <c r="D110" s="9" t="s">
        <v>2437</v>
      </c>
      <c r="E110" s="9" t="s">
        <v>2878</v>
      </c>
      <c r="F110" s="9" t="s">
        <v>42</v>
      </c>
      <c r="G110" s="9" t="s">
        <v>477</v>
      </c>
      <c r="H110" s="9" t="s">
        <v>42</v>
      </c>
      <c r="I110" s="9" t="s">
        <v>2879</v>
      </c>
      <c r="J110" s="9" t="s">
        <v>2880</v>
      </c>
      <c r="K110" s="9" t="s">
        <v>2881</v>
      </c>
      <c r="L110" s="9" t="s">
        <v>2882</v>
      </c>
      <c r="M110" s="10" t="s">
        <v>2883</v>
      </c>
      <c r="N110" s="10" t="s">
        <v>2884</v>
      </c>
      <c r="O110" s="10" t="s">
        <v>2885</v>
      </c>
    </row>
    <row r="111" customFormat="false" ht="15.75" hidden="false" customHeight="false" outlineLevel="0" collapsed="false">
      <c r="A111" s="8" t="n">
        <v>1</v>
      </c>
      <c r="B111" s="9" t="s">
        <v>2016</v>
      </c>
      <c r="C111" s="9" t="s">
        <v>1624</v>
      </c>
      <c r="D111" s="9" t="s">
        <v>2017</v>
      </c>
      <c r="E111" s="9" t="s">
        <v>847</v>
      </c>
      <c r="F111" s="9" t="s">
        <v>30</v>
      </c>
      <c r="G111" s="9" t="s">
        <v>1642</v>
      </c>
      <c r="H111" s="9" t="s">
        <v>28</v>
      </c>
      <c r="I111" s="9" t="s">
        <v>2886</v>
      </c>
      <c r="J111" s="9" t="s">
        <v>561</v>
      </c>
      <c r="K111" s="9" t="s">
        <v>2887</v>
      </c>
      <c r="L111" s="9" t="s">
        <v>2888</v>
      </c>
      <c r="M111" s="10" t="s">
        <v>2889</v>
      </c>
      <c r="N111" s="10" t="s">
        <v>2890</v>
      </c>
      <c r="O111" s="10" t="s">
        <v>2891</v>
      </c>
    </row>
    <row r="112" customFormat="false" ht="15.75" hidden="false" customHeight="false" outlineLevel="0" collapsed="false">
      <c r="A112" s="8" t="n">
        <v>1</v>
      </c>
      <c r="B112" s="9" t="s">
        <v>2546</v>
      </c>
      <c r="C112" s="9" t="s">
        <v>558</v>
      </c>
      <c r="D112" s="9" t="s">
        <v>2892</v>
      </c>
      <c r="E112" s="9" t="s">
        <v>519</v>
      </c>
      <c r="F112" s="9" t="s">
        <v>124</v>
      </c>
      <c r="G112" s="9" t="s">
        <v>2893</v>
      </c>
      <c r="H112" s="9" t="s">
        <v>30</v>
      </c>
      <c r="I112" s="9" t="s">
        <v>2894</v>
      </c>
      <c r="J112" s="9" t="s">
        <v>2895</v>
      </c>
      <c r="K112" s="9" t="s">
        <v>2896</v>
      </c>
      <c r="L112" s="9" t="s">
        <v>2897</v>
      </c>
      <c r="M112" s="10" t="s">
        <v>2898</v>
      </c>
      <c r="N112" s="10" t="s">
        <v>2899</v>
      </c>
      <c r="O112" s="10" t="s">
        <v>2900</v>
      </c>
    </row>
    <row r="113" customFormat="false" ht="15.75" hidden="false" customHeight="false" outlineLevel="0" collapsed="false">
      <c r="A113" s="8" t="n">
        <v>1</v>
      </c>
      <c r="B113" s="9" t="s">
        <v>2571</v>
      </c>
      <c r="C113" s="9" t="s">
        <v>1346</v>
      </c>
      <c r="D113" s="9" t="s">
        <v>2572</v>
      </c>
      <c r="E113" s="9" t="s">
        <v>1624</v>
      </c>
      <c r="F113" s="9" t="s">
        <v>2901</v>
      </c>
      <c r="G113" s="9" t="s">
        <v>719</v>
      </c>
      <c r="H113" s="9" t="s">
        <v>2218</v>
      </c>
      <c r="I113" s="9" t="s">
        <v>2902</v>
      </c>
      <c r="J113" s="9" t="s">
        <v>2903</v>
      </c>
      <c r="K113" s="9" t="s">
        <v>2866</v>
      </c>
      <c r="L113" s="9" t="s">
        <v>2904</v>
      </c>
      <c r="M113" s="10" t="s">
        <v>2905</v>
      </c>
      <c r="N113" s="10" t="s">
        <v>2906</v>
      </c>
      <c r="O113" s="10" t="s">
        <v>2907</v>
      </c>
    </row>
    <row r="114" customFormat="false" ht="15.75" hidden="false" customHeight="false" outlineLevel="0" collapsed="false">
      <c r="A114" s="8" t="n">
        <v>1</v>
      </c>
      <c r="B114" s="9" t="s">
        <v>2908</v>
      </c>
      <c r="C114" s="9" t="s">
        <v>1390</v>
      </c>
      <c r="D114" s="9" t="s">
        <v>2083</v>
      </c>
      <c r="E114" s="9" t="s">
        <v>2909</v>
      </c>
      <c r="F114" s="9" t="s">
        <v>173</v>
      </c>
      <c r="G114" s="9" t="s">
        <v>1999</v>
      </c>
      <c r="H114" s="9" t="s">
        <v>42</v>
      </c>
      <c r="I114" s="9" t="s">
        <v>2910</v>
      </c>
      <c r="J114" s="9" t="s">
        <v>2911</v>
      </c>
      <c r="K114" s="9" t="s">
        <v>2912</v>
      </c>
      <c r="L114" s="9" t="s">
        <v>2913</v>
      </c>
      <c r="M114" s="10" t="s">
        <v>2914</v>
      </c>
      <c r="N114" s="10" t="s">
        <v>2915</v>
      </c>
      <c r="O114" s="10" t="s">
        <v>2916</v>
      </c>
    </row>
    <row r="115" customFormat="false" ht="15.75" hidden="false" customHeight="false" outlineLevel="0" collapsed="false">
      <c r="A115" s="8" t="n">
        <v>1</v>
      </c>
      <c r="B115" s="9" t="s">
        <v>2293</v>
      </c>
      <c r="C115" s="9" t="s">
        <v>415</v>
      </c>
      <c r="D115" s="9" t="s">
        <v>2917</v>
      </c>
      <c r="E115" s="9" t="s">
        <v>901</v>
      </c>
      <c r="F115" s="9" t="s">
        <v>30</v>
      </c>
      <c r="G115" s="9" t="s">
        <v>621</v>
      </c>
      <c r="H115" s="9" t="s">
        <v>30</v>
      </c>
      <c r="I115" s="9" t="s">
        <v>2918</v>
      </c>
      <c r="J115" s="9" t="s">
        <v>1645</v>
      </c>
      <c r="K115" s="9" t="s">
        <v>2919</v>
      </c>
      <c r="L115" s="9" t="s">
        <v>2920</v>
      </c>
      <c r="M115" s="10" t="s">
        <v>2921</v>
      </c>
      <c r="N115" s="10" t="s">
        <v>2922</v>
      </c>
      <c r="O115" s="10" t="s">
        <v>2923</v>
      </c>
    </row>
    <row r="116" customFormat="false" ht="15.75" hidden="false" customHeight="false" outlineLevel="0" collapsed="false">
      <c r="A116" s="8" t="n">
        <v>1</v>
      </c>
      <c r="B116" s="9" t="s">
        <v>2924</v>
      </c>
      <c r="C116" s="9" t="s">
        <v>61</v>
      </c>
      <c r="D116" s="9" t="s">
        <v>2925</v>
      </c>
      <c r="E116" s="9" t="s">
        <v>2926</v>
      </c>
      <c r="F116" s="9" t="s">
        <v>90</v>
      </c>
      <c r="G116" s="9" t="s">
        <v>102</v>
      </c>
      <c r="H116" s="9" t="s">
        <v>173</v>
      </c>
      <c r="I116" s="9" t="s">
        <v>2927</v>
      </c>
      <c r="J116" s="9" t="s">
        <v>2928</v>
      </c>
      <c r="K116" s="9" t="s">
        <v>2929</v>
      </c>
      <c r="L116" s="9" t="s">
        <v>2930</v>
      </c>
      <c r="M116" s="10" t="s">
        <v>2931</v>
      </c>
      <c r="N116" s="10" t="s">
        <v>2932</v>
      </c>
      <c r="O116" s="10" t="s">
        <v>2933</v>
      </c>
    </row>
    <row r="117" customFormat="false" ht="15.75" hidden="false" customHeight="false" outlineLevel="0" collapsed="false">
      <c r="A117" s="8" t="n">
        <v>1</v>
      </c>
      <c r="B117" s="9" t="s">
        <v>2682</v>
      </c>
      <c r="C117" s="9" t="s">
        <v>216</v>
      </c>
      <c r="D117" s="9" t="s">
        <v>2684</v>
      </c>
      <c r="E117" s="9" t="s">
        <v>2934</v>
      </c>
      <c r="F117" s="9" t="s">
        <v>550</v>
      </c>
      <c r="G117" s="9" t="s">
        <v>2426</v>
      </c>
      <c r="H117" s="9" t="s">
        <v>28</v>
      </c>
      <c r="I117" s="9" t="s">
        <v>2935</v>
      </c>
      <c r="J117" s="9" t="s">
        <v>522</v>
      </c>
      <c r="K117" s="9" t="s">
        <v>2304</v>
      </c>
      <c r="L117" s="9" t="s">
        <v>2936</v>
      </c>
      <c r="M117" s="10" t="s">
        <v>2937</v>
      </c>
      <c r="N117" s="10" t="s">
        <v>2938</v>
      </c>
      <c r="O117" s="10" t="s">
        <v>2939</v>
      </c>
    </row>
    <row r="118" customFormat="false" ht="15.75" hidden="false" customHeight="false" outlineLevel="0" collapsed="false">
      <c r="A118" s="8" t="n">
        <v>1</v>
      </c>
      <c r="B118" s="9" t="s">
        <v>2074</v>
      </c>
      <c r="C118" s="9" t="s">
        <v>282</v>
      </c>
      <c r="D118" s="9" t="s">
        <v>2075</v>
      </c>
      <c r="E118" s="9" t="s">
        <v>2940</v>
      </c>
      <c r="F118" s="9" t="s">
        <v>30</v>
      </c>
      <c r="G118" s="9" t="s">
        <v>372</v>
      </c>
      <c r="H118" s="9" t="s">
        <v>28</v>
      </c>
      <c r="I118" s="9" t="s">
        <v>2941</v>
      </c>
      <c r="J118" s="9" t="s">
        <v>2942</v>
      </c>
      <c r="K118" s="9" t="s">
        <v>2943</v>
      </c>
      <c r="L118" s="9" t="s">
        <v>2944</v>
      </c>
      <c r="M118" s="10" t="s">
        <v>2945</v>
      </c>
      <c r="N118" s="10" t="s">
        <v>2946</v>
      </c>
      <c r="O118" s="10" t="s">
        <v>2947</v>
      </c>
    </row>
    <row r="119" customFormat="false" ht="15.75" hidden="false" customHeight="false" outlineLevel="0" collapsed="false">
      <c r="A119" s="8" t="n">
        <v>1</v>
      </c>
      <c r="B119" s="9" t="s">
        <v>2435</v>
      </c>
      <c r="C119" s="9" t="s">
        <v>435</v>
      </c>
      <c r="D119" s="9" t="s">
        <v>2437</v>
      </c>
      <c r="E119" s="9" t="s">
        <v>2084</v>
      </c>
      <c r="F119" s="9" t="s">
        <v>30</v>
      </c>
      <c r="G119" s="9" t="s">
        <v>262</v>
      </c>
      <c r="H119" s="9" t="s">
        <v>90</v>
      </c>
      <c r="I119" s="9" t="s">
        <v>2948</v>
      </c>
      <c r="J119" s="9" t="s">
        <v>2949</v>
      </c>
      <c r="K119" s="9" t="s">
        <v>2950</v>
      </c>
      <c r="L119" s="9" t="s">
        <v>2951</v>
      </c>
      <c r="M119" s="10" t="s">
        <v>2952</v>
      </c>
      <c r="N119" s="10" t="s">
        <v>2953</v>
      </c>
      <c r="O119" s="10" t="s">
        <v>2954</v>
      </c>
    </row>
    <row r="120" customFormat="false" ht="15.75" hidden="false" customHeight="false" outlineLevel="0" collapsed="false">
      <c r="A120" s="8" t="n">
        <v>1</v>
      </c>
      <c r="B120" s="9" t="s">
        <v>2093</v>
      </c>
      <c r="C120" s="9" t="s">
        <v>112</v>
      </c>
      <c r="D120" s="9" t="s">
        <v>2095</v>
      </c>
      <c r="E120" s="9" t="s">
        <v>159</v>
      </c>
      <c r="F120" s="9" t="s">
        <v>28</v>
      </c>
      <c r="G120" s="9" t="s">
        <v>61</v>
      </c>
      <c r="H120" s="9" t="s">
        <v>30</v>
      </c>
      <c r="I120" s="9" t="s">
        <v>2955</v>
      </c>
      <c r="J120" s="9" t="s">
        <v>32</v>
      </c>
      <c r="K120" s="9" t="s">
        <v>2956</v>
      </c>
      <c r="L120" s="9" t="s">
        <v>2957</v>
      </c>
      <c r="M120" s="10" t="s">
        <v>2958</v>
      </c>
      <c r="N120" s="10" t="s">
        <v>2959</v>
      </c>
      <c r="O120" s="10" t="s">
        <v>2960</v>
      </c>
    </row>
    <row r="121" customFormat="false" ht="15.75" hidden="false" customHeight="false" outlineLevel="0" collapsed="false">
      <c r="A121" s="8" t="n">
        <v>1</v>
      </c>
      <c r="B121" s="9" t="s">
        <v>2046</v>
      </c>
      <c r="C121" s="9" t="s">
        <v>2961</v>
      </c>
      <c r="D121" s="9" t="s">
        <v>2047</v>
      </c>
      <c r="E121" s="9" t="s">
        <v>1129</v>
      </c>
      <c r="F121" s="9" t="s">
        <v>30</v>
      </c>
      <c r="G121" s="9" t="s">
        <v>2962</v>
      </c>
      <c r="H121" s="9" t="s">
        <v>30</v>
      </c>
      <c r="I121" s="9" t="s">
        <v>2963</v>
      </c>
      <c r="J121" s="9" t="s">
        <v>2964</v>
      </c>
      <c r="K121" s="9" t="s">
        <v>2965</v>
      </c>
      <c r="L121" s="9" t="s">
        <v>2966</v>
      </c>
      <c r="M121" s="10" t="s">
        <v>2967</v>
      </c>
      <c r="N121" s="10" t="s">
        <v>2968</v>
      </c>
      <c r="O121" s="10" t="s">
        <v>2969</v>
      </c>
    </row>
    <row r="122" customFormat="false" ht="15.75" hidden="false" customHeight="false" outlineLevel="0" collapsed="false">
      <c r="A122" s="8" t="n">
        <v>1</v>
      </c>
      <c r="B122" s="9" t="s">
        <v>2970</v>
      </c>
      <c r="C122" s="9" t="s">
        <v>112</v>
      </c>
      <c r="D122" s="9" t="s">
        <v>2226</v>
      </c>
      <c r="E122" s="9" t="s">
        <v>2971</v>
      </c>
      <c r="F122" s="9" t="s">
        <v>28</v>
      </c>
      <c r="G122" s="9" t="s">
        <v>2972</v>
      </c>
      <c r="H122" s="9" t="s">
        <v>173</v>
      </c>
      <c r="I122" s="9" t="s">
        <v>2973</v>
      </c>
      <c r="J122" s="9" t="s">
        <v>1058</v>
      </c>
      <c r="K122" s="9" t="s">
        <v>46</v>
      </c>
      <c r="L122" s="9" t="s">
        <v>46</v>
      </c>
      <c r="M122" s="10" t="s">
        <v>2974</v>
      </c>
      <c r="N122" s="10" t="s">
        <v>2975</v>
      </c>
      <c r="O122" s="10" t="s">
        <v>2976</v>
      </c>
    </row>
    <row r="123" customFormat="false" ht="15.75" hidden="false" customHeight="false" outlineLevel="0" collapsed="false">
      <c r="A123" s="8" t="n">
        <v>1</v>
      </c>
      <c r="B123" s="9" t="s">
        <v>2977</v>
      </c>
      <c r="C123" s="9" t="s">
        <v>102</v>
      </c>
      <c r="D123" s="9" t="s">
        <v>2328</v>
      </c>
      <c r="E123" s="9" t="s">
        <v>2940</v>
      </c>
      <c r="F123" s="9" t="s">
        <v>66</v>
      </c>
      <c r="G123" s="9" t="s">
        <v>1699</v>
      </c>
      <c r="H123" s="9" t="s">
        <v>42</v>
      </c>
      <c r="I123" s="9" t="s">
        <v>2978</v>
      </c>
      <c r="J123" s="9" t="s">
        <v>2979</v>
      </c>
      <c r="K123" s="9" t="s">
        <v>2980</v>
      </c>
      <c r="L123" s="9" t="s">
        <v>2981</v>
      </c>
      <c r="M123" s="10" t="s">
        <v>2982</v>
      </c>
      <c r="N123" s="10" t="s">
        <v>2983</v>
      </c>
      <c r="O123" s="10" t="s">
        <v>2984</v>
      </c>
    </row>
    <row r="124" customFormat="false" ht="15.75" hidden="false" customHeight="false" outlineLevel="0" collapsed="false">
      <c r="A124" s="8" t="n">
        <v>1</v>
      </c>
      <c r="B124" s="9" t="s">
        <v>2985</v>
      </c>
      <c r="C124" s="9" t="s">
        <v>1740</v>
      </c>
      <c r="D124" s="9" t="s">
        <v>2986</v>
      </c>
      <c r="E124" s="9" t="s">
        <v>548</v>
      </c>
      <c r="F124" s="9" t="s">
        <v>173</v>
      </c>
      <c r="G124" s="9" t="s">
        <v>1424</v>
      </c>
      <c r="H124" s="9" t="s">
        <v>249</v>
      </c>
      <c r="I124" s="9" t="s">
        <v>2987</v>
      </c>
      <c r="J124" s="9" t="s">
        <v>2988</v>
      </c>
      <c r="K124" s="9" t="s">
        <v>2989</v>
      </c>
      <c r="L124" s="9" t="s">
        <v>2990</v>
      </c>
      <c r="M124" s="10" t="s">
        <v>2991</v>
      </c>
      <c r="N124" s="10" t="s">
        <v>2992</v>
      </c>
      <c r="O124" s="10" t="s">
        <v>2993</v>
      </c>
    </row>
    <row r="125" customFormat="false" ht="15.75" hidden="false" customHeight="false" outlineLevel="0" collapsed="false">
      <c r="A125" s="8" t="n">
        <v>1</v>
      </c>
      <c r="B125" s="9" t="s">
        <v>2046</v>
      </c>
      <c r="C125" s="9" t="s">
        <v>2139</v>
      </c>
      <c r="D125" s="9" t="s">
        <v>2047</v>
      </c>
      <c r="E125" s="9" t="s">
        <v>29</v>
      </c>
      <c r="F125" s="9" t="s">
        <v>30</v>
      </c>
      <c r="G125" s="9" t="s">
        <v>122</v>
      </c>
      <c r="H125" s="9" t="s">
        <v>30</v>
      </c>
      <c r="I125" s="9" t="s">
        <v>2994</v>
      </c>
      <c r="J125" s="9" t="s">
        <v>2995</v>
      </c>
      <c r="K125" s="9" t="s">
        <v>2996</v>
      </c>
      <c r="L125" s="9" t="s">
        <v>2997</v>
      </c>
      <c r="M125" s="10" t="s">
        <v>2998</v>
      </c>
      <c r="N125" s="10" t="s">
        <v>2999</v>
      </c>
      <c r="O125" s="10" t="s">
        <v>3000</v>
      </c>
    </row>
    <row r="126" customFormat="false" ht="15.75" hidden="false" customHeight="false" outlineLevel="0" collapsed="false">
      <c r="A126" s="8" t="n">
        <v>1</v>
      </c>
      <c r="B126" s="9" t="s">
        <v>3001</v>
      </c>
      <c r="C126" s="9" t="s">
        <v>1066</v>
      </c>
      <c r="D126" s="9" t="s">
        <v>2702</v>
      </c>
      <c r="E126" s="9" t="s">
        <v>2374</v>
      </c>
      <c r="F126" s="9" t="s">
        <v>28</v>
      </c>
      <c r="G126" s="9" t="s">
        <v>138</v>
      </c>
      <c r="H126" s="9" t="s">
        <v>42</v>
      </c>
      <c r="I126" s="9" t="s">
        <v>3002</v>
      </c>
      <c r="J126" s="9" t="s">
        <v>45</v>
      </c>
      <c r="K126" s="9" t="s">
        <v>1494</v>
      </c>
      <c r="L126" s="9" t="s">
        <v>3003</v>
      </c>
      <c r="M126" s="10" t="s">
        <v>3004</v>
      </c>
      <c r="N126" s="10" t="s">
        <v>3005</v>
      </c>
      <c r="O126" s="10" t="s">
        <v>3006</v>
      </c>
    </row>
    <row r="127" customFormat="false" ht="15.75" hidden="false" customHeight="false" outlineLevel="0" collapsed="false">
      <c r="A127" s="8" t="n">
        <v>1</v>
      </c>
      <c r="B127" s="9" t="s">
        <v>2236</v>
      </c>
      <c r="C127" s="9" t="s">
        <v>779</v>
      </c>
      <c r="D127" s="9" t="s">
        <v>3007</v>
      </c>
      <c r="E127" s="9" t="s">
        <v>590</v>
      </c>
      <c r="F127" s="9" t="s">
        <v>30</v>
      </c>
      <c r="G127" s="9" t="s">
        <v>673</v>
      </c>
      <c r="H127" s="9" t="s">
        <v>42</v>
      </c>
      <c r="I127" s="9" t="s">
        <v>3008</v>
      </c>
      <c r="J127" s="9" t="s">
        <v>3009</v>
      </c>
      <c r="K127" s="9" t="s">
        <v>3010</v>
      </c>
      <c r="L127" s="9" t="s">
        <v>3011</v>
      </c>
      <c r="M127" s="10" t="s">
        <v>3012</v>
      </c>
      <c r="N127" s="10" t="s">
        <v>3013</v>
      </c>
      <c r="O127" s="10" t="s">
        <v>3014</v>
      </c>
    </row>
    <row r="128" customFormat="false" ht="15.75" hidden="false" customHeight="false" outlineLevel="0" collapsed="false">
      <c r="A128" s="8" t="n">
        <v>1</v>
      </c>
      <c r="B128" s="9" t="s">
        <v>3015</v>
      </c>
      <c r="C128" s="9" t="s">
        <v>1237</v>
      </c>
      <c r="D128" s="9" t="s">
        <v>3016</v>
      </c>
      <c r="E128" s="9" t="s">
        <v>2085</v>
      </c>
      <c r="F128" s="9" t="s">
        <v>28</v>
      </c>
      <c r="G128" s="9" t="s">
        <v>717</v>
      </c>
      <c r="H128" s="9" t="s">
        <v>28</v>
      </c>
      <c r="I128" s="9" t="s">
        <v>3017</v>
      </c>
      <c r="J128" s="9" t="s">
        <v>741</v>
      </c>
      <c r="K128" s="9" t="s">
        <v>3018</v>
      </c>
      <c r="L128" s="9" t="s">
        <v>3019</v>
      </c>
      <c r="M128" s="10" t="s">
        <v>3020</v>
      </c>
      <c r="N128" s="10" t="s">
        <v>3021</v>
      </c>
      <c r="O128" s="10" t="s">
        <v>3022</v>
      </c>
    </row>
    <row r="129" customFormat="false" ht="15.75" hidden="false" customHeight="false" outlineLevel="0" collapsed="false">
      <c r="A129" s="8" t="n">
        <v>1</v>
      </c>
      <c r="B129" s="9" t="s">
        <v>2571</v>
      </c>
      <c r="C129" s="9" t="s">
        <v>1617</v>
      </c>
      <c r="D129" s="9" t="s">
        <v>3023</v>
      </c>
      <c r="E129" s="9" t="s">
        <v>2796</v>
      </c>
      <c r="F129" s="9" t="s">
        <v>90</v>
      </c>
      <c r="G129" s="9" t="s">
        <v>3024</v>
      </c>
      <c r="H129" s="9" t="s">
        <v>42</v>
      </c>
      <c r="I129" s="9" t="s">
        <v>3025</v>
      </c>
      <c r="J129" s="9" t="s">
        <v>3026</v>
      </c>
      <c r="K129" s="9" t="s">
        <v>2088</v>
      </c>
      <c r="L129" s="9" t="s">
        <v>3027</v>
      </c>
      <c r="M129" s="10" t="s">
        <v>3028</v>
      </c>
      <c r="N129" s="10" t="s">
        <v>3029</v>
      </c>
      <c r="O129" s="10" t="s">
        <v>3030</v>
      </c>
    </row>
    <row r="130" customFormat="false" ht="15.75" hidden="false" customHeight="false" outlineLevel="0" collapsed="false">
      <c r="A130" s="8" t="n">
        <v>1</v>
      </c>
      <c r="B130" s="9" t="s">
        <v>2702</v>
      </c>
      <c r="C130" s="9" t="s">
        <v>327</v>
      </c>
      <c r="D130" s="9" t="s">
        <v>3031</v>
      </c>
      <c r="E130" s="9" t="s">
        <v>1516</v>
      </c>
      <c r="F130" s="9" t="s">
        <v>28</v>
      </c>
      <c r="G130" s="9" t="s">
        <v>1549</v>
      </c>
      <c r="H130" s="9" t="s">
        <v>90</v>
      </c>
      <c r="I130" s="9" t="s">
        <v>3032</v>
      </c>
      <c r="J130" s="9" t="s">
        <v>242</v>
      </c>
      <c r="K130" s="9" t="s">
        <v>3033</v>
      </c>
      <c r="L130" s="9" t="s">
        <v>3034</v>
      </c>
      <c r="M130" s="10" t="s">
        <v>3035</v>
      </c>
      <c r="N130" s="10" t="s">
        <v>3036</v>
      </c>
      <c r="O130" s="10" t="s">
        <v>3037</v>
      </c>
    </row>
    <row r="131" customFormat="false" ht="15.75" hidden="false" customHeight="false" outlineLevel="0" collapsed="false">
      <c r="A131" s="8" t="n">
        <v>1</v>
      </c>
      <c r="B131" s="9" t="s">
        <v>2635</v>
      </c>
      <c r="C131" s="9" t="s">
        <v>3038</v>
      </c>
      <c r="D131" s="9" t="s">
        <v>2636</v>
      </c>
      <c r="E131" s="9" t="s">
        <v>2934</v>
      </c>
      <c r="F131" s="9" t="s">
        <v>28</v>
      </c>
      <c r="G131" s="9" t="s">
        <v>820</v>
      </c>
      <c r="H131" s="9" t="s">
        <v>42</v>
      </c>
      <c r="I131" s="9" t="s">
        <v>3039</v>
      </c>
      <c r="J131" s="9" t="s">
        <v>1626</v>
      </c>
      <c r="K131" s="9" t="s">
        <v>3040</v>
      </c>
      <c r="L131" s="9" t="s">
        <v>3041</v>
      </c>
      <c r="M131" s="10" t="s">
        <v>3042</v>
      </c>
      <c r="N131" s="10" t="s">
        <v>3043</v>
      </c>
      <c r="O131" s="10" t="s">
        <v>3044</v>
      </c>
    </row>
    <row r="132" customFormat="false" ht="15.75" hidden="false" customHeight="false" outlineLevel="0" collapsed="false">
      <c r="A132" s="8" t="n">
        <v>1</v>
      </c>
      <c r="B132" s="9" t="s">
        <v>1988</v>
      </c>
      <c r="C132" s="9" t="s">
        <v>318</v>
      </c>
      <c r="D132" s="9" t="s">
        <v>1989</v>
      </c>
      <c r="E132" s="9" t="s">
        <v>1313</v>
      </c>
      <c r="F132" s="9" t="s">
        <v>42</v>
      </c>
      <c r="G132" s="9" t="s">
        <v>305</v>
      </c>
      <c r="H132" s="9" t="s">
        <v>66</v>
      </c>
      <c r="I132" s="9" t="s">
        <v>3045</v>
      </c>
      <c r="J132" s="9" t="s">
        <v>3046</v>
      </c>
      <c r="K132" s="9" t="s">
        <v>3047</v>
      </c>
      <c r="L132" s="9" t="s">
        <v>3048</v>
      </c>
      <c r="M132" s="10" t="s">
        <v>3049</v>
      </c>
      <c r="N132" s="10" t="s">
        <v>3050</v>
      </c>
      <c r="O132" s="10" t="s">
        <v>3051</v>
      </c>
    </row>
    <row r="133" customFormat="false" ht="15.75" hidden="false" customHeight="false" outlineLevel="0" collapsed="false">
      <c r="A133" s="8" t="n">
        <v>1</v>
      </c>
      <c r="B133" s="9" t="s">
        <v>2277</v>
      </c>
      <c r="C133" s="9" t="s">
        <v>3052</v>
      </c>
      <c r="D133" s="9" t="s">
        <v>2278</v>
      </c>
      <c r="E133" s="9" t="s">
        <v>1740</v>
      </c>
      <c r="F133" s="9" t="s">
        <v>30</v>
      </c>
      <c r="G133" s="9" t="s">
        <v>259</v>
      </c>
      <c r="H133" s="9" t="s">
        <v>28</v>
      </c>
      <c r="I133" s="9" t="s">
        <v>3053</v>
      </c>
      <c r="J133" s="9" t="s">
        <v>3054</v>
      </c>
      <c r="K133" s="9" t="s">
        <v>3055</v>
      </c>
      <c r="L133" s="9" t="s">
        <v>3056</v>
      </c>
      <c r="M133" s="10" t="s">
        <v>3057</v>
      </c>
      <c r="N133" s="10" t="s">
        <v>3058</v>
      </c>
      <c r="O133" s="10" t="s">
        <v>3059</v>
      </c>
    </row>
    <row r="134" customFormat="false" ht="15.75" hidden="false" customHeight="false" outlineLevel="0" collapsed="false">
      <c r="A134" s="8" t="n">
        <v>1</v>
      </c>
      <c r="B134" s="9" t="s">
        <v>1988</v>
      </c>
      <c r="C134" s="9" t="s">
        <v>3060</v>
      </c>
      <c r="D134" s="9" t="s">
        <v>1989</v>
      </c>
      <c r="E134" s="9" t="s">
        <v>3061</v>
      </c>
      <c r="F134" s="9" t="s">
        <v>90</v>
      </c>
      <c r="G134" s="9" t="s">
        <v>3062</v>
      </c>
      <c r="H134" s="9" t="s">
        <v>90</v>
      </c>
      <c r="I134" s="9" t="s">
        <v>3063</v>
      </c>
      <c r="J134" s="9" t="s">
        <v>3064</v>
      </c>
      <c r="K134" s="9" t="s">
        <v>3065</v>
      </c>
      <c r="L134" s="9" t="s">
        <v>3066</v>
      </c>
      <c r="M134" s="10" t="s">
        <v>3067</v>
      </c>
      <c r="N134" s="10" t="s">
        <v>3068</v>
      </c>
      <c r="O134" s="10" t="s">
        <v>3069</v>
      </c>
    </row>
    <row r="135" customFormat="false" ht="15.75" hidden="false" customHeight="false" outlineLevel="0" collapsed="false">
      <c r="A135" s="8" t="n">
        <v>1</v>
      </c>
      <c r="B135" s="9" t="s">
        <v>2435</v>
      </c>
      <c r="C135" s="9" t="s">
        <v>284</v>
      </c>
      <c r="D135" s="9" t="s">
        <v>2437</v>
      </c>
      <c r="E135" s="9" t="s">
        <v>3070</v>
      </c>
      <c r="F135" s="9" t="s">
        <v>90</v>
      </c>
      <c r="G135" s="9" t="s">
        <v>3071</v>
      </c>
      <c r="H135" s="9" t="s">
        <v>42</v>
      </c>
      <c r="I135" s="9" t="s">
        <v>3072</v>
      </c>
      <c r="J135" s="9" t="s">
        <v>3073</v>
      </c>
      <c r="K135" s="9" t="s">
        <v>3074</v>
      </c>
      <c r="L135" s="9" t="s">
        <v>3075</v>
      </c>
      <c r="M135" s="10" t="s">
        <v>3076</v>
      </c>
      <c r="N135" s="10" t="s">
        <v>3077</v>
      </c>
      <c r="O135" s="10" t="s">
        <v>3078</v>
      </c>
    </row>
    <row r="136" customFormat="false" ht="15.75" hidden="false" customHeight="false" outlineLevel="0" collapsed="false">
      <c r="A136" s="8" t="n">
        <v>1</v>
      </c>
      <c r="B136" s="9" t="s">
        <v>3079</v>
      </c>
      <c r="C136" s="9" t="s">
        <v>2748</v>
      </c>
      <c r="D136" s="9" t="s">
        <v>2404</v>
      </c>
      <c r="E136" s="9" t="s">
        <v>3080</v>
      </c>
      <c r="F136" s="9" t="s">
        <v>28</v>
      </c>
      <c r="G136" s="9" t="s">
        <v>529</v>
      </c>
      <c r="H136" s="9" t="s">
        <v>317</v>
      </c>
      <c r="I136" s="9" t="s">
        <v>3081</v>
      </c>
      <c r="J136" s="9" t="s">
        <v>3082</v>
      </c>
      <c r="K136" s="9" t="s">
        <v>3083</v>
      </c>
      <c r="L136" s="9" t="s">
        <v>3084</v>
      </c>
      <c r="M136" s="10" t="s">
        <v>3085</v>
      </c>
      <c r="N136" s="10" t="s">
        <v>3086</v>
      </c>
      <c r="O136" s="10" t="s">
        <v>3087</v>
      </c>
    </row>
    <row r="137" customFormat="false" ht="15.75" hidden="false" customHeight="false" outlineLevel="0" collapsed="false">
      <c r="A137" s="8" t="n">
        <v>1</v>
      </c>
      <c r="B137" s="9" t="s">
        <v>3088</v>
      </c>
      <c r="C137" s="9" t="s">
        <v>3089</v>
      </c>
      <c r="D137" s="9" t="s">
        <v>3090</v>
      </c>
      <c r="E137" s="9" t="s">
        <v>2604</v>
      </c>
      <c r="F137" s="9" t="s">
        <v>30</v>
      </c>
      <c r="G137" s="9" t="s">
        <v>3091</v>
      </c>
      <c r="H137" s="9" t="s">
        <v>30</v>
      </c>
      <c r="I137" s="9" t="s">
        <v>3092</v>
      </c>
      <c r="J137" s="9" t="s">
        <v>117</v>
      </c>
      <c r="K137" s="9" t="s">
        <v>3093</v>
      </c>
      <c r="L137" s="9" t="s">
        <v>3094</v>
      </c>
      <c r="M137" s="10" t="s">
        <v>3095</v>
      </c>
      <c r="N137" s="10" t="s">
        <v>3096</v>
      </c>
      <c r="O137" s="10" t="s">
        <v>3097</v>
      </c>
    </row>
    <row r="138" customFormat="false" ht="15.75" hidden="false" customHeight="false" outlineLevel="0" collapsed="false">
      <c r="A138" s="8" t="n">
        <v>1</v>
      </c>
      <c r="B138" s="9" t="s">
        <v>3098</v>
      </c>
      <c r="C138" s="9" t="s">
        <v>1674</v>
      </c>
      <c r="D138" s="9" t="s">
        <v>3099</v>
      </c>
      <c r="E138" s="9" t="s">
        <v>3100</v>
      </c>
      <c r="F138" s="9" t="s">
        <v>30</v>
      </c>
      <c r="G138" s="9" t="s">
        <v>3101</v>
      </c>
      <c r="H138" s="9" t="s">
        <v>28</v>
      </c>
      <c r="I138" s="9" t="s">
        <v>3102</v>
      </c>
      <c r="J138" s="9" t="s">
        <v>3103</v>
      </c>
      <c r="K138" s="9" t="s">
        <v>2935</v>
      </c>
      <c r="L138" s="9" t="s">
        <v>3104</v>
      </c>
      <c r="M138" s="10" t="s">
        <v>3105</v>
      </c>
      <c r="N138" s="10" t="s">
        <v>3106</v>
      </c>
      <c r="O138" s="10" t="s">
        <v>3107</v>
      </c>
    </row>
    <row r="139" customFormat="false" ht="15.75" hidden="false" customHeight="false" outlineLevel="0" collapsed="false">
      <c r="A139" s="8" t="n">
        <v>1</v>
      </c>
      <c r="B139" s="9" t="s">
        <v>2482</v>
      </c>
      <c r="C139" s="9" t="s">
        <v>3108</v>
      </c>
      <c r="D139" s="9" t="s">
        <v>2278</v>
      </c>
      <c r="E139" s="9" t="s">
        <v>1066</v>
      </c>
      <c r="F139" s="9" t="s">
        <v>28</v>
      </c>
      <c r="G139" s="9" t="s">
        <v>951</v>
      </c>
      <c r="H139" s="9" t="s">
        <v>550</v>
      </c>
      <c r="I139" s="9" t="s">
        <v>3109</v>
      </c>
      <c r="J139" s="9" t="s">
        <v>502</v>
      </c>
      <c r="K139" s="9" t="s">
        <v>3110</v>
      </c>
      <c r="L139" s="9" t="s">
        <v>3111</v>
      </c>
      <c r="M139" s="10" t="s">
        <v>3112</v>
      </c>
      <c r="N139" s="10" t="s">
        <v>3113</v>
      </c>
      <c r="O139" s="10" t="s">
        <v>3114</v>
      </c>
    </row>
    <row r="140" customFormat="false" ht="15.75" hidden="false" customHeight="false" outlineLevel="0" collapsed="false">
      <c r="A140" s="8" t="n">
        <v>1</v>
      </c>
      <c r="B140" s="9" t="s">
        <v>2674</v>
      </c>
      <c r="C140" s="9" t="s">
        <v>1516</v>
      </c>
      <c r="D140" s="9" t="s">
        <v>2675</v>
      </c>
      <c r="E140" s="9" t="s">
        <v>3115</v>
      </c>
      <c r="F140" s="9" t="s">
        <v>30</v>
      </c>
      <c r="G140" s="9" t="s">
        <v>870</v>
      </c>
      <c r="H140" s="9" t="s">
        <v>30</v>
      </c>
      <c r="I140" s="9" t="s">
        <v>3116</v>
      </c>
      <c r="J140" s="9" t="s">
        <v>3117</v>
      </c>
      <c r="K140" s="9" t="s">
        <v>3118</v>
      </c>
      <c r="L140" s="9" t="s">
        <v>3119</v>
      </c>
      <c r="M140" s="10" t="s">
        <v>3120</v>
      </c>
      <c r="N140" s="10" t="s">
        <v>3121</v>
      </c>
      <c r="O140" s="10" t="s">
        <v>3122</v>
      </c>
    </row>
    <row r="141" customFormat="false" ht="15.75" hidden="false" customHeight="false" outlineLevel="0" collapsed="false">
      <c r="A141" s="8" t="n">
        <v>1</v>
      </c>
      <c r="B141" s="9" t="s">
        <v>2016</v>
      </c>
      <c r="C141" s="9" t="s">
        <v>2972</v>
      </c>
      <c r="D141" s="9" t="s">
        <v>2017</v>
      </c>
      <c r="E141" s="9" t="s">
        <v>837</v>
      </c>
      <c r="F141" s="9" t="s">
        <v>28</v>
      </c>
      <c r="G141" s="9" t="s">
        <v>3123</v>
      </c>
      <c r="H141" s="9" t="s">
        <v>28</v>
      </c>
      <c r="I141" s="9" t="s">
        <v>3124</v>
      </c>
      <c r="J141" s="9" t="s">
        <v>741</v>
      </c>
      <c r="K141" s="9" t="s">
        <v>3125</v>
      </c>
      <c r="L141" s="9" t="s">
        <v>3126</v>
      </c>
      <c r="M141" s="10" t="s">
        <v>3127</v>
      </c>
      <c r="N141" s="10" t="s">
        <v>3128</v>
      </c>
      <c r="O141" s="10" t="s">
        <v>3129</v>
      </c>
    </row>
    <row r="142" customFormat="false" ht="15.75" hidden="false" customHeight="false" outlineLevel="0" collapsed="false">
      <c r="A142" s="8" t="n">
        <v>1</v>
      </c>
      <c r="B142" s="9" t="s">
        <v>3130</v>
      </c>
      <c r="C142" s="9" t="s">
        <v>316</v>
      </c>
      <c r="D142" s="9" t="s">
        <v>3131</v>
      </c>
      <c r="E142" s="9" t="s">
        <v>305</v>
      </c>
      <c r="F142" s="9" t="s">
        <v>28</v>
      </c>
      <c r="G142" s="9" t="s">
        <v>1129</v>
      </c>
      <c r="H142" s="9" t="s">
        <v>30</v>
      </c>
      <c r="I142" s="9" t="s">
        <v>3132</v>
      </c>
      <c r="J142" s="9" t="s">
        <v>1883</v>
      </c>
      <c r="K142" s="9" t="s">
        <v>3133</v>
      </c>
      <c r="L142" s="9" t="s">
        <v>3134</v>
      </c>
      <c r="M142" s="10" t="s">
        <v>3135</v>
      </c>
      <c r="N142" s="10" t="s">
        <v>3136</v>
      </c>
      <c r="O142" s="10" t="s">
        <v>3137</v>
      </c>
    </row>
    <row r="143" customFormat="false" ht="15.75" hidden="false" customHeight="false" outlineLevel="0" collapsed="false">
      <c r="A143" s="8" t="n">
        <v>1</v>
      </c>
      <c r="B143" s="9" t="s">
        <v>3138</v>
      </c>
      <c r="C143" s="9" t="s">
        <v>3139</v>
      </c>
      <c r="D143" s="9" t="s">
        <v>2345</v>
      </c>
      <c r="E143" s="9" t="s">
        <v>3123</v>
      </c>
      <c r="F143" s="9" t="s">
        <v>30</v>
      </c>
      <c r="G143" s="9" t="s">
        <v>3140</v>
      </c>
      <c r="H143" s="9" t="s">
        <v>28</v>
      </c>
      <c r="I143" s="9" t="s">
        <v>3141</v>
      </c>
      <c r="J143" s="9" t="s">
        <v>1376</v>
      </c>
      <c r="K143" s="9" t="s">
        <v>46</v>
      </c>
      <c r="L143" s="9" t="s">
        <v>46</v>
      </c>
      <c r="M143" s="10" t="s">
        <v>3142</v>
      </c>
      <c r="N143" s="10" t="s">
        <v>3143</v>
      </c>
      <c r="O143" s="10" t="s">
        <v>3144</v>
      </c>
    </row>
    <row r="144" customFormat="false" ht="15.75" hidden="false" customHeight="false" outlineLevel="0" collapsed="false">
      <c r="A144" s="8" t="n">
        <v>1</v>
      </c>
      <c r="B144" s="9" t="s">
        <v>3145</v>
      </c>
      <c r="C144" s="9" t="s">
        <v>1547</v>
      </c>
      <c r="D144" s="9" t="s">
        <v>2612</v>
      </c>
      <c r="E144" s="9" t="s">
        <v>1008</v>
      </c>
      <c r="F144" s="9" t="s">
        <v>30</v>
      </c>
      <c r="G144" s="9" t="s">
        <v>981</v>
      </c>
      <c r="H144" s="9" t="s">
        <v>30</v>
      </c>
      <c r="I144" s="9" t="s">
        <v>3146</v>
      </c>
      <c r="J144" s="9" t="s">
        <v>429</v>
      </c>
      <c r="K144" s="9" t="s">
        <v>3147</v>
      </c>
      <c r="L144" s="9" t="s">
        <v>3148</v>
      </c>
      <c r="M144" s="10" t="s">
        <v>3149</v>
      </c>
      <c r="N144" s="10" t="s">
        <v>3150</v>
      </c>
      <c r="O144" s="10" t="s">
        <v>3151</v>
      </c>
    </row>
    <row r="145" customFormat="false" ht="15.75" hidden="false" customHeight="false" outlineLevel="0" collapsed="false">
      <c r="A145" s="8" t="n">
        <v>1</v>
      </c>
      <c r="B145" s="9" t="s">
        <v>3152</v>
      </c>
      <c r="C145" s="9" t="s">
        <v>292</v>
      </c>
      <c r="D145" s="9" t="s">
        <v>2863</v>
      </c>
      <c r="E145" s="9" t="s">
        <v>2531</v>
      </c>
      <c r="F145" s="9" t="s">
        <v>30</v>
      </c>
      <c r="G145" s="9" t="s">
        <v>2048</v>
      </c>
      <c r="H145" s="9" t="s">
        <v>42</v>
      </c>
      <c r="I145" s="9" t="s">
        <v>3153</v>
      </c>
      <c r="J145" s="9" t="s">
        <v>942</v>
      </c>
      <c r="K145" s="9" t="s">
        <v>3154</v>
      </c>
      <c r="L145" s="9" t="s">
        <v>3155</v>
      </c>
      <c r="M145" s="10" t="s">
        <v>3156</v>
      </c>
      <c r="N145" s="10" t="s">
        <v>3157</v>
      </c>
      <c r="O145" s="10" t="s">
        <v>3158</v>
      </c>
    </row>
    <row r="146" customFormat="false" ht="15.75" hidden="false" customHeight="false" outlineLevel="0" collapsed="false">
      <c r="A146" s="8" t="n">
        <v>1</v>
      </c>
      <c r="B146" s="9" t="s">
        <v>2065</v>
      </c>
      <c r="C146" s="9" t="s">
        <v>1578</v>
      </c>
      <c r="D146" s="9" t="s">
        <v>2066</v>
      </c>
      <c r="E146" s="9" t="s">
        <v>340</v>
      </c>
      <c r="F146" s="9" t="s">
        <v>28</v>
      </c>
      <c r="G146" s="9" t="s">
        <v>3159</v>
      </c>
      <c r="H146" s="9" t="s">
        <v>28</v>
      </c>
      <c r="I146" s="9" t="s">
        <v>3160</v>
      </c>
      <c r="J146" s="9" t="s">
        <v>741</v>
      </c>
      <c r="K146" s="9" t="s">
        <v>3161</v>
      </c>
      <c r="L146" s="9" t="s">
        <v>3162</v>
      </c>
      <c r="M146" s="10" t="s">
        <v>3163</v>
      </c>
      <c r="N146" s="10" t="s">
        <v>3164</v>
      </c>
      <c r="O146" s="10" t="s">
        <v>3165</v>
      </c>
    </row>
    <row r="147" customFormat="false" ht="15.75" hidden="false" customHeight="false" outlineLevel="0" collapsed="false">
      <c r="A147" s="8" t="n">
        <v>1</v>
      </c>
      <c r="B147" s="9" t="s">
        <v>2858</v>
      </c>
      <c r="C147" s="9" t="s">
        <v>3166</v>
      </c>
      <c r="D147" s="9" t="s">
        <v>2447</v>
      </c>
      <c r="E147" s="9" t="s">
        <v>3167</v>
      </c>
      <c r="F147" s="9" t="s">
        <v>30</v>
      </c>
      <c r="G147" s="9" t="s">
        <v>2084</v>
      </c>
      <c r="H147" s="9" t="s">
        <v>30</v>
      </c>
      <c r="I147" s="9" t="s">
        <v>3168</v>
      </c>
      <c r="J147" s="9" t="s">
        <v>3169</v>
      </c>
      <c r="K147" s="9" t="s">
        <v>751</v>
      </c>
      <c r="L147" s="9" t="s">
        <v>3170</v>
      </c>
      <c r="M147" s="10" t="s">
        <v>3171</v>
      </c>
      <c r="N147" s="10" t="s">
        <v>3172</v>
      </c>
      <c r="O147" s="10" t="s">
        <v>3173</v>
      </c>
    </row>
    <row r="148" customFormat="false" ht="15.75" hidden="false" customHeight="false" outlineLevel="0" collapsed="false">
      <c r="A148" s="8" t="n">
        <v>1</v>
      </c>
      <c r="B148" s="9" t="s">
        <v>3174</v>
      </c>
      <c r="C148" s="9" t="s">
        <v>2436</v>
      </c>
      <c r="D148" s="9" t="s">
        <v>3175</v>
      </c>
      <c r="E148" s="9" t="s">
        <v>2085</v>
      </c>
      <c r="F148" s="9" t="s">
        <v>28</v>
      </c>
      <c r="G148" s="9" t="s">
        <v>3176</v>
      </c>
      <c r="H148" s="9" t="s">
        <v>30</v>
      </c>
      <c r="I148" s="9" t="s">
        <v>3177</v>
      </c>
      <c r="J148" s="9" t="s">
        <v>741</v>
      </c>
      <c r="K148" s="9" t="s">
        <v>3040</v>
      </c>
      <c r="L148" s="9" t="s">
        <v>3178</v>
      </c>
      <c r="M148" s="10" t="s">
        <v>3179</v>
      </c>
      <c r="N148" s="10" t="s">
        <v>3180</v>
      </c>
      <c r="O148" s="10" t="s">
        <v>3181</v>
      </c>
    </row>
    <row r="149" customFormat="false" ht="15.75" hidden="false" customHeight="false" outlineLevel="0" collapsed="false">
      <c r="A149" s="8" t="n">
        <v>1</v>
      </c>
      <c r="B149" s="9" t="s">
        <v>2908</v>
      </c>
      <c r="C149" s="9" t="s">
        <v>620</v>
      </c>
      <c r="D149" s="9" t="s">
        <v>2083</v>
      </c>
      <c r="E149" s="9" t="s">
        <v>1969</v>
      </c>
      <c r="F149" s="9" t="s">
        <v>173</v>
      </c>
      <c r="G149" s="9" t="s">
        <v>962</v>
      </c>
      <c r="H149" s="9" t="s">
        <v>30</v>
      </c>
      <c r="I149" s="9" t="s">
        <v>3182</v>
      </c>
      <c r="J149" s="9" t="s">
        <v>3183</v>
      </c>
      <c r="K149" s="9" t="s">
        <v>2011</v>
      </c>
      <c r="L149" s="9" t="s">
        <v>3184</v>
      </c>
      <c r="M149" s="10" t="s">
        <v>3185</v>
      </c>
      <c r="N149" s="10" t="s">
        <v>3186</v>
      </c>
      <c r="O149" s="10" t="s">
        <v>3187</v>
      </c>
    </row>
    <row r="150" customFormat="false" ht="15.75" hidden="false" customHeight="false" outlineLevel="0" collapsed="false">
      <c r="A150" s="8" t="n">
        <v>1</v>
      </c>
      <c r="B150" s="9" t="s">
        <v>3188</v>
      </c>
      <c r="C150" s="9" t="s">
        <v>159</v>
      </c>
      <c r="D150" s="9" t="s">
        <v>3189</v>
      </c>
      <c r="E150" s="9" t="s">
        <v>1517</v>
      </c>
      <c r="F150" s="9" t="s">
        <v>30</v>
      </c>
      <c r="G150" s="9" t="s">
        <v>41</v>
      </c>
      <c r="H150" s="9" t="s">
        <v>28</v>
      </c>
      <c r="I150" s="9" t="s">
        <v>3190</v>
      </c>
      <c r="J150" s="9" t="s">
        <v>3191</v>
      </c>
      <c r="K150" s="9" t="s">
        <v>2392</v>
      </c>
      <c r="L150" s="9" t="s">
        <v>3192</v>
      </c>
      <c r="M150" s="10" t="s">
        <v>3193</v>
      </c>
      <c r="N150" s="10" t="s">
        <v>3194</v>
      </c>
      <c r="O150" s="10" t="s">
        <v>3195</v>
      </c>
    </row>
    <row r="151" customFormat="false" ht="15.75" hidden="false" customHeight="false" outlineLevel="0" collapsed="false">
      <c r="A151" s="8" t="n">
        <v>1</v>
      </c>
      <c r="B151" s="9" t="s">
        <v>2065</v>
      </c>
      <c r="C151" s="9" t="s">
        <v>857</v>
      </c>
      <c r="D151" s="9" t="s">
        <v>2066</v>
      </c>
      <c r="E151" s="9" t="s">
        <v>372</v>
      </c>
      <c r="F151" s="9" t="s">
        <v>28</v>
      </c>
      <c r="G151" s="9" t="s">
        <v>360</v>
      </c>
      <c r="H151" s="9" t="s">
        <v>173</v>
      </c>
      <c r="I151" s="9" t="s">
        <v>3196</v>
      </c>
      <c r="J151" s="9" t="s">
        <v>3197</v>
      </c>
      <c r="K151" s="9" t="s">
        <v>3198</v>
      </c>
      <c r="L151" s="9" t="s">
        <v>3199</v>
      </c>
      <c r="M151" s="10" t="s">
        <v>3200</v>
      </c>
      <c r="N151" s="10" t="s">
        <v>3201</v>
      </c>
      <c r="O151" s="10" t="s">
        <v>3202</v>
      </c>
    </row>
    <row r="152" customFormat="false" ht="15.75" hidden="false" customHeight="false" outlineLevel="0" collapsed="false">
      <c r="A152" s="8" t="n">
        <v>1</v>
      </c>
      <c r="B152" s="9" t="s">
        <v>2016</v>
      </c>
      <c r="C152" s="9" t="s">
        <v>1781</v>
      </c>
      <c r="D152" s="9" t="s">
        <v>2017</v>
      </c>
      <c r="E152" s="9" t="s">
        <v>1228</v>
      </c>
      <c r="F152" s="9" t="s">
        <v>28</v>
      </c>
      <c r="G152" s="9" t="s">
        <v>1780</v>
      </c>
      <c r="H152" s="9" t="s">
        <v>28</v>
      </c>
      <c r="I152" s="9" t="s">
        <v>3203</v>
      </c>
      <c r="J152" s="9" t="s">
        <v>56</v>
      </c>
      <c r="K152" s="9" t="s">
        <v>3204</v>
      </c>
      <c r="L152" s="9" t="s">
        <v>3205</v>
      </c>
      <c r="M152" s="10" t="s">
        <v>3206</v>
      </c>
      <c r="N152" s="10" t="s">
        <v>3207</v>
      </c>
      <c r="O152" s="10" t="s">
        <v>3208</v>
      </c>
    </row>
    <row r="153" customFormat="false" ht="15.75" hidden="false" customHeight="false" outlineLevel="0" collapsed="false">
      <c r="A153" s="8" t="n">
        <v>1</v>
      </c>
      <c r="B153" s="9" t="s">
        <v>2546</v>
      </c>
      <c r="C153" s="9" t="s">
        <v>3209</v>
      </c>
      <c r="D153" s="9" t="s">
        <v>2547</v>
      </c>
      <c r="E153" s="9" t="s">
        <v>980</v>
      </c>
      <c r="F153" s="9" t="s">
        <v>124</v>
      </c>
      <c r="G153" s="9" t="s">
        <v>3210</v>
      </c>
      <c r="H153" s="9" t="s">
        <v>42</v>
      </c>
      <c r="I153" s="9" t="s">
        <v>3211</v>
      </c>
      <c r="J153" s="9" t="s">
        <v>3212</v>
      </c>
      <c r="K153" s="9" t="s">
        <v>3213</v>
      </c>
      <c r="L153" s="9" t="s">
        <v>3214</v>
      </c>
      <c r="M153" s="10" t="s">
        <v>3215</v>
      </c>
      <c r="N153" s="10" t="s">
        <v>3216</v>
      </c>
      <c r="O153" s="10" t="s">
        <v>3217</v>
      </c>
    </row>
    <row r="154" customFormat="false" ht="15.75" hidden="false" customHeight="false" outlineLevel="0" collapsed="false">
      <c r="A154" s="8" t="n">
        <v>1</v>
      </c>
      <c r="B154" s="9" t="s">
        <v>2046</v>
      </c>
      <c r="C154" s="9" t="s">
        <v>2728</v>
      </c>
      <c r="D154" s="9" t="s">
        <v>2047</v>
      </c>
      <c r="E154" s="9" t="s">
        <v>1056</v>
      </c>
      <c r="F154" s="9" t="s">
        <v>30</v>
      </c>
      <c r="G154" s="9" t="s">
        <v>2438</v>
      </c>
      <c r="H154" s="9" t="s">
        <v>30</v>
      </c>
      <c r="I154" s="9" t="s">
        <v>3218</v>
      </c>
      <c r="J154" s="9" t="s">
        <v>2449</v>
      </c>
      <c r="K154" s="9" t="s">
        <v>3219</v>
      </c>
      <c r="L154" s="9" t="s">
        <v>3220</v>
      </c>
      <c r="M154" s="10" t="s">
        <v>3221</v>
      </c>
      <c r="N154" s="10" t="s">
        <v>3222</v>
      </c>
      <c r="O154" s="10" t="s">
        <v>3223</v>
      </c>
    </row>
    <row r="155" customFormat="false" ht="15.75" hidden="false" customHeight="false" outlineLevel="0" collapsed="false">
      <c r="A155" s="8" t="n">
        <v>1</v>
      </c>
      <c r="B155" s="9" t="s">
        <v>2327</v>
      </c>
      <c r="C155" s="9" t="s">
        <v>999</v>
      </c>
      <c r="D155" s="9" t="s">
        <v>2328</v>
      </c>
      <c r="E155" s="9" t="s">
        <v>1019</v>
      </c>
      <c r="F155" s="9" t="s">
        <v>173</v>
      </c>
      <c r="G155" s="9" t="s">
        <v>3224</v>
      </c>
      <c r="H155" s="9" t="s">
        <v>28</v>
      </c>
      <c r="I155" s="9" t="s">
        <v>3225</v>
      </c>
      <c r="J155" s="9" t="s">
        <v>3226</v>
      </c>
      <c r="K155" s="9" t="s">
        <v>3227</v>
      </c>
      <c r="L155" s="9" t="s">
        <v>3228</v>
      </c>
      <c r="M155" s="10" t="s">
        <v>3229</v>
      </c>
      <c r="N155" s="10" t="s">
        <v>3230</v>
      </c>
      <c r="O155" s="10" t="s">
        <v>3231</v>
      </c>
    </row>
    <row r="156" customFormat="false" ht="15.75" hidden="false" customHeight="false" outlineLevel="0" collapsed="false">
      <c r="A156" s="8" t="n">
        <v>1</v>
      </c>
      <c r="B156" s="9" t="s">
        <v>3232</v>
      </c>
      <c r="C156" s="9" t="s">
        <v>3233</v>
      </c>
      <c r="D156" s="9" t="s">
        <v>3234</v>
      </c>
      <c r="E156" s="9" t="s">
        <v>3235</v>
      </c>
      <c r="F156" s="9" t="s">
        <v>28</v>
      </c>
      <c r="G156" s="9" t="s">
        <v>3236</v>
      </c>
      <c r="H156" s="9" t="s">
        <v>28</v>
      </c>
      <c r="I156" s="9" t="s">
        <v>3237</v>
      </c>
      <c r="J156" s="9" t="s">
        <v>2721</v>
      </c>
      <c r="K156" s="9" t="s">
        <v>3238</v>
      </c>
      <c r="L156" s="9" t="s">
        <v>3239</v>
      </c>
      <c r="M156" s="10" t="s">
        <v>3240</v>
      </c>
      <c r="N156" s="10" t="s">
        <v>3241</v>
      </c>
      <c r="O156" s="10" t="s">
        <v>3242</v>
      </c>
    </row>
    <row r="157" customFormat="false" ht="15.75" hidden="false" customHeight="false" outlineLevel="0" collapsed="false">
      <c r="A157" s="8" t="n">
        <v>1</v>
      </c>
      <c r="B157" s="9" t="s">
        <v>3243</v>
      </c>
      <c r="C157" s="9" t="s">
        <v>3244</v>
      </c>
      <c r="D157" s="9" t="s">
        <v>2456</v>
      </c>
      <c r="E157" s="9" t="s">
        <v>2158</v>
      </c>
      <c r="F157" s="9" t="s">
        <v>550</v>
      </c>
      <c r="G157" s="9" t="s">
        <v>159</v>
      </c>
      <c r="H157" s="9" t="s">
        <v>30</v>
      </c>
      <c r="I157" s="9" t="s">
        <v>3245</v>
      </c>
      <c r="J157" s="9" t="s">
        <v>1626</v>
      </c>
      <c r="K157" s="9" t="s">
        <v>3246</v>
      </c>
      <c r="L157" s="9" t="s">
        <v>3247</v>
      </c>
      <c r="M157" s="10" t="s">
        <v>3248</v>
      </c>
      <c r="N157" s="10" t="s">
        <v>3249</v>
      </c>
      <c r="O157" s="10" t="s">
        <v>3250</v>
      </c>
    </row>
    <row r="158" customFormat="false" ht="15.75" hidden="false" customHeight="false" outlineLevel="0" collapsed="false">
      <c r="A158" s="8" t="n">
        <v>1</v>
      </c>
      <c r="B158" s="9" t="s">
        <v>3251</v>
      </c>
      <c r="C158" s="9" t="s">
        <v>1889</v>
      </c>
      <c r="D158" s="9" t="s">
        <v>3252</v>
      </c>
      <c r="E158" s="9" t="s">
        <v>981</v>
      </c>
      <c r="F158" s="9" t="s">
        <v>28</v>
      </c>
      <c r="G158" s="9" t="s">
        <v>3253</v>
      </c>
      <c r="H158" s="9" t="s">
        <v>30</v>
      </c>
      <c r="I158" s="9" t="s">
        <v>3254</v>
      </c>
      <c r="J158" s="9" t="s">
        <v>3255</v>
      </c>
      <c r="K158" s="9" t="s">
        <v>3256</v>
      </c>
      <c r="L158" s="9" t="s">
        <v>3257</v>
      </c>
      <c r="M158" s="10" t="s">
        <v>3258</v>
      </c>
      <c r="N158" s="10" t="s">
        <v>3259</v>
      </c>
      <c r="O158" s="10" t="s">
        <v>3260</v>
      </c>
    </row>
    <row r="159" customFormat="false" ht="15.75" hidden="false" customHeight="false" outlineLevel="0" collapsed="false">
      <c r="A159" s="8" t="n">
        <v>1</v>
      </c>
      <c r="B159" s="9" t="s">
        <v>2415</v>
      </c>
      <c r="C159" s="9" t="s">
        <v>999</v>
      </c>
      <c r="D159" s="9" t="s">
        <v>2009</v>
      </c>
      <c r="E159" s="9" t="s">
        <v>3261</v>
      </c>
      <c r="F159" s="9" t="s">
        <v>28</v>
      </c>
      <c r="G159" s="9" t="s">
        <v>3262</v>
      </c>
      <c r="H159" s="9" t="s">
        <v>30</v>
      </c>
      <c r="I159" s="9" t="s">
        <v>3263</v>
      </c>
      <c r="J159" s="9" t="s">
        <v>2851</v>
      </c>
      <c r="K159" s="9" t="s">
        <v>3264</v>
      </c>
      <c r="L159" s="9" t="s">
        <v>3265</v>
      </c>
      <c r="M159" s="10" t="s">
        <v>3266</v>
      </c>
      <c r="N159" s="10" t="s">
        <v>3267</v>
      </c>
      <c r="O159" s="10" t="s">
        <v>3268</v>
      </c>
    </row>
    <row r="160" customFormat="false" ht="15.75" hidden="false" customHeight="false" outlineLevel="0" collapsed="false">
      <c r="A160" s="8" t="n">
        <v>1</v>
      </c>
      <c r="B160" s="9" t="s">
        <v>2587</v>
      </c>
      <c r="C160" s="9" t="s">
        <v>293</v>
      </c>
      <c r="D160" s="9" t="s">
        <v>2075</v>
      </c>
      <c r="E160" s="9" t="s">
        <v>292</v>
      </c>
      <c r="F160" s="9" t="s">
        <v>30</v>
      </c>
      <c r="G160" s="9" t="s">
        <v>666</v>
      </c>
      <c r="H160" s="9" t="s">
        <v>28</v>
      </c>
      <c r="I160" s="9" t="s">
        <v>3269</v>
      </c>
      <c r="J160" s="9" t="s">
        <v>3270</v>
      </c>
      <c r="K160" s="9" t="s">
        <v>3271</v>
      </c>
      <c r="L160" s="9" t="s">
        <v>3272</v>
      </c>
      <c r="M160" s="10" t="s">
        <v>3273</v>
      </c>
      <c r="N160" s="10" t="s">
        <v>3274</v>
      </c>
      <c r="O160" s="10" t="s">
        <v>3275</v>
      </c>
    </row>
    <row r="161" customFormat="false" ht="15.75" hidden="false" customHeight="false" outlineLevel="0" collapsed="false">
      <c r="A161" s="8" t="n">
        <v>1</v>
      </c>
      <c r="B161" s="9" t="s">
        <v>2425</v>
      </c>
      <c r="C161" s="9" t="s">
        <v>2613</v>
      </c>
      <c r="D161" s="9" t="s">
        <v>2427</v>
      </c>
      <c r="E161" s="9" t="s">
        <v>29</v>
      </c>
      <c r="F161" s="9" t="s">
        <v>30</v>
      </c>
      <c r="G161" s="9" t="s">
        <v>780</v>
      </c>
      <c r="H161" s="9" t="s">
        <v>30</v>
      </c>
      <c r="I161" s="9" t="s">
        <v>3276</v>
      </c>
      <c r="J161" s="9" t="s">
        <v>3277</v>
      </c>
      <c r="K161" s="9" t="s">
        <v>3278</v>
      </c>
      <c r="L161" s="9" t="s">
        <v>3279</v>
      </c>
      <c r="M161" s="10" t="s">
        <v>3280</v>
      </c>
      <c r="N161" s="10" t="s">
        <v>3281</v>
      </c>
      <c r="O161" s="10" t="s">
        <v>3282</v>
      </c>
    </row>
    <row r="162" customFormat="false" ht="15.75" hidden="false" customHeight="false" outlineLevel="0" collapsed="false">
      <c r="A162" s="8" t="n">
        <v>1</v>
      </c>
      <c r="B162" s="9" t="s">
        <v>3283</v>
      </c>
      <c r="C162" s="9" t="s">
        <v>519</v>
      </c>
      <c r="D162" s="9" t="s">
        <v>3284</v>
      </c>
      <c r="E162" s="9" t="s">
        <v>2972</v>
      </c>
      <c r="F162" s="9" t="s">
        <v>882</v>
      </c>
      <c r="G162" s="9" t="s">
        <v>3285</v>
      </c>
      <c r="H162" s="9" t="s">
        <v>317</v>
      </c>
      <c r="I162" s="9" t="s">
        <v>3286</v>
      </c>
      <c r="J162" s="9" t="s">
        <v>3287</v>
      </c>
      <c r="K162" s="9" t="s">
        <v>3047</v>
      </c>
      <c r="L162" s="9" t="s">
        <v>3288</v>
      </c>
      <c r="M162" s="10" t="s">
        <v>3289</v>
      </c>
      <c r="N162" s="10" t="s">
        <v>3290</v>
      </c>
      <c r="O162" s="10" t="s">
        <v>3291</v>
      </c>
    </row>
    <row r="163" customFormat="false" ht="15.75" hidden="false" customHeight="false" outlineLevel="0" collapsed="false">
      <c r="A163" s="8" t="n">
        <v>1</v>
      </c>
      <c r="B163" s="9" t="s">
        <v>2571</v>
      </c>
      <c r="C163" s="9" t="s">
        <v>3060</v>
      </c>
      <c r="D163" s="9" t="s">
        <v>3023</v>
      </c>
      <c r="E163" s="9" t="s">
        <v>162</v>
      </c>
      <c r="F163" s="9" t="s">
        <v>30</v>
      </c>
      <c r="G163" s="9" t="s">
        <v>932</v>
      </c>
      <c r="H163" s="9" t="s">
        <v>30</v>
      </c>
      <c r="I163" s="9" t="s">
        <v>3292</v>
      </c>
      <c r="J163" s="9" t="s">
        <v>3293</v>
      </c>
      <c r="K163" s="9" t="s">
        <v>3294</v>
      </c>
      <c r="L163" s="9" t="s">
        <v>3295</v>
      </c>
      <c r="M163" s="10" t="s">
        <v>3296</v>
      </c>
      <c r="N163" s="10" t="s">
        <v>3297</v>
      </c>
      <c r="O163" s="10" t="s">
        <v>3298</v>
      </c>
    </row>
    <row r="164" customFormat="false" ht="15.75" hidden="false" customHeight="false" outlineLevel="0" collapsed="false">
      <c r="A164" s="8" t="n">
        <v>1</v>
      </c>
      <c r="B164" s="9" t="s">
        <v>3299</v>
      </c>
      <c r="C164" s="9" t="s">
        <v>3091</v>
      </c>
      <c r="D164" s="9" t="s">
        <v>3300</v>
      </c>
      <c r="E164" s="9" t="s">
        <v>3301</v>
      </c>
      <c r="F164" s="9" t="s">
        <v>173</v>
      </c>
      <c r="G164" s="9" t="s">
        <v>3302</v>
      </c>
      <c r="H164" s="9" t="s">
        <v>90</v>
      </c>
      <c r="I164" s="9" t="s">
        <v>3303</v>
      </c>
      <c r="J164" s="9" t="s">
        <v>2629</v>
      </c>
      <c r="K164" s="9" t="s">
        <v>974</v>
      </c>
      <c r="L164" s="9" t="s">
        <v>3304</v>
      </c>
      <c r="M164" s="10" t="s">
        <v>3305</v>
      </c>
      <c r="N164" s="10" t="s">
        <v>3306</v>
      </c>
      <c r="O164" s="10" t="s">
        <v>3307</v>
      </c>
    </row>
    <row r="165" customFormat="false" ht="15.75" hidden="false" customHeight="false" outlineLevel="0" collapsed="false">
      <c r="A165" s="8" t="n">
        <v>1</v>
      </c>
      <c r="B165" s="9" t="s">
        <v>2351</v>
      </c>
      <c r="C165" s="9" t="s">
        <v>2201</v>
      </c>
      <c r="D165" s="9" t="s">
        <v>3308</v>
      </c>
      <c r="E165" s="9" t="s">
        <v>3309</v>
      </c>
      <c r="F165" s="9" t="s">
        <v>28</v>
      </c>
      <c r="G165" s="9" t="s">
        <v>112</v>
      </c>
      <c r="H165" s="9" t="s">
        <v>90</v>
      </c>
      <c r="I165" s="9" t="s">
        <v>3310</v>
      </c>
      <c r="J165" s="9" t="s">
        <v>3311</v>
      </c>
      <c r="K165" s="9" t="s">
        <v>2525</v>
      </c>
      <c r="L165" s="9" t="s">
        <v>3312</v>
      </c>
      <c r="M165" s="10" t="s">
        <v>3313</v>
      </c>
      <c r="N165" s="10" t="s">
        <v>3314</v>
      </c>
      <c r="O165" s="10" t="s">
        <v>3315</v>
      </c>
    </row>
    <row r="166" customFormat="false" ht="15.75" hidden="false" customHeight="false" outlineLevel="0" collapsed="false">
      <c r="A166" s="8" t="n">
        <v>1</v>
      </c>
      <c r="B166" s="9" t="s">
        <v>2735</v>
      </c>
      <c r="C166" s="9" t="s">
        <v>747</v>
      </c>
      <c r="D166" s="9" t="s">
        <v>3316</v>
      </c>
      <c r="E166" s="9" t="s">
        <v>666</v>
      </c>
      <c r="F166" s="9" t="s">
        <v>42</v>
      </c>
      <c r="G166" s="9" t="s">
        <v>1763</v>
      </c>
      <c r="H166" s="9" t="s">
        <v>30</v>
      </c>
      <c r="I166" s="9" t="s">
        <v>3317</v>
      </c>
      <c r="J166" s="9" t="s">
        <v>923</v>
      </c>
      <c r="K166" s="9" t="s">
        <v>3318</v>
      </c>
      <c r="L166" s="9" t="s">
        <v>3319</v>
      </c>
      <c r="M166" s="10" t="s">
        <v>3320</v>
      </c>
      <c r="N166" s="10" t="s">
        <v>3321</v>
      </c>
      <c r="O166" s="10" t="s">
        <v>3322</v>
      </c>
    </row>
    <row r="167" customFormat="false" ht="15.75" hidden="false" customHeight="false" outlineLevel="0" collapsed="false">
      <c r="A167" s="8" t="n">
        <v>1</v>
      </c>
      <c r="B167" s="9" t="s">
        <v>3323</v>
      </c>
      <c r="C167" s="9" t="s">
        <v>949</v>
      </c>
      <c r="D167" s="9" t="s">
        <v>2636</v>
      </c>
      <c r="E167" s="9" t="s">
        <v>2246</v>
      </c>
      <c r="F167" s="9" t="s">
        <v>90</v>
      </c>
      <c r="G167" s="9" t="s">
        <v>655</v>
      </c>
      <c r="H167" s="9" t="s">
        <v>30</v>
      </c>
      <c r="I167" s="9" t="s">
        <v>3324</v>
      </c>
      <c r="J167" s="9" t="s">
        <v>3325</v>
      </c>
      <c r="K167" s="9" t="s">
        <v>3326</v>
      </c>
      <c r="L167" s="9" t="s">
        <v>3327</v>
      </c>
      <c r="M167" s="10" t="s">
        <v>3328</v>
      </c>
      <c r="N167" s="10" t="s">
        <v>3329</v>
      </c>
      <c r="O167" s="10" t="s">
        <v>3330</v>
      </c>
    </row>
    <row r="168" customFormat="false" ht="15.75" hidden="false" customHeight="false" outlineLevel="0" collapsed="false">
      <c r="A168" s="8" t="n">
        <v>1</v>
      </c>
      <c r="B168" s="9" t="s">
        <v>3331</v>
      </c>
      <c r="C168" s="9" t="s">
        <v>201</v>
      </c>
      <c r="D168" s="9" t="s">
        <v>3332</v>
      </c>
      <c r="E168" s="9" t="s">
        <v>2381</v>
      </c>
      <c r="F168" s="9" t="s">
        <v>28</v>
      </c>
      <c r="G168" s="9" t="s">
        <v>237</v>
      </c>
      <c r="H168" s="9" t="s">
        <v>550</v>
      </c>
      <c r="I168" s="9" t="s">
        <v>3333</v>
      </c>
      <c r="J168" s="9" t="s">
        <v>1493</v>
      </c>
      <c r="K168" s="9" t="s">
        <v>3334</v>
      </c>
      <c r="L168" s="9" t="s">
        <v>3335</v>
      </c>
      <c r="M168" s="10" t="s">
        <v>3336</v>
      </c>
      <c r="N168" s="10" t="s">
        <v>3337</v>
      </c>
      <c r="O168" s="10" t="s">
        <v>3338</v>
      </c>
    </row>
    <row r="169" customFormat="false" ht="15.75" hidden="false" customHeight="false" outlineLevel="0" collapsed="false">
      <c r="A169" s="8" t="n">
        <v>1</v>
      </c>
      <c r="B169" s="9" t="s">
        <v>2455</v>
      </c>
      <c r="C169" s="9" t="s">
        <v>150</v>
      </c>
      <c r="D169" s="9" t="s">
        <v>2456</v>
      </c>
      <c r="E169" s="9" t="s">
        <v>3339</v>
      </c>
      <c r="F169" s="9" t="s">
        <v>30</v>
      </c>
      <c r="G169" s="9" t="s">
        <v>147</v>
      </c>
      <c r="H169" s="9" t="s">
        <v>30</v>
      </c>
      <c r="I169" s="9" t="s">
        <v>3340</v>
      </c>
      <c r="J169" s="9" t="s">
        <v>3341</v>
      </c>
      <c r="K169" s="9" t="s">
        <v>3342</v>
      </c>
      <c r="L169" s="9" t="s">
        <v>3343</v>
      </c>
      <c r="M169" s="10" t="s">
        <v>3344</v>
      </c>
      <c r="N169" s="10" t="s">
        <v>3345</v>
      </c>
      <c r="O169" s="10" t="s">
        <v>3346</v>
      </c>
    </row>
    <row r="170" customFormat="false" ht="15.75" hidden="false" customHeight="false" outlineLevel="0" collapsed="false">
      <c r="A170" s="8" t="n">
        <v>1</v>
      </c>
      <c r="B170" s="9" t="s">
        <v>2277</v>
      </c>
      <c r="C170" s="9" t="s">
        <v>699</v>
      </c>
      <c r="D170" s="9" t="s">
        <v>2278</v>
      </c>
      <c r="E170" s="9" t="s">
        <v>3347</v>
      </c>
      <c r="F170" s="9" t="s">
        <v>42</v>
      </c>
      <c r="G170" s="9" t="s">
        <v>1290</v>
      </c>
      <c r="H170" s="9" t="s">
        <v>28</v>
      </c>
      <c r="I170" s="9" t="s">
        <v>3348</v>
      </c>
      <c r="J170" s="9" t="s">
        <v>3349</v>
      </c>
      <c r="K170" s="9" t="s">
        <v>3350</v>
      </c>
      <c r="L170" s="9" t="s">
        <v>3351</v>
      </c>
      <c r="M170" s="10" t="s">
        <v>3352</v>
      </c>
      <c r="N170" s="10" t="s">
        <v>3353</v>
      </c>
      <c r="O170" s="10" t="s">
        <v>3354</v>
      </c>
    </row>
    <row r="171" customFormat="false" ht="15.75" hidden="false" customHeight="false" outlineLevel="0" collapsed="false">
      <c r="A171" s="8" t="n">
        <v>1</v>
      </c>
      <c r="B171" s="9" t="s">
        <v>2255</v>
      </c>
      <c r="C171" s="9" t="s">
        <v>1156</v>
      </c>
      <c r="D171" s="9" t="s">
        <v>3252</v>
      </c>
      <c r="E171" s="9" t="s">
        <v>3355</v>
      </c>
      <c r="F171" s="9" t="s">
        <v>28</v>
      </c>
      <c r="G171" s="9" t="s">
        <v>683</v>
      </c>
      <c r="H171" s="9" t="s">
        <v>28</v>
      </c>
      <c r="I171" s="9" t="s">
        <v>3356</v>
      </c>
      <c r="J171" s="9" t="s">
        <v>3357</v>
      </c>
      <c r="K171" s="9" t="s">
        <v>3358</v>
      </c>
      <c r="L171" s="9" t="s">
        <v>3359</v>
      </c>
      <c r="M171" s="10" t="s">
        <v>3360</v>
      </c>
      <c r="N171" s="10" t="s">
        <v>3361</v>
      </c>
      <c r="O171" s="10" t="s">
        <v>3362</v>
      </c>
    </row>
    <row r="172" customFormat="false" ht="15.75" hidden="false" customHeight="false" outlineLevel="0" collapsed="false">
      <c r="A172" s="8" t="n">
        <v>1</v>
      </c>
      <c r="B172" s="9" t="s">
        <v>2287</v>
      </c>
      <c r="C172" s="9" t="s">
        <v>1237</v>
      </c>
      <c r="D172" s="9" t="s">
        <v>3363</v>
      </c>
      <c r="E172" s="9" t="s">
        <v>61</v>
      </c>
      <c r="F172" s="9" t="s">
        <v>28</v>
      </c>
      <c r="G172" s="9" t="s">
        <v>1680</v>
      </c>
      <c r="H172" s="9" t="s">
        <v>550</v>
      </c>
      <c r="I172" s="9" t="s">
        <v>3364</v>
      </c>
      <c r="J172" s="9" t="s">
        <v>1001</v>
      </c>
      <c r="K172" s="9" t="s">
        <v>3365</v>
      </c>
      <c r="L172" s="9" t="s">
        <v>3366</v>
      </c>
      <c r="M172" s="10" t="s">
        <v>3367</v>
      </c>
      <c r="N172" s="10" t="s">
        <v>3368</v>
      </c>
      <c r="O172" s="10" t="s">
        <v>3369</v>
      </c>
    </row>
    <row r="173" customFormat="false" ht="15.75" hidden="false" customHeight="false" outlineLevel="0" collapsed="false">
      <c r="A173" s="8" t="n">
        <v>1</v>
      </c>
      <c r="B173" s="9" t="s">
        <v>3370</v>
      </c>
      <c r="C173" s="9" t="s">
        <v>162</v>
      </c>
      <c r="D173" s="9" t="s">
        <v>3371</v>
      </c>
      <c r="E173" s="9" t="s">
        <v>3372</v>
      </c>
      <c r="F173" s="9" t="s">
        <v>28</v>
      </c>
      <c r="G173" s="9" t="s">
        <v>1799</v>
      </c>
      <c r="H173" s="9" t="s">
        <v>173</v>
      </c>
      <c r="I173" s="9" t="s">
        <v>3373</v>
      </c>
      <c r="J173" s="9" t="s">
        <v>3374</v>
      </c>
      <c r="K173" s="9" t="s">
        <v>2116</v>
      </c>
      <c r="L173" s="9" t="s">
        <v>3375</v>
      </c>
      <c r="M173" s="10" t="s">
        <v>3376</v>
      </c>
      <c r="N173" s="10" t="s">
        <v>3377</v>
      </c>
      <c r="O173" s="10" t="s">
        <v>3378</v>
      </c>
    </row>
    <row r="174" customFormat="false" ht="15.75" hidden="false" customHeight="false" outlineLevel="0" collapsed="false">
      <c r="A174" s="8" t="n">
        <v>1</v>
      </c>
      <c r="B174" s="9" t="s">
        <v>2016</v>
      </c>
      <c r="C174" s="9" t="s">
        <v>3379</v>
      </c>
      <c r="D174" s="9" t="s">
        <v>2017</v>
      </c>
      <c r="E174" s="9" t="s">
        <v>2717</v>
      </c>
      <c r="F174" s="9" t="s">
        <v>42</v>
      </c>
      <c r="G174" s="9" t="s">
        <v>3380</v>
      </c>
      <c r="H174" s="9" t="s">
        <v>30</v>
      </c>
      <c r="I174" s="9" t="s">
        <v>3381</v>
      </c>
      <c r="J174" s="9" t="s">
        <v>1519</v>
      </c>
      <c r="K174" s="9" t="s">
        <v>3382</v>
      </c>
      <c r="L174" s="9" t="s">
        <v>3383</v>
      </c>
      <c r="M174" s="10" t="s">
        <v>3384</v>
      </c>
      <c r="N174" s="10" t="s">
        <v>3385</v>
      </c>
      <c r="O174" s="10" t="s">
        <v>3386</v>
      </c>
    </row>
    <row r="175" customFormat="false" ht="15.75" hidden="false" customHeight="false" outlineLevel="0" collapsed="false">
      <c r="A175" s="8" t="n">
        <v>1</v>
      </c>
      <c r="B175" s="9" t="s">
        <v>2797</v>
      </c>
      <c r="C175" s="9" t="s">
        <v>1740</v>
      </c>
      <c r="D175" s="9" t="s">
        <v>2047</v>
      </c>
      <c r="E175" s="9" t="s">
        <v>3387</v>
      </c>
      <c r="F175" s="9" t="s">
        <v>28</v>
      </c>
      <c r="G175" s="9" t="s">
        <v>405</v>
      </c>
      <c r="H175" s="9" t="s">
        <v>30</v>
      </c>
      <c r="I175" s="9" t="s">
        <v>3388</v>
      </c>
      <c r="J175" s="9" t="s">
        <v>3389</v>
      </c>
      <c r="K175" s="9" t="s">
        <v>3390</v>
      </c>
      <c r="L175" s="9" t="s">
        <v>3391</v>
      </c>
      <c r="M175" s="10" t="s">
        <v>3392</v>
      </c>
      <c r="N175" s="10" t="s">
        <v>3393</v>
      </c>
      <c r="O175" s="10" t="s">
        <v>3394</v>
      </c>
    </row>
    <row r="176" customFormat="false" ht="15.75" hidden="false" customHeight="false" outlineLevel="0" collapsed="false">
      <c r="A176" s="8" t="n">
        <v>1</v>
      </c>
      <c r="B176" s="9" t="s">
        <v>3395</v>
      </c>
      <c r="C176" s="9" t="s">
        <v>2201</v>
      </c>
      <c r="D176" s="9" t="s">
        <v>3396</v>
      </c>
      <c r="E176" s="9" t="s">
        <v>3397</v>
      </c>
      <c r="F176" s="9" t="s">
        <v>28</v>
      </c>
      <c r="G176" s="9" t="s">
        <v>1999</v>
      </c>
      <c r="H176" s="9" t="s">
        <v>861</v>
      </c>
      <c r="I176" s="9" t="s">
        <v>3398</v>
      </c>
      <c r="J176" s="9" t="s">
        <v>429</v>
      </c>
      <c r="K176" s="9" t="s">
        <v>46</v>
      </c>
      <c r="L176" s="9" t="s">
        <v>46</v>
      </c>
      <c r="M176" s="10" t="s">
        <v>3399</v>
      </c>
      <c r="N176" s="10" t="s">
        <v>3400</v>
      </c>
      <c r="O176" s="10" t="s">
        <v>3401</v>
      </c>
    </row>
    <row r="177" customFormat="false" ht="15.75" hidden="false" customHeight="false" outlineLevel="0" collapsed="false">
      <c r="A177" s="8" t="n">
        <v>1</v>
      </c>
      <c r="B177" s="9" t="s">
        <v>3402</v>
      </c>
      <c r="C177" s="9" t="s">
        <v>329</v>
      </c>
      <c r="D177" s="9" t="s">
        <v>2840</v>
      </c>
      <c r="E177" s="9" t="s">
        <v>2036</v>
      </c>
      <c r="F177" s="9" t="s">
        <v>30</v>
      </c>
      <c r="G177" s="9" t="s">
        <v>370</v>
      </c>
      <c r="H177" s="9" t="s">
        <v>42</v>
      </c>
      <c r="I177" s="9" t="s">
        <v>3403</v>
      </c>
      <c r="J177" s="9" t="s">
        <v>3404</v>
      </c>
      <c r="K177" s="9" t="s">
        <v>2486</v>
      </c>
      <c r="L177" s="9" t="s">
        <v>3405</v>
      </c>
      <c r="M177" s="10" t="s">
        <v>3406</v>
      </c>
      <c r="N177" s="10" t="s">
        <v>3407</v>
      </c>
      <c r="O177" s="10" t="s">
        <v>3408</v>
      </c>
    </row>
    <row r="178" customFormat="false" ht="15.75" hidden="false" customHeight="false" outlineLevel="0" collapsed="false">
      <c r="A178" s="8" t="n">
        <v>1</v>
      </c>
      <c r="B178" s="9" t="s">
        <v>3409</v>
      </c>
      <c r="C178" s="9" t="s">
        <v>653</v>
      </c>
      <c r="D178" s="9" t="s">
        <v>2659</v>
      </c>
      <c r="E178" s="9" t="s">
        <v>2112</v>
      </c>
      <c r="F178" s="9" t="s">
        <v>30</v>
      </c>
      <c r="G178" s="9" t="s">
        <v>951</v>
      </c>
      <c r="H178" s="9" t="s">
        <v>30</v>
      </c>
      <c r="I178" s="9" t="s">
        <v>3410</v>
      </c>
      <c r="J178" s="9" t="s">
        <v>3277</v>
      </c>
      <c r="K178" s="9" t="s">
        <v>3411</v>
      </c>
      <c r="L178" s="9" t="s">
        <v>3412</v>
      </c>
      <c r="M178" s="10" t="s">
        <v>3413</v>
      </c>
      <c r="N178" s="10" t="s">
        <v>3414</v>
      </c>
      <c r="O178" s="10" t="s">
        <v>3415</v>
      </c>
    </row>
    <row r="179" customFormat="false" ht="15.75" hidden="false" customHeight="false" outlineLevel="0" collapsed="false">
      <c r="A179" s="8" t="n">
        <v>1</v>
      </c>
      <c r="B179" s="9" t="s">
        <v>3416</v>
      </c>
      <c r="C179" s="9" t="s">
        <v>282</v>
      </c>
      <c r="D179" s="9" t="s">
        <v>2352</v>
      </c>
      <c r="E179" s="9" t="s">
        <v>1113</v>
      </c>
      <c r="F179" s="9" t="s">
        <v>90</v>
      </c>
      <c r="G179" s="9" t="s">
        <v>414</v>
      </c>
      <c r="H179" s="9" t="s">
        <v>317</v>
      </c>
      <c r="I179" s="9" t="s">
        <v>3417</v>
      </c>
      <c r="J179" s="9" t="s">
        <v>3418</v>
      </c>
      <c r="K179" s="9" t="s">
        <v>1898</v>
      </c>
      <c r="L179" s="9" t="s">
        <v>3419</v>
      </c>
      <c r="M179" s="10" t="s">
        <v>3420</v>
      </c>
      <c r="N179" s="10" t="s">
        <v>3421</v>
      </c>
      <c r="O179" s="10" t="s">
        <v>3422</v>
      </c>
    </row>
    <row r="180" customFormat="false" ht="15.75" hidden="false" customHeight="false" outlineLevel="0" collapsed="false">
      <c r="A180" s="8" t="n">
        <v>1</v>
      </c>
      <c r="B180" s="9" t="s">
        <v>3423</v>
      </c>
      <c r="C180" s="9" t="s">
        <v>383</v>
      </c>
      <c r="D180" s="9" t="s">
        <v>3424</v>
      </c>
      <c r="E180" s="9" t="s">
        <v>900</v>
      </c>
      <c r="F180" s="9" t="s">
        <v>30</v>
      </c>
      <c r="G180" s="9" t="s">
        <v>3425</v>
      </c>
      <c r="H180" s="9" t="s">
        <v>90</v>
      </c>
      <c r="I180" s="9" t="s">
        <v>3426</v>
      </c>
      <c r="J180" s="9" t="s">
        <v>56</v>
      </c>
      <c r="K180" s="9" t="s">
        <v>46</v>
      </c>
      <c r="L180" s="9" t="s">
        <v>46</v>
      </c>
      <c r="M180" s="10" t="s">
        <v>3427</v>
      </c>
      <c r="N180" s="10" t="s">
        <v>3428</v>
      </c>
      <c r="O180" s="10" t="s">
        <v>3429</v>
      </c>
    </row>
    <row r="181" customFormat="false" ht="15.75" hidden="false" customHeight="false" outlineLevel="0" collapsed="false">
      <c r="A181" s="8" t="n">
        <v>1</v>
      </c>
      <c r="B181" s="9" t="s">
        <v>3430</v>
      </c>
      <c r="C181" s="9" t="s">
        <v>282</v>
      </c>
      <c r="D181" s="9" t="s">
        <v>2778</v>
      </c>
      <c r="E181" s="9" t="s">
        <v>789</v>
      </c>
      <c r="F181" s="9" t="s">
        <v>66</v>
      </c>
      <c r="G181" s="9" t="s">
        <v>768</v>
      </c>
      <c r="H181" s="9" t="s">
        <v>90</v>
      </c>
      <c r="I181" s="9" t="s">
        <v>3431</v>
      </c>
      <c r="J181" s="9" t="s">
        <v>3432</v>
      </c>
      <c r="K181" s="9" t="s">
        <v>3433</v>
      </c>
      <c r="L181" s="9" t="s">
        <v>3434</v>
      </c>
      <c r="M181" s="10" t="s">
        <v>3435</v>
      </c>
      <c r="N181" s="10" t="s">
        <v>3436</v>
      </c>
      <c r="O181" s="10" t="s">
        <v>3437</v>
      </c>
    </row>
    <row r="182" customFormat="false" ht="15.75" hidden="false" customHeight="false" outlineLevel="0" collapsed="false">
      <c r="A182" s="8" t="n">
        <v>1</v>
      </c>
      <c r="B182" s="9" t="s">
        <v>3438</v>
      </c>
      <c r="C182" s="9" t="s">
        <v>1037</v>
      </c>
      <c r="D182" s="9" t="s">
        <v>3439</v>
      </c>
      <c r="E182" s="9" t="s">
        <v>304</v>
      </c>
      <c r="F182" s="9" t="s">
        <v>30</v>
      </c>
      <c r="G182" s="9" t="s">
        <v>3440</v>
      </c>
      <c r="H182" s="9" t="s">
        <v>30</v>
      </c>
      <c r="I182" s="9" t="s">
        <v>3441</v>
      </c>
      <c r="J182" s="9" t="s">
        <v>3442</v>
      </c>
      <c r="K182" s="9" t="s">
        <v>3238</v>
      </c>
      <c r="L182" s="9" t="s">
        <v>3443</v>
      </c>
      <c r="M182" s="10" t="s">
        <v>3444</v>
      </c>
      <c r="N182" s="10" t="s">
        <v>3445</v>
      </c>
      <c r="O182" s="10" t="s">
        <v>3446</v>
      </c>
    </row>
    <row r="183" customFormat="false" ht="15.75" hidden="false" customHeight="false" outlineLevel="0" collapsed="false">
      <c r="A183" s="8" t="n">
        <v>1</v>
      </c>
      <c r="B183" s="9" t="s">
        <v>2785</v>
      </c>
      <c r="C183" s="9" t="s">
        <v>3447</v>
      </c>
      <c r="D183" s="9" t="s">
        <v>2037</v>
      </c>
      <c r="E183" s="9" t="s">
        <v>172</v>
      </c>
      <c r="F183" s="9" t="s">
        <v>30</v>
      </c>
      <c r="G183" s="9" t="s">
        <v>673</v>
      </c>
      <c r="H183" s="9" t="s">
        <v>28</v>
      </c>
      <c r="I183" s="9" t="s">
        <v>3448</v>
      </c>
      <c r="J183" s="9" t="s">
        <v>3449</v>
      </c>
      <c r="K183" s="9" t="s">
        <v>3450</v>
      </c>
      <c r="L183" s="9" t="s">
        <v>3451</v>
      </c>
      <c r="M183" s="10" t="s">
        <v>3452</v>
      </c>
      <c r="N183" s="10" t="s">
        <v>3453</v>
      </c>
      <c r="O183" s="10" t="s">
        <v>3454</v>
      </c>
    </row>
    <row r="184" customFormat="false" ht="15.75" hidden="false" customHeight="false" outlineLevel="0" collapsed="false">
      <c r="A184" s="8" t="n">
        <v>1</v>
      </c>
      <c r="B184" s="9" t="s">
        <v>2797</v>
      </c>
      <c r="C184" s="9" t="s">
        <v>2416</v>
      </c>
      <c r="D184" s="9" t="s">
        <v>2017</v>
      </c>
      <c r="E184" s="9" t="s">
        <v>172</v>
      </c>
      <c r="F184" s="9" t="s">
        <v>28</v>
      </c>
      <c r="G184" s="9" t="s">
        <v>3455</v>
      </c>
      <c r="H184" s="9" t="s">
        <v>30</v>
      </c>
      <c r="I184" s="9" t="s">
        <v>3456</v>
      </c>
      <c r="J184" s="9" t="s">
        <v>363</v>
      </c>
      <c r="K184" s="9" t="s">
        <v>3457</v>
      </c>
      <c r="L184" s="9" t="s">
        <v>3458</v>
      </c>
      <c r="M184" s="10" t="s">
        <v>3459</v>
      </c>
      <c r="N184" s="10" t="s">
        <v>3460</v>
      </c>
      <c r="O184" s="10" t="s">
        <v>3461</v>
      </c>
    </row>
    <row r="185" customFormat="false" ht="15.75" hidden="false" customHeight="false" outlineLevel="0" collapsed="false">
      <c r="A185" s="8" t="n">
        <v>1</v>
      </c>
      <c r="B185" s="9" t="s">
        <v>2455</v>
      </c>
      <c r="C185" s="9" t="s">
        <v>3462</v>
      </c>
      <c r="D185" s="9" t="s">
        <v>2456</v>
      </c>
      <c r="E185" s="9" t="s">
        <v>427</v>
      </c>
      <c r="F185" s="9" t="s">
        <v>90</v>
      </c>
      <c r="G185" s="9" t="s">
        <v>2417</v>
      </c>
      <c r="H185" s="9" t="s">
        <v>30</v>
      </c>
      <c r="I185" s="9" t="s">
        <v>3463</v>
      </c>
      <c r="J185" s="9" t="s">
        <v>3464</v>
      </c>
      <c r="K185" s="9" t="s">
        <v>3465</v>
      </c>
      <c r="L185" s="9" t="s">
        <v>3466</v>
      </c>
      <c r="M185" s="10" t="s">
        <v>3467</v>
      </c>
      <c r="N185" s="10" t="s">
        <v>3468</v>
      </c>
      <c r="O185" s="10" t="s">
        <v>3469</v>
      </c>
    </row>
    <row r="186" customFormat="false" ht="15.75" hidden="false" customHeight="false" outlineLevel="0" collapsed="false">
      <c r="A186" s="8" t="n">
        <v>1</v>
      </c>
      <c r="B186" s="9" t="s">
        <v>2359</v>
      </c>
      <c r="C186" s="9" t="s">
        <v>789</v>
      </c>
      <c r="D186" s="9" t="s">
        <v>3470</v>
      </c>
      <c r="E186" s="9" t="s">
        <v>1566</v>
      </c>
      <c r="F186" s="9" t="s">
        <v>3471</v>
      </c>
      <c r="G186" s="9" t="s">
        <v>837</v>
      </c>
      <c r="H186" s="9" t="s">
        <v>3472</v>
      </c>
      <c r="I186" s="9" t="s">
        <v>3473</v>
      </c>
      <c r="J186" s="9" t="s">
        <v>3474</v>
      </c>
      <c r="K186" s="9" t="s">
        <v>3475</v>
      </c>
      <c r="L186" s="9" t="s">
        <v>3476</v>
      </c>
      <c r="M186" s="10" t="s">
        <v>3477</v>
      </c>
      <c r="N186" s="10" t="s">
        <v>3478</v>
      </c>
      <c r="O186" s="10" t="s">
        <v>3479</v>
      </c>
    </row>
    <row r="187" customFormat="false" ht="15.75" hidden="false" customHeight="false" outlineLevel="0" collapsed="false">
      <c r="A187" s="8" t="n">
        <v>1</v>
      </c>
      <c r="B187" s="9" t="s">
        <v>2658</v>
      </c>
      <c r="C187" s="9" t="s">
        <v>981</v>
      </c>
      <c r="D187" s="9" t="s">
        <v>2659</v>
      </c>
      <c r="E187" s="9" t="s">
        <v>1424</v>
      </c>
      <c r="F187" s="9" t="s">
        <v>28</v>
      </c>
      <c r="G187" s="9" t="s">
        <v>3480</v>
      </c>
      <c r="H187" s="9" t="s">
        <v>28</v>
      </c>
      <c r="I187" s="9" t="s">
        <v>3481</v>
      </c>
      <c r="J187" s="9" t="s">
        <v>1733</v>
      </c>
      <c r="K187" s="9" t="s">
        <v>3482</v>
      </c>
      <c r="L187" s="9" t="s">
        <v>3483</v>
      </c>
      <c r="M187" s="10" t="s">
        <v>3484</v>
      </c>
      <c r="N187" s="10" t="s">
        <v>3485</v>
      </c>
      <c r="O187" s="10" t="s">
        <v>3486</v>
      </c>
    </row>
    <row r="188" customFormat="false" ht="15.75" hidden="false" customHeight="false" outlineLevel="0" collapsed="false">
      <c r="A188" s="8" t="n">
        <v>1</v>
      </c>
      <c r="B188" s="9" t="s">
        <v>2155</v>
      </c>
      <c r="C188" s="9" t="s">
        <v>3487</v>
      </c>
      <c r="D188" s="9" t="s">
        <v>2157</v>
      </c>
      <c r="E188" s="9" t="s">
        <v>1276</v>
      </c>
      <c r="F188" s="9" t="s">
        <v>173</v>
      </c>
      <c r="G188" s="9" t="s">
        <v>1097</v>
      </c>
      <c r="H188" s="9" t="s">
        <v>28</v>
      </c>
      <c r="I188" s="9" t="s">
        <v>3488</v>
      </c>
      <c r="J188" s="9" t="s">
        <v>3489</v>
      </c>
      <c r="K188" s="9" t="s">
        <v>3450</v>
      </c>
      <c r="L188" s="9" t="s">
        <v>3490</v>
      </c>
      <c r="M188" s="10" t="s">
        <v>3491</v>
      </c>
      <c r="N188" s="10" t="s">
        <v>3492</v>
      </c>
      <c r="O188" s="10" t="s">
        <v>3493</v>
      </c>
    </row>
    <row r="189" customFormat="false" ht="15.75" hidden="false" customHeight="false" outlineLevel="0" collapsed="false">
      <c r="A189" s="8" t="n">
        <v>1</v>
      </c>
      <c r="B189" s="9" t="s">
        <v>3494</v>
      </c>
      <c r="C189" s="9" t="s">
        <v>2319</v>
      </c>
      <c r="D189" s="9" t="s">
        <v>2761</v>
      </c>
      <c r="E189" s="9" t="s">
        <v>1275</v>
      </c>
      <c r="F189" s="9" t="s">
        <v>66</v>
      </c>
      <c r="G189" s="9" t="s">
        <v>487</v>
      </c>
      <c r="H189" s="9" t="s">
        <v>42</v>
      </c>
      <c r="I189" s="9" t="s">
        <v>3495</v>
      </c>
      <c r="J189" s="9" t="s">
        <v>3496</v>
      </c>
      <c r="K189" s="9" t="s">
        <v>3497</v>
      </c>
      <c r="L189" s="9" t="s">
        <v>3498</v>
      </c>
      <c r="M189" s="10" t="s">
        <v>3499</v>
      </c>
      <c r="N189" s="10" t="s">
        <v>3500</v>
      </c>
      <c r="O189" s="10" t="s">
        <v>3501</v>
      </c>
    </row>
    <row r="190" customFormat="false" ht="15.75" hidden="false" customHeight="false" outlineLevel="0" collapsed="false">
      <c r="A190" s="8" t="n">
        <v>1</v>
      </c>
      <c r="B190" s="9" t="s">
        <v>2236</v>
      </c>
      <c r="C190" s="9" t="s">
        <v>1029</v>
      </c>
      <c r="D190" s="9" t="s">
        <v>3007</v>
      </c>
      <c r="E190" s="9" t="s">
        <v>1028</v>
      </c>
      <c r="F190" s="9" t="s">
        <v>30</v>
      </c>
      <c r="G190" s="9" t="s">
        <v>283</v>
      </c>
      <c r="H190" s="9" t="s">
        <v>30</v>
      </c>
      <c r="I190" s="9" t="s">
        <v>3502</v>
      </c>
      <c r="J190" s="9" t="s">
        <v>3503</v>
      </c>
      <c r="K190" s="9" t="s">
        <v>3504</v>
      </c>
      <c r="L190" s="9" t="s">
        <v>3505</v>
      </c>
      <c r="M190" s="10" t="s">
        <v>3506</v>
      </c>
      <c r="N190" s="10" t="s">
        <v>3507</v>
      </c>
      <c r="O190" s="10" t="s">
        <v>3508</v>
      </c>
    </row>
    <row r="191" customFormat="false" ht="15.75" hidden="false" customHeight="false" outlineLevel="0" collapsed="false">
      <c r="A191" s="8" t="n">
        <v>1</v>
      </c>
      <c r="B191" s="9" t="s">
        <v>3509</v>
      </c>
      <c r="C191" s="9" t="s">
        <v>3510</v>
      </c>
      <c r="D191" s="9" t="s">
        <v>3511</v>
      </c>
      <c r="E191" s="9" t="s">
        <v>3512</v>
      </c>
      <c r="F191" s="9" t="s">
        <v>28</v>
      </c>
      <c r="G191" s="9" t="s">
        <v>3347</v>
      </c>
      <c r="H191" s="9" t="s">
        <v>124</v>
      </c>
      <c r="I191" s="9" t="s">
        <v>3513</v>
      </c>
      <c r="J191" s="9" t="s">
        <v>3514</v>
      </c>
      <c r="K191" s="9" t="s">
        <v>3515</v>
      </c>
      <c r="L191" s="9" t="s">
        <v>3516</v>
      </c>
      <c r="M191" s="10" t="s">
        <v>3517</v>
      </c>
      <c r="N191" s="10" t="s">
        <v>3518</v>
      </c>
      <c r="O191" s="10" t="s">
        <v>3519</v>
      </c>
    </row>
    <row r="192" customFormat="false" ht="15.75" hidden="false" customHeight="false" outlineLevel="0" collapsed="false">
      <c r="A192" s="8" t="n">
        <v>1</v>
      </c>
      <c r="B192" s="9" t="s">
        <v>3098</v>
      </c>
      <c r="C192" s="9" t="s">
        <v>1156</v>
      </c>
      <c r="D192" s="9" t="s">
        <v>3099</v>
      </c>
      <c r="E192" s="9" t="s">
        <v>971</v>
      </c>
      <c r="F192" s="9" t="s">
        <v>28</v>
      </c>
      <c r="G192" s="9" t="s">
        <v>1321</v>
      </c>
      <c r="H192" s="9" t="s">
        <v>66</v>
      </c>
      <c r="I192" s="9" t="s">
        <v>3520</v>
      </c>
      <c r="J192" s="9" t="s">
        <v>3521</v>
      </c>
      <c r="K192" s="9" t="s">
        <v>3522</v>
      </c>
      <c r="L192" s="9" t="s">
        <v>3523</v>
      </c>
      <c r="M192" s="10" t="s">
        <v>3524</v>
      </c>
      <c r="N192" s="10" t="s">
        <v>3525</v>
      </c>
      <c r="O192" s="10" t="s">
        <v>3526</v>
      </c>
    </row>
    <row r="193" customFormat="false" ht="15.75" hidden="false" customHeight="false" outlineLevel="0" collapsed="false">
      <c r="A193" s="8" t="n">
        <v>1</v>
      </c>
      <c r="B193" s="9" t="s">
        <v>2166</v>
      </c>
      <c r="C193" s="9" t="s">
        <v>3527</v>
      </c>
      <c r="D193" s="9" t="s">
        <v>2167</v>
      </c>
      <c r="E193" s="9" t="s">
        <v>3528</v>
      </c>
      <c r="F193" s="9" t="s">
        <v>28</v>
      </c>
      <c r="G193" s="9" t="s">
        <v>3529</v>
      </c>
      <c r="H193" s="9" t="s">
        <v>30</v>
      </c>
      <c r="I193" s="9" t="s">
        <v>3530</v>
      </c>
      <c r="J193" s="9" t="s">
        <v>449</v>
      </c>
      <c r="K193" s="9" t="s">
        <v>3531</v>
      </c>
      <c r="L193" s="9" t="s">
        <v>3532</v>
      </c>
      <c r="M193" s="10" t="s">
        <v>3533</v>
      </c>
      <c r="N193" s="10" t="s">
        <v>3534</v>
      </c>
      <c r="O193" s="10" t="s">
        <v>3535</v>
      </c>
    </row>
    <row r="194" customFormat="false" ht="15.75" hidden="false" customHeight="false" outlineLevel="0" collapsed="false">
      <c r="A194" s="8" t="n">
        <v>1</v>
      </c>
      <c r="B194" s="9" t="s">
        <v>3536</v>
      </c>
      <c r="C194" s="9" t="s">
        <v>3537</v>
      </c>
      <c r="D194" s="9" t="s">
        <v>2404</v>
      </c>
      <c r="E194" s="9" t="s">
        <v>396</v>
      </c>
      <c r="F194" s="9" t="s">
        <v>28</v>
      </c>
      <c r="G194" s="9" t="s">
        <v>3538</v>
      </c>
      <c r="H194" s="9" t="s">
        <v>42</v>
      </c>
      <c r="I194" s="9" t="s">
        <v>3539</v>
      </c>
      <c r="J194" s="9" t="s">
        <v>511</v>
      </c>
      <c r="K194" s="9" t="s">
        <v>2507</v>
      </c>
      <c r="L194" s="9" t="s">
        <v>3540</v>
      </c>
      <c r="M194" s="10" t="s">
        <v>3541</v>
      </c>
      <c r="N194" s="10" t="s">
        <v>3542</v>
      </c>
      <c r="O194" s="10" t="s">
        <v>3543</v>
      </c>
    </row>
    <row r="195" customFormat="false" ht="15.75" hidden="false" customHeight="false" outlineLevel="0" collapsed="false">
      <c r="A195" s="8" t="n">
        <v>1</v>
      </c>
      <c r="B195" s="9" t="s">
        <v>2985</v>
      </c>
      <c r="C195" s="9" t="s">
        <v>329</v>
      </c>
      <c r="D195" s="9" t="s">
        <v>2986</v>
      </c>
      <c r="E195" s="9" t="s">
        <v>1460</v>
      </c>
      <c r="F195" s="9" t="s">
        <v>30</v>
      </c>
      <c r="G195" s="9" t="s">
        <v>747</v>
      </c>
      <c r="H195" s="9" t="s">
        <v>90</v>
      </c>
      <c r="I195" s="9" t="s">
        <v>3544</v>
      </c>
      <c r="J195" s="9" t="s">
        <v>3545</v>
      </c>
      <c r="K195" s="9" t="s">
        <v>3546</v>
      </c>
      <c r="L195" s="9" t="s">
        <v>3547</v>
      </c>
      <c r="M195" s="10" t="s">
        <v>3548</v>
      </c>
      <c r="N195" s="10" t="s">
        <v>3549</v>
      </c>
      <c r="O195" s="10" t="s">
        <v>3550</v>
      </c>
    </row>
    <row r="196" customFormat="false" ht="15.75" hidden="false" customHeight="false" outlineLevel="0" collapsed="false">
      <c r="A196" s="8" t="n">
        <v>1</v>
      </c>
      <c r="B196" s="9" t="s">
        <v>2145</v>
      </c>
      <c r="C196" s="9" t="s">
        <v>3551</v>
      </c>
      <c r="D196" s="9" t="s">
        <v>2147</v>
      </c>
      <c r="E196" s="9" t="s">
        <v>294</v>
      </c>
      <c r="F196" s="9" t="s">
        <v>30</v>
      </c>
      <c r="G196" s="9" t="s">
        <v>2909</v>
      </c>
      <c r="H196" s="9" t="s">
        <v>30</v>
      </c>
      <c r="I196" s="9" t="s">
        <v>3552</v>
      </c>
      <c r="J196" s="9" t="s">
        <v>2851</v>
      </c>
      <c r="K196" s="9" t="s">
        <v>3553</v>
      </c>
      <c r="L196" s="9" t="s">
        <v>3554</v>
      </c>
      <c r="M196" s="10" t="s">
        <v>3555</v>
      </c>
      <c r="N196" s="10" t="s">
        <v>3556</v>
      </c>
      <c r="O196" s="10" t="s">
        <v>3557</v>
      </c>
    </row>
    <row r="197" customFormat="false" ht="15.75" hidden="false" customHeight="false" outlineLevel="0" collapsed="false">
      <c r="A197" s="8" t="n">
        <v>1</v>
      </c>
      <c r="B197" s="9" t="s">
        <v>2735</v>
      </c>
      <c r="C197" s="9" t="s">
        <v>27</v>
      </c>
      <c r="D197" s="9" t="s">
        <v>3316</v>
      </c>
      <c r="E197" s="9" t="s">
        <v>1208</v>
      </c>
      <c r="F197" s="9" t="s">
        <v>173</v>
      </c>
      <c r="G197" s="9" t="s">
        <v>779</v>
      </c>
      <c r="H197" s="9" t="s">
        <v>28</v>
      </c>
      <c r="I197" s="9" t="s">
        <v>3558</v>
      </c>
      <c r="J197" s="9" t="s">
        <v>3559</v>
      </c>
      <c r="K197" s="9" t="s">
        <v>3560</v>
      </c>
      <c r="L197" s="9" t="s">
        <v>3561</v>
      </c>
      <c r="M197" s="10" t="s">
        <v>3562</v>
      </c>
      <c r="N197" s="10" t="s">
        <v>3563</v>
      </c>
      <c r="O197" s="10" t="s">
        <v>3564</v>
      </c>
    </row>
    <row r="198" customFormat="false" ht="15.75" hidden="false" customHeight="false" outlineLevel="0" collapsed="false">
      <c r="A198" s="8" t="n">
        <v>1</v>
      </c>
      <c r="B198" s="9" t="s">
        <v>3243</v>
      </c>
      <c r="C198" s="9" t="s">
        <v>2416</v>
      </c>
      <c r="D198" s="9" t="s">
        <v>2456</v>
      </c>
      <c r="E198" s="9" t="s">
        <v>1237</v>
      </c>
      <c r="F198" s="9" t="s">
        <v>42</v>
      </c>
      <c r="G198" s="9" t="s">
        <v>499</v>
      </c>
      <c r="H198" s="9" t="s">
        <v>30</v>
      </c>
      <c r="I198" s="9" t="s">
        <v>3565</v>
      </c>
      <c r="J198" s="9" t="s">
        <v>3566</v>
      </c>
      <c r="K198" s="9" t="s">
        <v>3567</v>
      </c>
      <c r="L198" s="9" t="s">
        <v>3568</v>
      </c>
      <c r="M198" s="10" t="s">
        <v>3569</v>
      </c>
      <c r="N198" s="10" t="s">
        <v>3570</v>
      </c>
      <c r="O198" s="10" t="s">
        <v>3571</v>
      </c>
    </row>
    <row r="199" customFormat="false" ht="15.75" hidden="false" customHeight="false" outlineLevel="0" collapsed="false">
      <c r="A199" s="8" t="n">
        <v>1</v>
      </c>
      <c r="B199" s="9" t="s">
        <v>2482</v>
      </c>
      <c r="C199" s="9" t="s">
        <v>1339</v>
      </c>
      <c r="D199" s="9" t="s">
        <v>2278</v>
      </c>
      <c r="E199" s="9" t="s">
        <v>1046</v>
      </c>
      <c r="F199" s="9" t="s">
        <v>90</v>
      </c>
      <c r="G199" s="9" t="s">
        <v>558</v>
      </c>
      <c r="H199" s="9" t="s">
        <v>30</v>
      </c>
      <c r="I199" s="9" t="s">
        <v>3572</v>
      </c>
      <c r="J199" s="9" t="s">
        <v>3573</v>
      </c>
      <c r="K199" s="9" t="s">
        <v>3574</v>
      </c>
      <c r="L199" s="9" t="s">
        <v>3575</v>
      </c>
      <c r="M199" s="10" t="s">
        <v>3576</v>
      </c>
      <c r="N199" s="10" t="s">
        <v>3577</v>
      </c>
      <c r="O199" s="10" t="s">
        <v>3578</v>
      </c>
    </row>
    <row r="200" customFormat="false" ht="15.75" hidden="false" customHeight="false" outlineLevel="0" collapsed="false">
      <c r="A200" s="8" t="n">
        <v>1</v>
      </c>
      <c r="B200" s="9" t="s">
        <v>2056</v>
      </c>
      <c r="C200" s="9" t="s">
        <v>172</v>
      </c>
      <c r="D200" s="9" t="s">
        <v>3579</v>
      </c>
      <c r="E200" s="9" t="s">
        <v>2085</v>
      </c>
      <c r="F200" s="9" t="s">
        <v>90</v>
      </c>
      <c r="G200" s="9" t="s">
        <v>414</v>
      </c>
      <c r="H200" s="9" t="s">
        <v>30</v>
      </c>
      <c r="I200" s="9" t="s">
        <v>3580</v>
      </c>
      <c r="J200" s="9" t="s">
        <v>3581</v>
      </c>
      <c r="K200" s="9" t="s">
        <v>3582</v>
      </c>
      <c r="L200" s="9" t="s">
        <v>3583</v>
      </c>
      <c r="M200" s="10" t="s">
        <v>3584</v>
      </c>
      <c r="N200" s="10" t="s">
        <v>3585</v>
      </c>
      <c r="O200" s="10" t="s">
        <v>3586</v>
      </c>
    </row>
    <row r="201" customFormat="false" ht="15.75" hidden="false" customHeight="false" outlineLevel="0" collapsed="false">
      <c r="A201" s="8" t="n">
        <v>1</v>
      </c>
      <c r="B201" s="9" t="s">
        <v>3145</v>
      </c>
      <c r="C201" s="9" t="s">
        <v>340</v>
      </c>
      <c r="D201" s="9" t="s">
        <v>2612</v>
      </c>
      <c r="E201" s="9" t="s">
        <v>655</v>
      </c>
      <c r="F201" s="9" t="s">
        <v>42</v>
      </c>
      <c r="G201" s="9" t="s">
        <v>3455</v>
      </c>
      <c r="H201" s="9" t="s">
        <v>42</v>
      </c>
      <c r="I201" s="9" t="s">
        <v>3587</v>
      </c>
      <c r="J201" s="9" t="s">
        <v>3588</v>
      </c>
      <c r="K201" s="9" t="s">
        <v>1973</v>
      </c>
      <c r="L201" s="9" t="s">
        <v>3589</v>
      </c>
      <c r="M201" s="10" t="s">
        <v>3590</v>
      </c>
      <c r="N201" s="10" t="s">
        <v>3591</v>
      </c>
      <c r="O201" s="10" t="s">
        <v>3592</v>
      </c>
    </row>
    <row r="202" customFormat="false" ht="15.75" hidden="false" customHeight="false" outlineLevel="0" collapsed="false">
      <c r="A202" s="8" t="n">
        <v>1</v>
      </c>
      <c r="B202" s="9" t="s">
        <v>3409</v>
      </c>
      <c r="C202" s="9" t="s">
        <v>215</v>
      </c>
      <c r="D202" s="9" t="s">
        <v>2659</v>
      </c>
      <c r="E202" s="9" t="s">
        <v>3593</v>
      </c>
      <c r="F202" s="9" t="s">
        <v>42</v>
      </c>
      <c r="G202" s="9" t="s">
        <v>1969</v>
      </c>
      <c r="H202" s="9" t="s">
        <v>550</v>
      </c>
      <c r="I202" s="9" t="s">
        <v>3594</v>
      </c>
      <c r="J202" s="9" t="s">
        <v>1202</v>
      </c>
      <c r="K202" s="9" t="s">
        <v>3595</v>
      </c>
      <c r="L202" s="9" t="s">
        <v>3596</v>
      </c>
      <c r="M202" s="10" t="s">
        <v>3597</v>
      </c>
      <c r="N202" s="10" t="s">
        <v>3598</v>
      </c>
      <c r="O202" s="10" t="s">
        <v>3599</v>
      </c>
    </row>
    <row r="203" customFormat="false" ht="15.75" hidden="false" customHeight="false" outlineLevel="0" collapsed="false">
      <c r="A203" s="8" t="n">
        <v>1</v>
      </c>
      <c r="B203" s="9" t="s">
        <v>2530</v>
      </c>
      <c r="C203" s="9" t="s">
        <v>203</v>
      </c>
      <c r="D203" s="9" t="s">
        <v>2532</v>
      </c>
      <c r="E203" s="9" t="s">
        <v>900</v>
      </c>
      <c r="F203" s="9" t="s">
        <v>28</v>
      </c>
      <c r="G203" s="9" t="s">
        <v>1029</v>
      </c>
      <c r="H203" s="9" t="s">
        <v>173</v>
      </c>
      <c r="I203" s="9" t="s">
        <v>3600</v>
      </c>
      <c r="J203" s="9" t="s">
        <v>417</v>
      </c>
      <c r="K203" s="9" t="s">
        <v>1193</v>
      </c>
      <c r="L203" s="9" t="s">
        <v>3601</v>
      </c>
      <c r="M203" s="10" t="s">
        <v>3602</v>
      </c>
      <c r="N203" s="10" t="s">
        <v>3603</v>
      </c>
      <c r="O203" s="10" t="s">
        <v>3604</v>
      </c>
    </row>
    <row r="204" customFormat="false" ht="15.75" hidden="false" customHeight="false" outlineLevel="0" collapsed="false">
      <c r="A204" s="8" t="n">
        <v>1</v>
      </c>
      <c r="B204" s="9" t="s">
        <v>3605</v>
      </c>
      <c r="C204" s="9" t="s">
        <v>665</v>
      </c>
      <c r="D204" s="9" t="s">
        <v>2547</v>
      </c>
      <c r="E204" s="9" t="s">
        <v>61</v>
      </c>
      <c r="F204" s="9" t="s">
        <v>550</v>
      </c>
      <c r="G204" s="9" t="s">
        <v>571</v>
      </c>
      <c r="H204" s="9" t="s">
        <v>550</v>
      </c>
      <c r="I204" s="9" t="s">
        <v>3606</v>
      </c>
      <c r="J204" s="9" t="s">
        <v>1493</v>
      </c>
      <c r="K204" s="9" t="s">
        <v>3607</v>
      </c>
      <c r="L204" s="9" t="s">
        <v>3608</v>
      </c>
      <c r="M204" s="10" t="s">
        <v>3609</v>
      </c>
      <c r="N204" s="10" t="s">
        <v>3610</v>
      </c>
      <c r="O204" s="10" t="s">
        <v>3611</v>
      </c>
    </row>
    <row r="205" customFormat="false" ht="15.75" hidden="false" customHeight="false" outlineLevel="0" collapsed="false">
      <c r="A205" s="8" t="n">
        <v>1</v>
      </c>
      <c r="B205" s="9" t="s">
        <v>2277</v>
      </c>
      <c r="C205" s="9" t="s">
        <v>2416</v>
      </c>
      <c r="D205" s="9" t="s">
        <v>3031</v>
      </c>
      <c r="E205" s="9" t="s">
        <v>1237</v>
      </c>
      <c r="F205" s="9" t="s">
        <v>30</v>
      </c>
      <c r="G205" s="9" t="s">
        <v>3612</v>
      </c>
      <c r="H205" s="9" t="s">
        <v>30</v>
      </c>
      <c r="I205" s="9" t="s">
        <v>3613</v>
      </c>
      <c r="J205" s="9" t="s">
        <v>1049</v>
      </c>
      <c r="K205" s="9" t="s">
        <v>3614</v>
      </c>
      <c r="L205" s="9" t="s">
        <v>3615</v>
      </c>
      <c r="M205" s="10" t="s">
        <v>3616</v>
      </c>
      <c r="N205" s="10" t="s">
        <v>3617</v>
      </c>
      <c r="O205" s="10" t="s">
        <v>3618</v>
      </c>
    </row>
    <row r="206" customFormat="false" ht="15.75" hidden="false" customHeight="false" outlineLevel="0" collapsed="false">
      <c r="A206" s="8" t="n">
        <v>1</v>
      </c>
      <c r="B206" s="9" t="s">
        <v>2425</v>
      </c>
      <c r="C206" s="9" t="s">
        <v>1008</v>
      </c>
      <c r="D206" s="9" t="s">
        <v>2427</v>
      </c>
      <c r="E206" s="9" t="s">
        <v>1799</v>
      </c>
      <c r="F206" s="9" t="s">
        <v>28</v>
      </c>
      <c r="G206" s="9" t="s">
        <v>3052</v>
      </c>
      <c r="H206" s="9" t="s">
        <v>30</v>
      </c>
      <c r="I206" s="9" t="s">
        <v>3619</v>
      </c>
      <c r="J206" s="9" t="s">
        <v>449</v>
      </c>
      <c r="K206" s="9" t="s">
        <v>3620</v>
      </c>
      <c r="L206" s="9" t="s">
        <v>3621</v>
      </c>
      <c r="M206" s="10" t="s">
        <v>3622</v>
      </c>
      <c r="N206" s="10" t="s">
        <v>3623</v>
      </c>
      <c r="O206" s="10" t="s">
        <v>3624</v>
      </c>
    </row>
    <row r="207" customFormat="false" ht="15.75" hidden="false" customHeight="false" outlineLevel="0" collapsed="false">
      <c r="A207" s="8" t="n">
        <v>1</v>
      </c>
      <c r="B207" s="9" t="s">
        <v>3323</v>
      </c>
      <c r="C207" s="9" t="s">
        <v>1772</v>
      </c>
      <c r="D207" s="9" t="s">
        <v>2778</v>
      </c>
      <c r="E207" s="9" t="s">
        <v>1624</v>
      </c>
      <c r="F207" s="9" t="s">
        <v>28</v>
      </c>
      <c r="G207" s="9" t="s">
        <v>811</v>
      </c>
      <c r="H207" s="9" t="s">
        <v>173</v>
      </c>
      <c r="I207" s="9" t="s">
        <v>3625</v>
      </c>
      <c r="J207" s="9" t="s">
        <v>1192</v>
      </c>
      <c r="K207" s="9" t="s">
        <v>3626</v>
      </c>
      <c r="L207" s="9" t="s">
        <v>3627</v>
      </c>
      <c r="M207" s="10" t="s">
        <v>3628</v>
      </c>
      <c r="N207" s="10" t="s">
        <v>3629</v>
      </c>
      <c r="O207" s="10" t="s">
        <v>3630</v>
      </c>
    </row>
    <row r="208" customFormat="false" ht="15.75" hidden="false" customHeight="false" outlineLevel="0" collapsed="false">
      <c r="A208" s="8" t="n">
        <v>1</v>
      </c>
      <c r="B208" s="9" t="s">
        <v>2658</v>
      </c>
      <c r="C208" s="9" t="s">
        <v>900</v>
      </c>
      <c r="D208" s="9" t="s">
        <v>2659</v>
      </c>
      <c r="E208" s="9" t="s">
        <v>3631</v>
      </c>
      <c r="F208" s="9" t="s">
        <v>28</v>
      </c>
      <c r="G208" s="9" t="s">
        <v>509</v>
      </c>
      <c r="H208" s="9" t="s">
        <v>30</v>
      </c>
      <c r="I208" s="9" t="s">
        <v>3632</v>
      </c>
      <c r="J208" s="9" t="s">
        <v>1590</v>
      </c>
      <c r="K208" s="9" t="s">
        <v>3633</v>
      </c>
      <c r="L208" s="9" t="s">
        <v>3634</v>
      </c>
      <c r="M208" s="10" t="s">
        <v>3635</v>
      </c>
      <c r="N208" s="10" t="s">
        <v>3636</v>
      </c>
      <c r="O208" s="10" t="s">
        <v>3637</v>
      </c>
    </row>
    <row r="209" customFormat="false" ht="15.75" hidden="false" customHeight="false" outlineLevel="0" collapsed="false">
      <c r="A209" s="8" t="n">
        <v>1</v>
      </c>
      <c r="B209" s="9" t="s">
        <v>2435</v>
      </c>
      <c r="C209" s="9" t="s">
        <v>2481</v>
      </c>
      <c r="D209" s="9" t="s">
        <v>2437</v>
      </c>
      <c r="E209" s="9" t="s">
        <v>2971</v>
      </c>
      <c r="F209" s="9" t="s">
        <v>28</v>
      </c>
      <c r="G209" s="9" t="s">
        <v>3638</v>
      </c>
      <c r="H209" s="9" t="s">
        <v>30</v>
      </c>
      <c r="I209" s="9" t="s">
        <v>3639</v>
      </c>
      <c r="J209" s="9" t="s">
        <v>3640</v>
      </c>
      <c r="K209" s="9" t="s">
        <v>3641</v>
      </c>
      <c r="L209" s="9" t="s">
        <v>3642</v>
      </c>
      <c r="M209" s="10" t="s">
        <v>3643</v>
      </c>
      <c r="N209" s="10" t="s">
        <v>3644</v>
      </c>
      <c r="O209" s="10" t="s">
        <v>3645</v>
      </c>
    </row>
    <row r="210" customFormat="false" ht="15.75" hidden="false" customHeight="false" outlineLevel="0" collapsed="false">
      <c r="A210" s="8" t="n">
        <v>1</v>
      </c>
      <c r="B210" s="9" t="s">
        <v>2735</v>
      </c>
      <c r="C210" s="9" t="s">
        <v>91</v>
      </c>
      <c r="D210" s="9" t="s">
        <v>3175</v>
      </c>
      <c r="E210" s="9" t="s">
        <v>3646</v>
      </c>
      <c r="F210" s="9" t="s">
        <v>550</v>
      </c>
      <c r="G210" s="9" t="s">
        <v>384</v>
      </c>
      <c r="H210" s="9" t="s">
        <v>90</v>
      </c>
      <c r="I210" s="9" t="s">
        <v>3647</v>
      </c>
      <c r="J210" s="9" t="s">
        <v>3648</v>
      </c>
      <c r="K210" s="9" t="s">
        <v>2720</v>
      </c>
      <c r="L210" s="9" t="s">
        <v>3649</v>
      </c>
      <c r="M210" s="10" t="s">
        <v>3650</v>
      </c>
      <c r="N210" s="10" t="s">
        <v>3651</v>
      </c>
      <c r="O210" s="10" t="s">
        <v>3652</v>
      </c>
    </row>
    <row r="211" customFormat="false" ht="15.75" hidden="false" customHeight="false" outlineLevel="0" collapsed="false">
      <c r="A211" s="8" t="n">
        <v>1</v>
      </c>
      <c r="B211" s="9" t="s">
        <v>3409</v>
      </c>
      <c r="C211" s="9" t="s">
        <v>1066</v>
      </c>
      <c r="D211" s="9" t="s">
        <v>2659</v>
      </c>
      <c r="E211" s="9" t="s">
        <v>3653</v>
      </c>
      <c r="F211" s="9" t="s">
        <v>28</v>
      </c>
      <c r="G211" s="9" t="s">
        <v>347</v>
      </c>
      <c r="H211" s="9" t="s">
        <v>90</v>
      </c>
      <c r="I211" s="9" t="s">
        <v>3654</v>
      </c>
      <c r="J211" s="9" t="s">
        <v>3655</v>
      </c>
      <c r="K211" s="9" t="s">
        <v>3656</v>
      </c>
      <c r="L211" s="9" t="s">
        <v>3657</v>
      </c>
      <c r="M211" s="10" t="s">
        <v>3658</v>
      </c>
      <c r="N211" s="10" t="s">
        <v>3659</v>
      </c>
      <c r="O211" s="10" t="s">
        <v>3660</v>
      </c>
    </row>
    <row r="212" customFormat="false" ht="15.75" hidden="false" customHeight="false" outlineLevel="0" collapsed="false">
      <c r="A212" s="8" t="n">
        <v>1</v>
      </c>
      <c r="B212" s="9" t="s">
        <v>3661</v>
      </c>
      <c r="C212" s="9" t="s">
        <v>51</v>
      </c>
      <c r="D212" s="9" t="s">
        <v>3243</v>
      </c>
      <c r="E212" s="9" t="s">
        <v>3662</v>
      </c>
      <c r="F212" s="9" t="s">
        <v>30</v>
      </c>
      <c r="G212" s="9" t="s">
        <v>3663</v>
      </c>
      <c r="H212" s="9" t="s">
        <v>42</v>
      </c>
      <c r="I212" s="9" t="s">
        <v>3664</v>
      </c>
      <c r="J212" s="9" t="s">
        <v>741</v>
      </c>
      <c r="K212" s="9" t="s">
        <v>1494</v>
      </c>
      <c r="L212" s="9" t="s">
        <v>3665</v>
      </c>
      <c r="M212" s="10" t="s">
        <v>3666</v>
      </c>
      <c r="N212" s="10" t="s">
        <v>3667</v>
      </c>
      <c r="O212" s="10" t="s">
        <v>3668</v>
      </c>
    </row>
    <row r="213" customFormat="false" ht="15.75" hidden="false" customHeight="false" outlineLevel="0" collapsed="false">
      <c r="A213" s="8" t="n">
        <v>1</v>
      </c>
      <c r="B213" s="9" t="s">
        <v>2345</v>
      </c>
      <c r="C213" s="9" t="s">
        <v>728</v>
      </c>
      <c r="D213" s="9" t="s">
        <v>2572</v>
      </c>
      <c r="E213" s="9" t="s">
        <v>727</v>
      </c>
      <c r="F213" s="9" t="s">
        <v>42</v>
      </c>
      <c r="G213" s="9" t="s">
        <v>893</v>
      </c>
      <c r="H213" s="9" t="s">
        <v>42</v>
      </c>
      <c r="I213" s="9" t="s">
        <v>3669</v>
      </c>
      <c r="J213" s="9" t="s">
        <v>3670</v>
      </c>
      <c r="K213" s="9" t="s">
        <v>3671</v>
      </c>
      <c r="L213" s="9" t="s">
        <v>3672</v>
      </c>
      <c r="M213" s="10" t="s">
        <v>3673</v>
      </c>
      <c r="N213" s="10" t="s">
        <v>3674</v>
      </c>
      <c r="O213" s="10" t="s">
        <v>3675</v>
      </c>
    </row>
    <row r="214" customFormat="false" ht="15.75" hidden="false" customHeight="false" outlineLevel="0" collapsed="false">
      <c r="A214" s="8" t="n">
        <v>1</v>
      </c>
      <c r="B214" s="9" t="s">
        <v>2635</v>
      </c>
      <c r="C214" s="9" t="s">
        <v>1889</v>
      </c>
      <c r="D214" s="9" t="s">
        <v>2636</v>
      </c>
      <c r="E214" s="9" t="s">
        <v>415</v>
      </c>
      <c r="F214" s="9" t="s">
        <v>42</v>
      </c>
      <c r="G214" s="9" t="s">
        <v>2692</v>
      </c>
      <c r="H214" s="9" t="s">
        <v>90</v>
      </c>
      <c r="I214" s="9" t="s">
        <v>3676</v>
      </c>
      <c r="J214" s="9" t="s">
        <v>3677</v>
      </c>
      <c r="K214" s="9" t="s">
        <v>3678</v>
      </c>
      <c r="L214" s="9" t="s">
        <v>3679</v>
      </c>
      <c r="M214" s="10" t="s">
        <v>3680</v>
      </c>
      <c r="N214" s="10" t="s">
        <v>3681</v>
      </c>
      <c r="O214" s="10" t="s">
        <v>3682</v>
      </c>
    </row>
    <row r="215" customFormat="false" ht="15.75" hidden="false" customHeight="false" outlineLevel="0" collapsed="false">
      <c r="A215" s="8" t="n">
        <v>1</v>
      </c>
      <c r="B215" s="9" t="s">
        <v>3683</v>
      </c>
      <c r="C215" s="9" t="s">
        <v>500</v>
      </c>
      <c r="D215" s="9" t="s">
        <v>2129</v>
      </c>
      <c r="E215" s="9" t="s">
        <v>2796</v>
      </c>
      <c r="F215" s="9" t="s">
        <v>30</v>
      </c>
      <c r="G215" s="9" t="s">
        <v>1672</v>
      </c>
      <c r="H215" s="9" t="s">
        <v>42</v>
      </c>
      <c r="I215" s="9" t="s">
        <v>3684</v>
      </c>
      <c r="J215" s="9" t="s">
        <v>954</v>
      </c>
      <c r="K215" s="9" t="s">
        <v>3685</v>
      </c>
      <c r="L215" s="9" t="s">
        <v>3686</v>
      </c>
      <c r="M215" s="10" t="s">
        <v>3687</v>
      </c>
      <c r="N215" s="10" t="s">
        <v>3688</v>
      </c>
      <c r="O215" s="10" t="s">
        <v>3689</v>
      </c>
    </row>
    <row r="216" customFormat="false" ht="15.75" hidden="false" customHeight="false" outlineLevel="0" collapsed="false">
      <c r="A216" s="8" t="n">
        <v>1</v>
      </c>
      <c r="B216" s="9" t="s">
        <v>2435</v>
      </c>
      <c r="C216" s="9" t="s">
        <v>75</v>
      </c>
      <c r="D216" s="9" t="s">
        <v>2437</v>
      </c>
      <c r="E216" s="9" t="s">
        <v>921</v>
      </c>
      <c r="F216" s="9" t="s">
        <v>28</v>
      </c>
      <c r="G216" s="9" t="s">
        <v>3387</v>
      </c>
      <c r="H216" s="9" t="s">
        <v>28</v>
      </c>
      <c r="I216" s="9" t="s">
        <v>3690</v>
      </c>
      <c r="J216" s="9" t="s">
        <v>2347</v>
      </c>
      <c r="K216" s="9" t="s">
        <v>3691</v>
      </c>
      <c r="L216" s="9" t="s">
        <v>3692</v>
      </c>
      <c r="M216" s="10" t="s">
        <v>3693</v>
      </c>
      <c r="N216" s="10" t="s">
        <v>3694</v>
      </c>
      <c r="O216" s="10" t="s">
        <v>3695</v>
      </c>
    </row>
    <row r="217" customFormat="false" ht="15.75" hidden="false" customHeight="false" outlineLevel="0" collapsed="false">
      <c r="A217" s="8" t="n">
        <v>1</v>
      </c>
      <c r="B217" s="9" t="s">
        <v>2455</v>
      </c>
      <c r="C217" s="9" t="s">
        <v>1148</v>
      </c>
      <c r="D217" s="9" t="s">
        <v>2456</v>
      </c>
      <c r="E217" s="9" t="s">
        <v>780</v>
      </c>
      <c r="F217" s="9" t="s">
        <v>90</v>
      </c>
      <c r="G217" s="9" t="s">
        <v>1339</v>
      </c>
      <c r="H217" s="9" t="s">
        <v>30</v>
      </c>
      <c r="I217" s="9" t="s">
        <v>3696</v>
      </c>
      <c r="J217" s="9" t="s">
        <v>3697</v>
      </c>
      <c r="K217" s="9" t="s">
        <v>3698</v>
      </c>
      <c r="L217" s="9" t="s">
        <v>3699</v>
      </c>
      <c r="M217" s="10" t="s">
        <v>3700</v>
      </c>
      <c r="N217" s="10" t="s">
        <v>3701</v>
      </c>
      <c r="O217" s="10" t="s">
        <v>3702</v>
      </c>
    </row>
    <row r="218" customFormat="false" ht="15.75" hidden="false" customHeight="false" outlineLevel="0" collapsed="false">
      <c r="A218" s="8" t="n">
        <v>1</v>
      </c>
      <c r="B218" s="9" t="s">
        <v>3703</v>
      </c>
      <c r="C218" s="9" t="s">
        <v>3052</v>
      </c>
      <c r="D218" s="9" t="s">
        <v>1998</v>
      </c>
      <c r="E218" s="9" t="s">
        <v>2926</v>
      </c>
      <c r="F218" s="9" t="s">
        <v>249</v>
      </c>
      <c r="G218" s="9" t="s">
        <v>370</v>
      </c>
      <c r="H218" s="9" t="s">
        <v>30</v>
      </c>
      <c r="I218" s="9" t="s">
        <v>3704</v>
      </c>
      <c r="J218" s="9" t="s">
        <v>3705</v>
      </c>
      <c r="K218" s="9" t="s">
        <v>3706</v>
      </c>
      <c r="L218" s="9" t="s">
        <v>3707</v>
      </c>
      <c r="M218" s="10" t="s">
        <v>3708</v>
      </c>
      <c r="N218" s="10" t="s">
        <v>3709</v>
      </c>
      <c r="O218" s="10" t="s">
        <v>3710</v>
      </c>
    </row>
    <row r="219" customFormat="false" ht="15.75" hidden="false" customHeight="false" outlineLevel="0" collapsed="false">
      <c r="A219" s="8" t="n">
        <v>1</v>
      </c>
      <c r="B219" s="9" t="s">
        <v>3370</v>
      </c>
      <c r="C219" s="9" t="s">
        <v>347</v>
      </c>
      <c r="D219" s="9" t="s">
        <v>3371</v>
      </c>
      <c r="E219" s="9" t="s">
        <v>971</v>
      </c>
      <c r="F219" s="9" t="s">
        <v>28</v>
      </c>
      <c r="G219" s="9" t="s">
        <v>114</v>
      </c>
      <c r="H219" s="9" t="s">
        <v>249</v>
      </c>
      <c r="I219" s="9" t="s">
        <v>3711</v>
      </c>
      <c r="J219" s="9" t="s">
        <v>3712</v>
      </c>
      <c r="K219" s="9" t="s">
        <v>3522</v>
      </c>
      <c r="L219" s="9" t="s">
        <v>3713</v>
      </c>
      <c r="M219" s="10" t="s">
        <v>3714</v>
      </c>
      <c r="N219" s="10" t="s">
        <v>3715</v>
      </c>
      <c r="O219" s="10" t="s">
        <v>3716</v>
      </c>
    </row>
    <row r="220" customFormat="false" ht="15.75" hidden="false" customHeight="false" outlineLevel="0" collapsed="false">
      <c r="A220" s="8" t="n">
        <v>1</v>
      </c>
      <c r="B220" s="9" t="s">
        <v>3717</v>
      </c>
      <c r="C220" s="9" t="s">
        <v>1547</v>
      </c>
      <c r="D220" s="9" t="s">
        <v>3718</v>
      </c>
      <c r="E220" s="9" t="s">
        <v>293</v>
      </c>
      <c r="F220" s="9" t="s">
        <v>173</v>
      </c>
      <c r="G220" s="9" t="s">
        <v>777</v>
      </c>
      <c r="H220" s="9" t="s">
        <v>30</v>
      </c>
      <c r="I220" s="9" t="s">
        <v>3719</v>
      </c>
      <c r="J220" s="9" t="s">
        <v>658</v>
      </c>
      <c r="K220" s="9" t="s">
        <v>2800</v>
      </c>
      <c r="L220" s="9" t="s">
        <v>3720</v>
      </c>
      <c r="M220" s="10" t="s">
        <v>3721</v>
      </c>
      <c r="N220" s="10" t="s">
        <v>3722</v>
      </c>
      <c r="O220" s="10" t="s">
        <v>3723</v>
      </c>
    </row>
    <row r="221" customFormat="false" ht="15.75" hidden="false" customHeight="false" outlineLevel="0" collapsed="false">
      <c r="A221" s="8" t="n">
        <v>1</v>
      </c>
      <c r="B221" s="9" t="s">
        <v>3724</v>
      </c>
      <c r="C221" s="9" t="s">
        <v>653</v>
      </c>
      <c r="D221" s="9" t="s">
        <v>2555</v>
      </c>
      <c r="E221" s="9" t="s">
        <v>3387</v>
      </c>
      <c r="F221" s="9" t="s">
        <v>550</v>
      </c>
      <c r="G221" s="9" t="s">
        <v>383</v>
      </c>
      <c r="H221" s="9" t="s">
        <v>173</v>
      </c>
      <c r="I221" s="9" t="s">
        <v>3725</v>
      </c>
      <c r="J221" s="9" t="s">
        <v>307</v>
      </c>
      <c r="K221" s="9" t="s">
        <v>2221</v>
      </c>
      <c r="L221" s="9" t="s">
        <v>3726</v>
      </c>
      <c r="M221" s="10" t="s">
        <v>3727</v>
      </c>
      <c r="N221" s="10" t="s">
        <v>3728</v>
      </c>
      <c r="O221" s="10" t="s">
        <v>3729</v>
      </c>
    </row>
    <row r="222" customFormat="false" ht="15.75" hidden="false" customHeight="false" outlineLevel="0" collapsed="false">
      <c r="A222" s="8" t="n">
        <v>1</v>
      </c>
      <c r="B222" s="9" t="s">
        <v>3730</v>
      </c>
      <c r="C222" s="9" t="s">
        <v>600</v>
      </c>
      <c r="D222" s="9" t="s">
        <v>3731</v>
      </c>
      <c r="E222" s="9" t="s">
        <v>1789</v>
      </c>
      <c r="F222" s="9" t="s">
        <v>66</v>
      </c>
      <c r="G222" s="9" t="s">
        <v>1330</v>
      </c>
      <c r="H222" s="9" t="s">
        <v>28</v>
      </c>
      <c r="I222" s="9" t="s">
        <v>3732</v>
      </c>
      <c r="J222" s="9" t="s">
        <v>3733</v>
      </c>
      <c r="K222" s="9" t="s">
        <v>3083</v>
      </c>
      <c r="L222" s="9" t="s">
        <v>3734</v>
      </c>
      <c r="M222" s="10" t="s">
        <v>3735</v>
      </c>
      <c r="N222" s="10" t="s">
        <v>3736</v>
      </c>
      <c r="O222" s="10" t="s">
        <v>3737</v>
      </c>
    </row>
    <row r="223" customFormat="false" ht="15.75" hidden="false" customHeight="false" outlineLevel="0" collapsed="false">
      <c r="A223" s="8" t="n">
        <v>1</v>
      </c>
      <c r="B223" s="9" t="s">
        <v>2760</v>
      </c>
      <c r="C223" s="9" t="s">
        <v>329</v>
      </c>
      <c r="D223" s="9" t="s">
        <v>2209</v>
      </c>
      <c r="E223" s="9" t="s">
        <v>2182</v>
      </c>
      <c r="F223" s="9" t="s">
        <v>28</v>
      </c>
      <c r="G223" s="9" t="s">
        <v>3487</v>
      </c>
      <c r="H223" s="9" t="s">
        <v>28</v>
      </c>
      <c r="I223" s="9" t="s">
        <v>3738</v>
      </c>
      <c r="J223" s="9" t="s">
        <v>3739</v>
      </c>
      <c r="K223" s="9" t="s">
        <v>3740</v>
      </c>
      <c r="L223" s="9" t="s">
        <v>3741</v>
      </c>
      <c r="M223" s="10" t="s">
        <v>3742</v>
      </c>
      <c r="N223" s="10" t="s">
        <v>3743</v>
      </c>
      <c r="O223" s="10" t="s">
        <v>3744</v>
      </c>
    </row>
    <row r="224" customFormat="false" ht="15.75" hidden="false" customHeight="false" outlineLevel="0" collapsed="false">
      <c r="A224" s="8" t="n">
        <v>1</v>
      </c>
      <c r="B224" s="9" t="s">
        <v>2425</v>
      </c>
      <c r="C224" s="9" t="s">
        <v>1889</v>
      </c>
      <c r="D224" s="9" t="s">
        <v>2427</v>
      </c>
      <c r="E224" s="9" t="s">
        <v>665</v>
      </c>
      <c r="F224" s="9" t="s">
        <v>30</v>
      </c>
      <c r="G224" s="9" t="s">
        <v>849</v>
      </c>
      <c r="H224" s="9" t="s">
        <v>30</v>
      </c>
      <c r="I224" s="9" t="s">
        <v>3745</v>
      </c>
      <c r="J224" s="9" t="s">
        <v>3746</v>
      </c>
      <c r="K224" s="9" t="s">
        <v>3747</v>
      </c>
      <c r="L224" s="9" t="s">
        <v>3748</v>
      </c>
      <c r="M224" s="10" t="s">
        <v>3749</v>
      </c>
      <c r="N224" s="10" t="s">
        <v>3750</v>
      </c>
      <c r="O224" s="10" t="s">
        <v>3751</v>
      </c>
    </row>
    <row r="225" customFormat="false" ht="15.75" hidden="false" customHeight="false" outlineLevel="0" collapsed="false">
      <c r="A225" s="8" t="n">
        <v>1</v>
      </c>
      <c r="B225" s="9" t="s">
        <v>2463</v>
      </c>
      <c r="C225" s="9" t="s">
        <v>621</v>
      </c>
      <c r="D225" s="9" t="s">
        <v>2761</v>
      </c>
      <c r="E225" s="9" t="s">
        <v>665</v>
      </c>
      <c r="F225" s="9" t="s">
        <v>30</v>
      </c>
      <c r="G225" s="9" t="s">
        <v>2961</v>
      </c>
      <c r="H225" s="9" t="s">
        <v>30</v>
      </c>
      <c r="I225" s="9" t="s">
        <v>3752</v>
      </c>
      <c r="J225" s="9" t="s">
        <v>3753</v>
      </c>
      <c r="K225" s="9" t="s">
        <v>3754</v>
      </c>
      <c r="L225" s="9" t="s">
        <v>3755</v>
      </c>
      <c r="M225" s="10" t="s">
        <v>3756</v>
      </c>
      <c r="N225" s="10" t="s">
        <v>3757</v>
      </c>
      <c r="O225" s="10" t="s">
        <v>3758</v>
      </c>
    </row>
    <row r="226" customFormat="false" ht="15.75" hidden="false" customHeight="false" outlineLevel="0" collapsed="false">
      <c r="A226" s="8" t="n">
        <v>1</v>
      </c>
      <c r="B226" s="9" t="s">
        <v>2785</v>
      </c>
      <c r="C226" s="9" t="s">
        <v>1617</v>
      </c>
      <c r="D226" s="9" t="s">
        <v>2037</v>
      </c>
      <c r="E226" s="9" t="s">
        <v>3759</v>
      </c>
      <c r="F226" s="9" t="s">
        <v>28</v>
      </c>
      <c r="G226" s="9" t="s">
        <v>2309</v>
      </c>
      <c r="H226" s="9" t="s">
        <v>90</v>
      </c>
      <c r="I226" s="9" t="s">
        <v>3760</v>
      </c>
      <c r="J226" s="9" t="s">
        <v>829</v>
      </c>
      <c r="K226" s="9" t="s">
        <v>3761</v>
      </c>
      <c r="L226" s="9" t="s">
        <v>3762</v>
      </c>
      <c r="M226" s="10" t="s">
        <v>3763</v>
      </c>
      <c r="N226" s="10" t="s">
        <v>3764</v>
      </c>
      <c r="O226" s="10" t="s">
        <v>3765</v>
      </c>
    </row>
    <row r="227" customFormat="false" ht="15.75" hidden="false" customHeight="false" outlineLevel="0" collapsed="false">
      <c r="A227" s="8" t="n">
        <v>1</v>
      </c>
      <c r="B227" s="9" t="s">
        <v>2093</v>
      </c>
      <c r="C227" s="9" t="s">
        <v>3766</v>
      </c>
      <c r="D227" s="9" t="s">
        <v>2095</v>
      </c>
      <c r="E227" s="9" t="s">
        <v>602</v>
      </c>
      <c r="F227" s="9" t="s">
        <v>30</v>
      </c>
      <c r="G227" s="9" t="s">
        <v>2506</v>
      </c>
      <c r="H227" s="9" t="s">
        <v>30</v>
      </c>
      <c r="I227" s="9" t="s">
        <v>3767</v>
      </c>
      <c r="J227" s="9" t="s">
        <v>80</v>
      </c>
      <c r="K227" s="9" t="s">
        <v>3768</v>
      </c>
      <c r="L227" s="9" t="s">
        <v>3769</v>
      </c>
      <c r="M227" s="10" t="s">
        <v>3770</v>
      </c>
      <c r="N227" s="10" t="s">
        <v>3771</v>
      </c>
      <c r="O227" s="10" t="s">
        <v>3772</v>
      </c>
    </row>
    <row r="228" customFormat="false" ht="15.75" hidden="false" customHeight="false" outlineLevel="0" collapsed="false">
      <c r="A228" s="8" t="n">
        <v>1</v>
      </c>
      <c r="B228" s="9" t="s">
        <v>3409</v>
      </c>
      <c r="C228" s="9" t="s">
        <v>655</v>
      </c>
      <c r="D228" s="9" t="s">
        <v>2659</v>
      </c>
      <c r="E228" s="9" t="s">
        <v>61</v>
      </c>
      <c r="F228" s="9" t="s">
        <v>42</v>
      </c>
      <c r="G228" s="9" t="s">
        <v>3773</v>
      </c>
      <c r="H228" s="9" t="s">
        <v>28</v>
      </c>
      <c r="I228" s="9" t="s">
        <v>3774</v>
      </c>
      <c r="J228" s="9" t="s">
        <v>3775</v>
      </c>
      <c r="K228" s="9" t="s">
        <v>3776</v>
      </c>
      <c r="L228" s="9" t="s">
        <v>3777</v>
      </c>
      <c r="M228" s="10" t="s">
        <v>3778</v>
      </c>
      <c r="N228" s="10" t="s">
        <v>3779</v>
      </c>
      <c r="O228" s="10" t="s">
        <v>3780</v>
      </c>
    </row>
    <row r="229" customFormat="false" ht="15.75" hidden="false" customHeight="false" outlineLevel="0" collapsed="false">
      <c r="A229" s="8" t="n">
        <v>1</v>
      </c>
      <c r="B229" s="9" t="s">
        <v>3781</v>
      </c>
      <c r="C229" s="9" t="s">
        <v>65</v>
      </c>
      <c r="D229" s="9" t="s">
        <v>2037</v>
      </c>
      <c r="E229" s="9" t="s">
        <v>900</v>
      </c>
      <c r="F229" s="9" t="s">
        <v>28</v>
      </c>
      <c r="G229" s="9" t="s">
        <v>951</v>
      </c>
      <c r="H229" s="9" t="s">
        <v>42</v>
      </c>
      <c r="I229" s="9" t="s">
        <v>3782</v>
      </c>
      <c r="J229" s="9" t="s">
        <v>3783</v>
      </c>
      <c r="K229" s="9" t="s">
        <v>3784</v>
      </c>
      <c r="L229" s="9" t="s">
        <v>3785</v>
      </c>
      <c r="M229" s="10" t="s">
        <v>3786</v>
      </c>
      <c r="N229" s="10" t="s">
        <v>3787</v>
      </c>
      <c r="O229" s="10" t="s">
        <v>3788</v>
      </c>
    </row>
    <row r="230" customFormat="false" ht="15.75" hidden="false" customHeight="false" outlineLevel="0" collapsed="false">
      <c r="A230" s="8" t="n">
        <v>1</v>
      </c>
      <c r="B230" s="9" t="s">
        <v>2056</v>
      </c>
      <c r="C230" s="9" t="s">
        <v>488</v>
      </c>
      <c r="D230" s="9" t="s">
        <v>3579</v>
      </c>
      <c r="E230" s="9" t="s">
        <v>2428</v>
      </c>
      <c r="F230" s="9" t="s">
        <v>42</v>
      </c>
      <c r="G230" s="9" t="s">
        <v>1322</v>
      </c>
      <c r="H230" s="9" t="s">
        <v>28</v>
      </c>
      <c r="I230" s="9" t="s">
        <v>3789</v>
      </c>
      <c r="J230" s="9" t="s">
        <v>3790</v>
      </c>
      <c r="K230" s="9" t="s">
        <v>3791</v>
      </c>
      <c r="L230" s="9" t="s">
        <v>3792</v>
      </c>
      <c r="M230" s="10" t="s">
        <v>3793</v>
      </c>
      <c r="N230" s="10" t="s">
        <v>3794</v>
      </c>
      <c r="O230" s="10" t="s">
        <v>3795</v>
      </c>
    </row>
    <row r="231" customFormat="false" ht="15.75" hidden="false" customHeight="false" outlineLevel="0" collapsed="false">
      <c r="A231" s="8" t="n">
        <v>1</v>
      </c>
      <c r="B231" s="9" t="s">
        <v>2435</v>
      </c>
      <c r="C231" s="9" t="s">
        <v>125</v>
      </c>
      <c r="D231" s="9" t="s">
        <v>2437</v>
      </c>
      <c r="E231" s="9" t="s">
        <v>2018</v>
      </c>
      <c r="F231" s="9" t="s">
        <v>42</v>
      </c>
      <c r="G231" s="9" t="s">
        <v>2438</v>
      </c>
      <c r="H231" s="9" t="s">
        <v>317</v>
      </c>
      <c r="I231" s="9" t="s">
        <v>3796</v>
      </c>
      <c r="J231" s="9" t="s">
        <v>3797</v>
      </c>
      <c r="K231" s="9" t="s">
        <v>3798</v>
      </c>
      <c r="L231" s="9" t="s">
        <v>3799</v>
      </c>
      <c r="M231" s="10" t="s">
        <v>3800</v>
      </c>
      <c r="N231" s="10" t="s">
        <v>3801</v>
      </c>
      <c r="O231" s="10" t="s">
        <v>3802</v>
      </c>
    </row>
    <row r="232" customFormat="false" ht="15.75" hidden="false" customHeight="false" outlineLevel="0" collapsed="false">
      <c r="A232" s="8" t="n">
        <v>1</v>
      </c>
      <c r="B232" s="9" t="s">
        <v>2415</v>
      </c>
      <c r="C232" s="9" t="s">
        <v>87</v>
      </c>
      <c r="D232" s="9" t="s">
        <v>2009</v>
      </c>
      <c r="E232" s="9" t="s">
        <v>149</v>
      </c>
      <c r="F232" s="9" t="s">
        <v>66</v>
      </c>
      <c r="G232" s="9" t="s">
        <v>61</v>
      </c>
      <c r="H232" s="9" t="s">
        <v>30</v>
      </c>
      <c r="I232" s="9" t="s">
        <v>3803</v>
      </c>
      <c r="J232" s="9" t="s">
        <v>3804</v>
      </c>
      <c r="K232" s="9" t="s">
        <v>3805</v>
      </c>
      <c r="L232" s="9" t="s">
        <v>3806</v>
      </c>
      <c r="M232" s="10" t="s">
        <v>3807</v>
      </c>
      <c r="N232" s="10" t="s">
        <v>3808</v>
      </c>
      <c r="O232" s="10" t="s">
        <v>3809</v>
      </c>
    </row>
    <row r="233" customFormat="false" ht="15.75" hidden="false" customHeight="false" outlineLevel="0" collapsed="false">
      <c r="A233" s="8" t="n">
        <v>1</v>
      </c>
      <c r="B233" s="9" t="s">
        <v>2797</v>
      </c>
      <c r="C233" s="9" t="s">
        <v>980</v>
      </c>
      <c r="D233" s="9" t="s">
        <v>2017</v>
      </c>
      <c r="E233" s="9" t="s">
        <v>1038</v>
      </c>
      <c r="F233" s="9" t="s">
        <v>30</v>
      </c>
      <c r="G233" s="9" t="s">
        <v>3810</v>
      </c>
      <c r="H233" s="9" t="s">
        <v>28</v>
      </c>
      <c r="I233" s="9" t="s">
        <v>3811</v>
      </c>
      <c r="J233" s="9" t="s">
        <v>3812</v>
      </c>
      <c r="K233" s="9" t="s">
        <v>3813</v>
      </c>
      <c r="L233" s="9" t="s">
        <v>3814</v>
      </c>
      <c r="M233" s="10" t="s">
        <v>3815</v>
      </c>
      <c r="N233" s="10" t="s">
        <v>3816</v>
      </c>
      <c r="O233" s="10" t="s">
        <v>3817</v>
      </c>
    </row>
    <row r="234" customFormat="false" ht="15.75" hidden="false" customHeight="false" outlineLevel="0" collapsed="false">
      <c r="A234" s="8" t="n">
        <v>1</v>
      </c>
      <c r="B234" s="9" t="s">
        <v>3145</v>
      </c>
      <c r="C234" s="9" t="s">
        <v>1346</v>
      </c>
      <c r="D234" s="9" t="s">
        <v>2612</v>
      </c>
      <c r="E234" s="9" t="s">
        <v>383</v>
      </c>
      <c r="F234" s="9" t="s">
        <v>28</v>
      </c>
      <c r="G234" s="9" t="s">
        <v>1499</v>
      </c>
      <c r="H234" s="9" t="s">
        <v>28</v>
      </c>
      <c r="I234" s="9" t="s">
        <v>3818</v>
      </c>
      <c r="J234" s="9" t="s">
        <v>1436</v>
      </c>
      <c r="K234" s="9" t="s">
        <v>3819</v>
      </c>
      <c r="L234" s="9" t="s">
        <v>3820</v>
      </c>
      <c r="M234" s="10" t="s">
        <v>3821</v>
      </c>
      <c r="N234" s="10" t="s">
        <v>3822</v>
      </c>
      <c r="O234" s="10" t="s">
        <v>3823</v>
      </c>
    </row>
    <row r="235" customFormat="false" ht="15.75" hidden="false" customHeight="false" outlineLevel="0" collapsed="false">
      <c r="A235" s="8" t="n">
        <v>1</v>
      </c>
      <c r="B235" s="9" t="s">
        <v>2245</v>
      </c>
      <c r="C235" s="9" t="s">
        <v>349</v>
      </c>
      <c r="D235" s="9" t="s">
        <v>2437</v>
      </c>
      <c r="E235" s="9" t="s">
        <v>1789</v>
      </c>
      <c r="F235" s="9" t="s">
        <v>42</v>
      </c>
      <c r="G235" s="9" t="s">
        <v>3824</v>
      </c>
      <c r="H235" s="9" t="s">
        <v>30</v>
      </c>
      <c r="I235" s="9" t="s">
        <v>3825</v>
      </c>
      <c r="J235" s="9" t="s">
        <v>3826</v>
      </c>
      <c r="K235" s="9" t="s">
        <v>3827</v>
      </c>
      <c r="L235" s="9" t="s">
        <v>3828</v>
      </c>
      <c r="M235" s="10" t="s">
        <v>3829</v>
      </c>
      <c r="N235" s="10" t="s">
        <v>3830</v>
      </c>
      <c r="O235" s="10" t="s">
        <v>3831</v>
      </c>
    </row>
    <row r="236" customFormat="false" ht="15.75" hidden="false" customHeight="false" outlineLevel="0" collapsed="false">
      <c r="A236" s="8" t="n">
        <v>1</v>
      </c>
      <c r="B236" s="9" t="s">
        <v>1988</v>
      </c>
      <c r="C236" s="9" t="s">
        <v>2762</v>
      </c>
      <c r="D236" s="9" t="s">
        <v>1989</v>
      </c>
      <c r="E236" s="9" t="s">
        <v>3244</v>
      </c>
      <c r="F236" s="9" t="s">
        <v>28</v>
      </c>
      <c r="G236" s="9" t="s">
        <v>1112</v>
      </c>
      <c r="H236" s="9" t="s">
        <v>28</v>
      </c>
      <c r="I236" s="9" t="s">
        <v>3832</v>
      </c>
      <c r="J236" s="9" t="s">
        <v>3833</v>
      </c>
      <c r="K236" s="9" t="s">
        <v>3834</v>
      </c>
      <c r="L236" s="9" t="s">
        <v>3835</v>
      </c>
      <c r="M236" s="10" t="s">
        <v>3836</v>
      </c>
      <c r="N236" s="10" t="s">
        <v>3837</v>
      </c>
      <c r="O236" s="10" t="s">
        <v>3838</v>
      </c>
    </row>
    <row r="237" customFormat="false" ht="15.75" hidden="false" customHeight="false" outlineLevel="0" collapsed="false">
      <c r="A237" s="8" t="n">
        <v>1</v>
      </c>
      <c r="B237" s="9" t="s">
        <v>2093</v>
      </c>
      <c r="C237" s="9" t="s">
        <v>849</v>
      </c>
      <c r="D237" s="9" t="s">
        <v>2095</v>
      </c>
      <c r="E237" s="9" t="s">
        <v>1148</v>
      </c>
      <c r="F237" s="9" t="s">
        <v>28</v>
      </c>
      <c r="G237" s="9" t="s">
        <v>2841</v>
      </c>
      <c r="H237" s="9" t="s">
        <v>550</v>
      </c>
      <c r="I237" s="9" t="s">
        <v>81</v>
      </c>
      <c r="J237" s="9" t="s">
        <v>2097</v>
      </c>
      <c r="K237" s="9" t="s">
        <v>3839</v>
      </c>
      <c r="L237" s="9" t="s">
        <v>3840</v>
      </c>
      <c r="M237" s="10" t="s">
        <v>3841</v>
      </c>
      <c r="N237" s="10" t="s">
        <v>3842</v>
      </c>
      <c r="O237" s="10" t="s">
        <v>3843</v>
      </c>
    </row>
    <row r="238" customFormat="false" ht="15.75" hidden="false" customHeight="false" outlineLevel="0" collapsed="false">
      <c r="A238" s="8" t="n">
        <v>1</v>
      </c>
      <c r="B238" s="9" t="s">
        <v>2317</v>
      </c>
      <c r="C238" s="9" t="s">
        <v>122</v>
      </c>
      <c r="D238" s="9" t="s">
        <v>2318</v>
      </c>
      <c r="E238" s="9" t="s">
        <v>41</v>
      </c>
      <c r="F238" s="9" t="s">
        <v>173</v>
      </c>
      <c r="G238" s="9" t="s">
        <v>1259</v>
      </c>
      <c r="H238" s="9" t="s">
        <v>28</v>
      </c>
      <c r="I238" s="9" t="s">
        <v>3844</v>
      </c>
      <c r="J238" s="9" t="s">
        <v>3733</v>
      </c>
      <c r="K238" s="9" t="s">
        <v>3845</v>
      </c>
      <c r="L238" s="9" t="s">
        <v>3846</v>
      </c>
      <c r="M238" s="10" t="s">
        <v>3847</v>
      </c>
      <c r="N238" s="10" t="s">
        <v>3848</v>
      </c>
      <c r="O238" s="10" t="s">
        <v>3849</v>
      </c>
    </row>
    <row r="239" customFormat="false" ht="15.75" hidden="false" customHeight="false" outlineLevel="0" collapsed="false">
      <c r="A239" s="8" t="n">
        <v>1</v>
      </c>
      <c r="B239" s="9" t="s">
        <v>2587</v>
      </c>
      <c r="C239" s="9" t="s">
        <v>3850</v>
      </c>
      <c r="D239" s="9" t="s">
        <v>2075</v>
      </c>
      <c r="E239" s="9" t="s">
        <v>396</v>
      </c>
      <c r="F239" s="9" t="s">
        <v>30</v>
      </c>
      <c r="G239" s="9" t="s">
        <v>706</v>
      </c>
      <c r="H239" s="9" t="s">
        <v>90</v>
      </c>
      <c r="I239" s="9" t="s">
        <v>3851</v>
      </c>
      <c r="J239" s="9" t="s">
        <v>3852</v>
      </c>
      <c r="K239" s="9" t="s">
        <v>3853</v>
      </c>
      <c r="L239" s="9" t="s">
        <v>3854</v>
      </c>
      <c r="M239" s="10" t="s">
        <v>3855</v>
      </c>
      <c r="N239" s="10" t="s">
        <v>3856</v>
      </c>
      <c r="O239" s="10" t="s">
        <v>3857</v>
      </c>
    </row>
    <row r="240" customFormat="false" ht="15.75" hidden="false" customHeight="false" outlineLevel="0" collapsed="false">
      <c r="A240" s="8" t="n">
        <v>1</v>
      </c>
      <c r="B240" s="9" t="s">
        <v>2128</v>
      </c>
      <c r="C240" s="9" t="s">
        <v>162</v>
      </c>
      <c r="D240" s="9" t="s">
        <v>2129</v>
      </c>
      <c r="E240" s="9" t="s">
        <v>3858</v>
      </c>
      <c r="F240" s="9" t="s">
        <v>28</v>
      </c>
      <c r="G240" s="9" t="s">
        <v>213</v>
      </c>
      <c r="H240" s="9" t="s">
        <v>66</v>
      </c>
      <c r="I240" s="9" t="s">
        <v>3859</v>
      </c>
      <c r="J240" s="9" t="s">
        <v>3860</v>
      </c>
      <c r="K240" s="9" t="s">
        <v>3861</v>
      </c>
      <c r="L240" s="9" t="s">
        <v>3862</v>
      </c>
      <c r="M240" s="10" t="s">
        <v>3863</v>
      </c>
      <c r="N240" s="10" t="s">
        <v>3864</v>
      </c>
      <c r="O240" s="10" t="s">
        <v>3865</v>
      </c>
    </row>
    <row r="241" customFormat="false" ht="15.75" hidden="false" customHeight="false" outlineLevel="0" collapsed="false">
      <c r="A241" s="8" t="n">
        <v>1</v>
      </c>
      <c r="B241" s="9" t="s">
        <v>2255</v>
      </c>
      <c r="C241" s="9" t="s">
        <v>1137</v>
      </c>
      <c r="D241" s="9" t="s">
        <v>3252</v>
      </c>
      <c r="E241" s="9" t="s">
        <v>3866</v>
      </c>
      <c r="F241" s="9" t="s">
        <v>42</v>
      </c>
      <c r="G241" s="9" t="s">
        <v>3301</v>
      </c>
      <c r="H241" s="9" t="s">
        <v>173</v>
      </c>
      <c r="I241" s="9" t="s">
        <v>3867</v>
      </c>
      <c r="J241" s="9" t="s">
        <v>3868</v>
      </c>
      <c r="K241" s="9" t="s">
        <v>3869</v>
      </c>
      <c r="L241" s="9" t="s">
        <v>3870</v>
      </c>
      <c r="M241" s="10" t="s">
        <v>3871</v>
      </c>
      <c r="N241" s="10" t="s">
        <v>3872</v>
      </c>
      <c r="O241" s="10" t="s">
        <v>3873</v>
      </c>
    </row>
    <row r="242" customFormat="false" ht="15.75" hidden="false" customHeight="false" outlineLevel="0" collapsed="false">
      <c r="A242" s="8" t="n">
        <v>1</v>
      </c>
      <c r="B242" s="9" t="s">
        <v>3874</v>
      </c>
      <c r="C242" s="9" t="s">
        <v>655</v>
      </c>
      <c r="D242" s="9" t="s">
        <v>2336</v>
      </c>
      <c r="E242" s="9" t="s">
        <v>3062</v>
      </c>
      <c r="F242" s="9" t="s">
        <v>173</v>
      </c>
      <c r="G242" s="9" t="s">
        <v>499</v>
      </c>
      <c r="H242" s="9" t="s">
        <v>28</v>
      </c>
      <c r="I242" s="9" t="s">
        <v>3875</v>
      </c>
      <c r="J242" s="9" t="s">
        <v>80</v>
      </c>
      <c r="K242" s="9" t="s">
        <v>46</v>
      </c>
      <c r="L242" s="9" t="s">
        <v>46</v>
      </c>
      <c r="M242" s="10" t="s">
        <v>3876</v>
      </c>
      <c r="N242" s="10" t="s">
        <v>3877</v>
      </c>
      <c r="O242" s="10" t="s">
        <v>3878</v>
      </c>
    </row>
    <row r="243" customFormat="false" ht="15.75" hidden="false" customHeight="false" outlineLevel="0" collapsed="false">
      <c r="A243" s="8" t="n">
        <v>1</v>
      </c>
      <c r="B243" s="9" t="s">
        <v>2701</v>
      </c>
      <c r="C243" s="9" t="s">
        <v>520</v>
      </c>
      <c r="D243" s="9" t="s">
        <v>2702</v>
      </c>
      <c r="E243" s="9" t="s">
        <v>2038</v>
      </c>
      <c r="F243" s="9" t="s">
        <v>30</v>
      </c>
      <c r="G243" s="9" t="s">
        <v>664</v>
      </c>
      <c r="H243" s="9" t="s">
        <v>28</v>
      </c>
      <c r="I243" s="9" t="s">
        <v>3879</v>
      </c>
      <c r="J243" s="9" t="s">
        <v>2721</v>
      </c>
      <c r="K243" s="9" t="s">
        <v>1494</v>
      </c>
      <c r="L243" s="9" t="s">
        <v>3880</v>
      </c>
      <c r="M243" s="10" t="s">
        <v>3881</v>
      </c>
      <c r="N243" s="10" t="s">
        <v>3882</v>
      </c>
      <c r="O243" s="10" t="s">
        <v>3883</v>
      </c>
    </row>
    <row r="244" customFormat="false" ht="15.75" hidden="false" customHeight="false" outlineLevel="0" collapsed="false">
      <c r="A244" s="8" t="n">
        <v>1</v>
      </c>
      <c r="B244" s="9" t="s">
        <v>2415</v>
      </c>
      <c r="C244" s="9" t="s">
        <v>739</v>
      </c>
      <c r="D244" s="9" t="s">
        <v>2009</v>
      </c>
      <c r="E244" s="9" t="s">
        <v>3884</v>
      </c>
      <c r="F244" s="9" t="s">
        <v>28</v>
      </c>
      <c r="G244" s="9" t="s">
        <v>769</v>
      </c>
      <c r="H244" s="9" t="s">
        <v>90</v>
      </c>
      <c r="I244" s="9" t="s">
        <v>3885</v>
      </c>
      <c r="J244" s="9" t="s">
        <v>1485</v>
      </c>
      <c r="K244" s="9" t="s">
        <v>3886</v>
      </c>
      <c r="L244" s="9" t="s">
        <v>3887</v>
      </c>
      <c r="M244" s="10" t="s">
        <v>3888</v>
      </c>
      <c r="N244" s="10" t="s">
        <v>3889</v>
      </c>
      <c r="O244" s="10" t="s">
        <v>3890</v>
      </c>
    </row>
    <row r="245" customFormat="false" ht="15.75" hidden="false" customHeight="false" outlineLevel="0" collapsed="false">
      <c r="A245" s="8" t="n">
        <v>1</v>
      </c>
      <c r="B245" s="9" t="s">
        <v>2415</v>
      </c>
      <c r="C245" s="9" t="s">
        <v>3891</v>
      </c>
      <c r="D245" s="9" t="s">
        <v>1970</v>
      </c>
      <c r="E245" s="9" t="s">
        <v>3892</v>
      </c>
      <c r="F245" s="9" t="s">
        <v>28</v>
      </c>
      <c r="G245" s="9" t="s">
        <v>3893</v>
      </c>
      <c r="H245" s="9" t="s">
        <v>173</v>
      </c>
      <c r="I245" s="9" t="s">
        <v>3894</v>
      </c>
      <c r="J245" s="9" t="s">
        <v>3895</v>
      </c>
      <c r="K245" s="9" t="s">
        <v>3896</v>
      </c>
      <c r="L245" s="9" t="s">
        <v>3897</v>
      </c>
      <c r="M245" s="10" t="s">
        <v>3898</v>
      </c>
      <c r="N245" s="10" t="s">
        <v>3899</v>
      </c>
      <c r="O245" s="10" t="s">
        <v>3900</v>
      </c>
    </row>
    <row r="246" customFormat="false" ht="15.75" hidden="false" customHeight="false" outlineLevel="0" collapsed="false">
      <c r="A246" s="8" t="n">
        <v>1</v>
      </c>
      <c r="B246" s="9" t="s">
        <v>2336</v>
      </c>
      <c r="C246" s="9" t="s">
        <v>318</v>
      </c>
      <c r="D246" s="9" t="s">
        <v>2337</v>
      </c>
      <c r="E246" s="9" t="s">
        <v>1444</v>
      </c>
      <c r="F246" s="9" t="s">
        <v>90</v>
      </c>
      <c r="G246" s="9" t="s">
        <v>961</v>
      </c>
      <c r="H246" s="9" t="s">
        <v>28</v>
      </c>
      <c r="I246" s="9" t="s">
        <v>3901</v>
      </c>
      <c r="J246" s="9" t="s">
        <v>2581</v>
      </c>
      <c r="K246" s="9" t="s">
        <v>3902</v>
      </c>
      <c r="L246" s="9" t="s">
        <v>3903</v>
      </c>
      <c r="M246" s="10" t="s">
        <v>3904</v>
      </c>
      <c r="N246" s="10" t="s">
        <v>3905</v>
      </c>
      <c r="O246" s="10" t="s">
        <v>3906</v>
      </c>
    </row>
    <row r="247" customFormat="false" ht="15.75" hidden="false" customHeight="false" outlineLevel="0" collapsed="false">
      <c r="A247" s="8" t="n">
        <v>1</v>
      </c>
      <c r="B247" s="9" t="s">
        <v>3907</v>
      </c>
      <c r="C247" s="9" t="s">
        <v>811</v>
      </c>
      <c r="D247" s="9" t="s">
        <v>2892</v>
      </c>
      <c r="E247" s="9" t="s">
        <v>2465</v>
      </c>
      <c r="F247" s="9" t="s">
        <v>30</v>
      </c>
      <c r="G247" s="9" t="s">
        <v>3908</v>
      </c>
      <c r="H247" s="9" t="s">
        <v>30</v>
      </c>
      <c r="I247" s="9" t="s">
        <v>3909</v>
      </c>
      <c r="J247" s="9" t="s">
        <v>3910</v>
      </c>
      <c r="K247" s="9" t="s">
        <v>3911</v>
      </c>
      <c r="L247" s="9" t="s">
        <v>3912</v>
      </c>
      <c r="M247" s="10" t="s">
        <v>3913</v>
      </c>
      <c r="N247" s="10" t="s">
        <v>3914</v>
      </c>
      <c r="O247" s="10" t="s">
        <v>3915</v>
      </c>
    </row>
    <row r="248" customFormat="false" ht="15.75" hidden="false" customHeight="false" outlineLevel="0" collapsed="false">
      <c r="A248" s="8" t="n">
        <v>1</v>
      </c>
      <c r="B248" s="9" t="s">
        <v>2145</v>
      </c>
      <c r="C248" s="9" t="s">
        <v>952</v>
      </c>
      <c r="D248" s="9" t="s">
        <v>2147</v>
      </c>
      <c r="E248" s="9" t="s">
        <v>3916</v>
      </c>
      <c r="F248" s="9" t="s">
        <v>42</v>
      </c>
      <c r="G248" s="9" t="s">
        <v>405</v>
      </c>
      <c r="H248" s="9" t="s">
        <v>28</v>
      </c>
      <c r="I248" s="9" t="s">
        <v>3917</v>
      </c>
      <c r="J248" s="9" t="s">
        <v>3918</v>
      </c>
      <c r="K248" s="9" t="s">
        <v>3919</v>
      </c>
      <c r="L248" s="9" t="s">
        <v>3920</v>
      </c>
      <c r="M248" s="10" t="s">
        <v>3921</v>
      </c>
      <c r="N248" s="10" t="s">
        <v>3922</v>
      </c>
      <c r="O248" s="10" t="s">
        <v>3923</v>
      </c>
    </row>
    <row r="249" customFormat="false" ht="15.75" hidden="false" customHeight="false" outlineLevel="0" collapsed="false">
      <c r="A249" s="8" t="n">
        <v>1</v>
      </c>
      <c r="B249" s="9" t="s">
        <v>3924</v>
      </c>
      <c r="C249" s="9" t="s">
        <v>738</v>
      </c>
      <c r="D249" s="9" t="s">
        <v>3925</v>
      </c>
      <c r="E249" s="9" t="s">
        <v>138</v>
      </c>
      <c r="F249" s="9" t="s">
        <v>28</v>
      </c>
      <c r="G249" s="9" t="s">
        <v>459</v>
      </c>
      <c r="H249" s="9" t="s">
        <v>30</v>
      </c>
      <c r="I249" s="9" t="s">
        <v>3926</v>
      </c>
      <c r="J249" s="9" t="s">
        <v>511</v>
      </c>
      <c r="K249" s="9" t="s">
        <v>2535</v>
      </c>
      <c r="L249" s="9" t="s">
        <v>3927</v>
      </c>
      <c r="M249" s="10" t="s">
        <v>3928</v>
      </c>
      <c r="N249" s="10" t="s">
        <v>3929</v>
      </c>
      <c r="O249" s="10" t="s">
        <v>3930</v>
      </c>
    </row>
    <row r="250" customFormat="false" ht="15.75" hidden="false" customHeight="false" outlineLevel="0" collapsed="false">
      <c r="A250" s="8" t="n">
        <v>1</v>
      </c>
      <c r="B250" s="9" t="s">
        <v>3088</v>
      </c>
      <c r="C250" s="9" t="s">
        <v>664</v>
      </c>
      <c r="D250" s="9" t="s">
        <v>3090</v>
      </c>
      <c r="E250" s="9" t="s">
        <v>910</v>
      </c>
      <c r="F250" s="9" t="s">
        <v>90</v>
      </c>
      <c r="G250" s="9" t="s">
        <v>633</v>
      </c>
      <c r="H250" s="9" t="s">
        <v>28</v>
      </c>
      <c r="I250" s="9" t="s">
        <v>3931</v>
      </c>
      <c r="J250" s="9" t="s">
        <v>3932</v>
      </c>
      <c r="K250" s="9" t="s">
        <v>3933</v>
      </c>
      <c r="L250" s="9" t="s">
        <v>3934</v>
      </c>
      <c r="M250" s="10" t="s">
        <v>3935</v>
      </c>
      <c r="N250" s="10" t="s">
        <v>3936</v>
      </c>
      <c r="O250" s="10" t="s">
        <v>3937</v>
      </c>
    </row>
    <row r="251" customFormat="false" ht="15.75" hidden="false" customHeight="false" outlineLevel="0" collapsed="false">
      <c r="A251" s="8" t="n">
        <v>1</v>
      </c>
      <c r="B251" s="9" t="s">
        <v>2760</v>
      </c>
      <c r="C251" s="9" t="s">
        <v>1459</v>
      </c>
      <c r="D251" s="9" t="s">
        <v>2209</v>
      </c>
      <c r="E251" s="9" t="s">
        <v>435</v>
      </c>
      <c r="F251" s="9" t="s">
        <v>90</v>
      </c>
      <c r="G251" s="9" t="s">
        <v>63</v>
      </c>
      <c r="H251" s="9" t="s">
        <v>28</v>
      </c>
      <c r="I251" s="9" t="s">
        <v>3938</v>
      </c>
      <c r="J251" s="9" t="s">
        <v>614</v>
      </c>
      <c r="K251" s="9" t="s">
        <v>3939</v>
      </c>
      <c r="L251" s="9" t="s">
        <v>3940</v>
      </c>
      <c r="M251" s="10" t="s">
        <v>3941</v>
      </c>
      <c r="N251" s="10" t="s">
        <v>3942</v>
      </c>
      <c r="O251" s="10" t="s">
        <v>3943</v>
      </c>
    </row>
    <row r="252" customFormat="false" ht="15.75" hidden="false" customHeight="false" outlineLevel="0" collapsed="false">
      <c r="A252" s="8" t="n">
        <v>1</v>
      </c>
      <c r="B252" s="9" t="s">
        <v>2858</v>
      </c>
      <c r="C252" s="9" t="s">
        <v>2962</v>
      </c>
      <c r="D252" s="9" t="s">
        <v>2447</v>
      </c>
      <c r="E252" s="9" t="s">
        <v>857</v>
      </c>
      <c r="F252" s="9" t="s">
        <v>28</v>
      </c>
      <c r="G252" s="9" t="s">
        <v>3944</v>
      </c>
      <c r="H252" s="9" t="s">
        <v>28</v>
      </c>
      <c r="I252" s="9" t="s">
        <v>3945</v>
      </c>
      <c r="J252" s="9" t="s">
        <v>502</v>
      </c>
      <c r="K252" s="9" t="s">
        <v>3946</v>
      </c>
      <c r="L252" s="9" t="s">
        <v>3947</v>
      </c>
      <c r="M252" s="10" t="s">
        <v>3948</v>
      </c>
      <c r="N252" s="10" t="s">
        <v>3949</v>
      </c>
      <c r="O252" s="10" t="s">
        <v>3950</v>
      </c>
    </row>
    <row r="253" customFormat="false" ht="15.75" hidden="false" customHeight="false" outlineLevel="0" collapsed="false">
      <c r="A253" s="8" t="n">
        <v>1</v>
      </c>
      <c r="B253" s="9" t="s">
        <v>2128</v>
      </c>
      <c r="C253" s="9" t="s">
        <v>509</v>
      </c>
      <c r="D253" s="9" t="s">
        <v>2129</v>
      </c>
      <c r="E253" s="9" t="s">
        <v>1460</v>
      </c>
      <c r="F253" s="9" t="s">
        <v>30</v>
      </c>
      <c r="G253" s="9" t="s">
        <v>1790</v>
      </c>
      <c r="H253" s="9" t="s">
        <v>30</v>
      </c>
      <c r="I253" s="9" t="s">
        <v>3951</v>
      </c>
      <c r="J253" s="9" t="s">
        <v>923</v>
      </c>
      <c r="K253" s="9" t="s">
        <v>3952</v>
      </c>
      <c r="L253" s="9" t="s">
        <v>3953</v>
      </c>
      <c r="M253" s="10" t="s">
        <v>3954</v>
      </c>
      <c r="N253" s="10" t="s">
        <v>3955</v>
      </c>
      <c r="O253" s="10" t="s">
        <v>3956</v>
      </c>
    </row>
    <row r="254" customFormat="false" ht="15.75" hidden="false" customHeight="false" outlineLevel="0" collapsed="false">
      <c r="A254" s="8" t="n">
        <v>1</v>
      </c>
      <c r="B254" s="9" t="s">
        <v>3243</v>
      </c>
      <c r="C254" s="9" t="s">
        <v>1578</v>
      </c>
      <c r="D254" s="9" t="s">
        <v>2456</v>
      </c>
      <c r="E254" s="9" t="s">
        <v>340</v>
      </c>
      <c r="F254" s="9" t="s">
        <v>550</v>
      </c>
      <c r="G254" s="9" t="s">
        <v>3159</v>
      </c>
      <c r="H254" s="9" t="s">
        <v>42</v>
      </c>
      <c r="I254" s="9" t="s">
        <v>3957</v>
      </c>
      <c r="J254" s="9" t="s">
        <v>3958</v>
      </c>
      <c r="K254" s="9" t="s">
        <v>3959</v>
      </c>
      <c r="L254" s="9" t="s">
        <v>3960</v>
      </c>
      <c r="M254" s="10" t="s">
        <v>3961</v>
      </c>
      <c r="N254" s="10" t="s">
        <v>3962</v>
      </c>
      <c r="O254" s="10" t="s">
        <v>3963</v>
      </c>
    </row>
    <row r="255" customFormat="false" ht="15.75" hidden="false" customHeight="false" outlineLevel="0" collapsed="false">
      <c r="A255" s="8" t="n">
        <v>1</v>
      </c>
      <c r="B255" s="9" t="s">
        <v>3730</v>
      </c>
      <c r="C255" s="9" t="s">
        <v>3964</v>
      </c>
      <c r="D255" s="9" t="s">
        <v>3731</v>
      </c>
      <c r="E255" s="9" t="s">
        <v>3965</v>
      </c>
      <c r="F255" s="9" t="s">
        <v>30</v>
      </c>
      <c r="G255" s="9" t="s">
        <v>1167</v>
      </c>
      <c r="H255" s="9" t="s">
        <v>30</v>
      </c>
      <c r="I255" s="9" t="s">
        <v>3966</v>
      </c>
      <c r="J255" s="9" t="s">
        <v>1122</v>
      </c>
      <c r="K255" s="9" t="s">
        <v>2221</v>
      </c>
      <c r="L255" s="9" t="s">
        <v>3967</v>
      </c>
      <c r="M255" s="10" t="s">
        <v>3968</v>
      </c>
      <c r="N255" s="10" t="s">
        <v>3969</v>
      </c>
      <c r="O255" s="10" t="s">
        <v>3970</v>
      </c>
    </row>
    <row r="256" customFormat="false" ht="15.75" hidden="false" customHeight="false" outlineLevel="0" collapsed="false">
      <c r="A256" s="8" t="n">
        <v>1</v>
      </c>
      <c r="B256" s="9" t="s">
        <v>3971</v>
      </c>
      <c r="C256" s="9" t="s">
        <v>642</v>
      </c>
      <c r="D256" s="9" t="s">
        <v>2057</v>
      </c>
      <c r="E256" s="9" t="s">
        <v>675</v>
      </c>
      <c r="F256" s="9" t="s">
        <v>30</v>
      </c>
      <c r="G256" s="9" t="s">
        <v>3972</v>
      </c>
      <c r="H256" s="9" t="s">
        <v>28</v>
      </c>
      <c r="I256" s="9" t="s">
        <v>3973</v>
      </c>
      <c r="J256" s="9" t="s">
        <v>3974</v>
      </c>
      <c r="K256" s="9" t="s">
        <v>3975</v>
      </c>
      <c r="L256" s="9" t="s">
        <v>3976</v>
      </c>
      <c r="M256" s="10" t="s">
        <v>3977</v>
      </c>
      <c r="N256" s="10" t="s">
        <v>3978</v>
      </c>
      <c r="O256" s="10" t="s">
        <v>3979</v>
      </c>
    </row>
    <row r="257" customFormat="false" ht="15.75" hidden="false" customHeight="false" outlineLevel="0" collapsed="false">
      <c r="A257" s="8" t="n">
        <v>1</v>
      </c>
      <c r="B257" s="9" t="s">
        <v>2255</v>
      </c>
      <c r="C257" s="9" t="s">
        <v>1731</v>
      </c>
      <c r="D257" s="9" t="s">
        <v>3252</v>
      </c>
      <c r="E257" s="9" t="s">
        <v>902</v>
      </c>
      <c r="F257" s="9" t="s">
        <v>30</v>
      </c>
      <c r="G257" s="9" t="s">
        <v>2309</v>
      </c>
      <c r="H257" s="9" t="s">
        <v>30</v>
      </c>
      <c r="I257" s="9" t="s">
        <v>3980</v>
      </c>
      <c r="J257" s="9" t="s">
        <v>541</v>
      </c>
      <c r="K257" s="9" t="s">
        <v>3981</v>
      </c>
      <c r="L257" s="9" t="s">
        <v>3982</v>
      </c>
      <c r="M257" s="10" t="s">
        <v>3983</v>
      </c>
      <c r="N257" s="10" t="s">
        <v>3984</v>
      </c>
      <c r="O257" s="10" t="s">
        <v>3985</v>
      </c>
    </row>
    <row r="258" customFormat="false" ht="15.75" hidden="false" customHeight="false" outlineLevel="0" collapsed="false">
      <c r="A258" s="8" t="n">
        <v>1</v>
      </c>
      <c r="B258" s="9" t="s">
        <v>3409</v>
      </c>
      <c r="C258" s="9" t="s">
        <v>123</v>
      </c>
      <c r="D258" s="9" t="s">
        <v>2659</v>
      </c>
      <c r="E258" s="9" t="s">
        <v>3986</v>
      </c>
      <c r="F258" s="9" t="s">
        <v>30</v>
      </c>
      <c r="G258" s="9" t="s">
        <v>849</v>
      </c>
      <c r="H258" s="9" t="s">
        <v>28</v>
      </c>
      <c r="I258" s="9" t="s">
        <v>3987</v>
      </c>
      <c r="J258" s="9" t="s">
        <v>3988</v>
      </c>
      <c r="K258" s="9" t="s">
        <v>3989</v>
      </c>
      <c r="L258" s="9" t="s">
        <v>3990</v>
      </c>
      <c r="M258" s="10" t="s">
        <v>3991</v>
      </c>
      <c r="N258" s="10" t="s">
        <v>3992</v>
      </c>
      <c r="O258" s="10" t="s">
        <v>3993</v>
      </c>
    </row>
    <row r="259" customFormat="false" ht="15.75" hidden="false" customHeight="false" outlineLevel="0" collapsed="false">
      <c r="A259" s="8" t="n">
        <v>1</v>
      </c>
      <c r="B259" s="9" t="s">
        <v>3409</v>
      </c>
      <c r="C259" s="9" t="s">
        <v>383</v>
      </c>
      <c r="D259" s="9" t="s">
        <v>2659</v>
      </c>
      <c r="E259" s="9" t="s">
        <v>237</v>
      </c>
      <c r="F259" s="9" t="s">
        <v>30</v>
      </c>
      <c r="G259" s="9" t="s">
        <v>809</v>
      </c>
      <c r="H259" s="9" t="s">
        <v>28</v>
      </c>
      <c r="I259" s="9" t="s">
        <v>3994</v>
      </c>
      <c r="J259" s="9" t="s">
        <v>363</v>
      </c>
      <c r="K259" s="9" t="s">
        <v>3995</v>
      </c>
      <c r="L259" s="9" t="s">
        <v>3996</v>
      </c>
      <c r="M259" s="10" t="s">
        <v>3997</v>
      </c>
      <c r="N259" s="10" t="s">
        <v>3998</v>
      </c>
      <c r="O259" s="10" t="s">
        <v>3999</v>
      </c>
    </row>
    <row r="260" customFormat="false" ht="15.75" hidden="false" customHeight="false" outlineLevel="0" collapsed="false">
      <c r="A260" s="8" t="n">
        <v>1</v>
      </c>
      <c r="B260" s="9" t="s">
        <v>2026</v>
      </c>
      <c r="C260" s="9" t="s">
        <v>1112</v>
      </c>
      <c r="D260" s="9" t="s">
        <v>2027</v>
      </c>
      <c r="E260" s="9" t="s">
        <v>1801</v>
      </c>
      <c r="F260" s="9" t="s">
        <v>30</v>
      </c>
      <c r="G260" s="9" t="s">
        <v>25</v>
      </c>
      <c r="H260" s="9" t="s">
        <v>90</v>
      </c>
      <c r="I260" s="9" t="s">
        <v>4000</v>
      </c>
      <c r="J260" s="9" t="s">
        <v>4001</v>
      </c>
      <c r="K260" s="9" t="s">
        <v>4002</v>
      </c>
      <c r="L260" s="9" t="s">
        <v>4003</v>
      </c>
      <c r="M260" s="10" t="s">
        <v>4004</v>
      </c>
      <c r="N260" s="10" t="s">
        <v>4005</v>
      </c>
      <c r="O260" s="10" t="s">
        <v>4006</v>
      </c>
    </row>
    <row r="261" customFormat="false" ht="15.75" hidden="false" customHeight="false" outlineLevel="0" collapsed="false">
      <c r="A261" s="8" t="n">
        <v>1</v>
      </c>
      <c r="B261" s="9" t="s">
        <v>2682</v>
      </c>
      <c r="C261" s="9" t="s">
        <v>558</v>
      </c>
      <c r="D261" s="9" t="s">
        <v>2684</v>
      </c>
      <c r="E261" s="9" t="s">
        <v>809</v>
      </c>
      <c r="F261" s="9" t="s">
        <v>28</v>
      </c>
      <c r="G261" s="9" t="s">
        <v>4007</v>
      </c>
      <c r="H261" s="9" t="s">
        <v>28</v>
      </c>
      <c r="I261" s="9" t="s">
        <v>4008</v>
      </c>
      <c r="J261" s="9" t="s">
        <v>4009</v>
      </c>
      <c r="K261" s="9" t="s">
        <v>2304</v>
      </c>
      <c r="L261" s="9" t="s">
        <v>4010</v>
      </c>
      <c r="M261" s="10" t="s">
        <v>4011</v>
      </c>
      <c r="N261" s="10" t="s">
        <v>4012</v>
      </c>
      <c r="O261" s="10" t="s">
        <v>4013</v>
      </c>
    </row>
    <row r="262" customFormat="false" ht="15.75" hidden="false" customHeight="false" outlineLevel="0" collapsed="false">
      <c r="A262" s="8" t="n">
        <v>1</v>
      </c>
      <c r="B262" s="9" t="s">
        <v>4014</v>
      </c>
      <c r="C262" s="9" t="s">
        <v>405</v>
      </c>
      <c r="D262" s="9" t="s">
        <v>3371</v>
      </c>
      <c r="E262" s="9" t="s">
        <v>656</v>
      </c>
      <c r="F262" s="9" t="s">
        <v>550</v>
      </c>
      <c r="G262" s="9" t="s">
        <v>282</v>
      </c>
      <c r="H262" s="9" t="s">
        <v>30</v>
      </c>
      <c r="I262" s="9" t="s">
        <v>4015</v>
      </c>
      <c r="J262" s="9" t="s">
        <v>511</v>
      </c>
      <c r="K262" s="9" t="s">
        <v>4016</v>
      </c>
      <c r="L262" s="9" t="s">
        <v>4017</v>
      </c>
      <c r="M262" s="10" t="s">
        <v>4018</v>
      </c>
      <c r="N262" s="10" t="s">
        <v>4019</v>
      </c>
      <c r="O262" s="10" t="s">
        <v>4020</v>
      </c>
    </row>
    <row r="263" customFormat="false" ht="15.75" hidden="false" customHeight="false" outlineLevel="0" collapsed="false">
      <c r="A263" s="8" t="n">
        <v>1</v>
      </c>
      <c r="B263" s="9" t="s">
        <v>2760</v>
      </c>
      <c r="C263" s="9" t="s">
        <v>2926</v>
      </c>
      <c r="D263" s="9" t="s">
        <v>2761</v>
      </c>
      <c r="E263" s="9" t="s">
        <v>2878</v>
      </c>
      <c r="F263" s="9" t="s">
        <v>173</v>
      </c>
      <c r="G263" s="9" t="s">
        <v>1459</v>
      </c>
      <c r="H263" s="9" t="s">
        <v>90</v>
      </c>
      <c r="I263" s="9" t="s">
        <v>4021</v>
      </c>
      <c r="J263" s="9" t="s">
        <v>4022</v>
      </c>
      <c r="K263" s="9" t="s">
        <v>4023</v>
      </c>
      <c r="L263" s="9" t="s">
        <v>4024</v>
      </c>
      <c r="M263" s="10" t="s">
        <v>4025</v>
      </c>
      <c r="N263" s="10" t="s">
        <v>4026</v>
      </c>
      <c r="O263" s="10" t="s">
        <v>4027</v>
      </c>
    </row>
    <row r="264" customFormat="false" ht="15.75" hidden="false" customHeight="false" outlineLevel="0" collapsed="false">
      <c r="A264" s="8" t="n">
        <v>1</v>
      </c>
      <c r="B264" s="9" t="s">
        <v>2046</v>
      </c>
      <c r="C264" s="9" t="s">
        <v>653</v>
      </c>
      <c r="D264" s="9" t="s">
        <v>2047</v>
      </c>
      <c r="E264" s="9" t="s">
        <v>1566</v>
      </c>
      <c r="F264" s="9" t="s">
        <v>28</v>
      </c>
      <c r="G264" s="9" t="s">
        <v>747</v>
      </c>
      <c r="H264" s="9" t="s">
        <v>28</v>
      </c>
      <c r="I264" s="9" t="s">
        <v>4028</v>
      </c>
      <c r="J264" s="9" t="s">
        <v>741</v>
      </c>
      <c r="K264" s="9" t="s">
        <v>3198</v>
      </c>
      <c r="L264" s="9" t="s">
        <v>4029</v>
      </c>
      <c r="M264" s="10" t="s">
        <v>4030</v>
      </c>
      <c r="N264" s="10" t="s">
        <v>4031</v>
      </c>
      <c r="O264" s="10" t="s">
        <v>4032</v>
      </c>
    </row>
    <row r="265" customFormat="false" ht="15.75" hidden="false" customHeight="false" outlineLevel="0" collapsed="false">
      <c r="A265" s="8" t="n">
        <v>1</v>
      </c>
      <c r="B265" s="9" t="s">
        <v>4033</v>
      </c>
      <c r="C265" s="9" t="s">
        <v>4034</v>
      </c>
      <c r="D265" s="9" t="s">
        <v>2986</v>
      </c>
      <c r="E265" s="9" t="s">
        <v>3462</v>
      </c>
      <c r="F265" s="9" t="s">
        <v>42</v>
      </c>
      <c r="G265" s="9" t="s">
        <v>4035</v>
      </c>
      <c r="H265" s="9" t="s">
        <v>30</v>
      </c>
      <c r="I265" s="9" t="s">
        <v>4036</v>
      </c>
      <c r="J265" s="9" t="s">
        <v>1580</v>
      </c>
      <c r="K265" s="9" t="s">
        <v>4037</v>
      </c>
      <c r="L265" s="9" t="s">
        <v>4038</v>
      </c>
      <c r="M265" s="10" t="s">
        <v>4039</v>
      </c>
      <c r="N265" s="10" t="s">
        <v>4040</v>
      </c>
      <c r="O265" s="10" t="s">
        <v>4041</v>
      </c>
    </row>
    <row r="266" customFormat="false" ht="15.75" hidden="false" customHeight="false" outlineLevel="0" collapsed="false">
      <c r="A266" s="8" t="n">
        <v>1</v>
      </c>
      <c r="B266" s="9" t="s">
        <v>3130</v>
      </c>
      <c r="C266" s="9" t="s">
        <v>4042</v>
      </c>
      <c r="D266" s="9" t="s">
        <v>3131</v>
      </c>
      <c r="E266" s="9" t="s">
        <v>393</v>
      </c>
      <c r="F266" s="9" t="s">
        <v>30</v>
      </c>
      <c r="G266" s="9" t="s">
        <v>708</v>
      </c>
      <c r="H266" s="9" t="s">
        <v>550</v>
      </c>
      <c r="I266" s="9" t="s">
        <v>4043</v>
      </c>
      <c r="J266" s="9" t="s">
        <v>1645</v>
      </c>
      <c r="K266" s="9" t="s">
        <v>4044</v>
      </c>
      <c r="L266" s="9" t="s">
        <v>4045</v>
      </c>
      <c r="M266" s="10" t="s">
        <v>4046</v>
      </c>
      <c r="N266" s="10" t="s">
        <v>4047</v>
      </c>
      <c r="O266" s="10" t="s">
        <v>4048</v>
      </c>
    </row>
    <row r="267" customFormat="false" ht="15.75" hidden="false" customHeight="false" outlineLevel="0" collapsed="false">
      <c r="A267" s="8" t="n">
        <v>1</v>
      </c>
      <c r="B267" s="9" t="s">
        <v>4049</v>
      </c>
      <c r="C267" s="9" t="s">
        <v>3487</v>
      </c>
      <c r="D267" s="9" t="s">
        <v>4050</v>
      </c>
      <c r="E267" s="9" t="s">
        <v>2084</v>
      </c>
      <c r="F267" s="9" t="s">
        <v>30</v>
      </c>
      <c r="G267" s="9" t="s">
        <v>849</v>
      </c>
      <c r="H267" s="9" t="s">
        <v>42</v>
      </c>
      <c r="I267" s="9" t="s">
        <v>4051</v>
      </c>
      <c r="J267" s="9" t="s">
        <v>4052</v>
      </c>
      <c r="K267" s="9" t="s">
        <v>46</v>
      </c>
      <c r="L267" s="9" t="s">
        <v>46</v>
      </c>
      <c r="M267" s="10" t="s">
        <v>4053</v>
      </c>
      <c r="N267" s="10" t="s">
        <v>4054</v>
      </c>
      <c r="O267" s="10" t="s">
        <v>4055</v>
      </c>
    </row>
    <row r="268" customFormat="false" ht="15.75" hidden="false" customHeight="false" outlineLevel="0" collapsed="false">
      <c r="A268" s="8" t="n">
        <v>1</v>
      </c>
      <c r="B268" s="9" t="s">
        <v>4056</v>
      </c>
      <c r="C268" s="9" t="s">
        <v>2309</v>
      </c>
      <c r="D268" s="9" t="s">
        <v>4057</v>
      </c>
      <c r="E268" s="9" t="s">
        <v>147</v>
      </c>
      <c r="F268" s="9" t="s">
        <v>28</v>
      </c>
      <c r="G268" s="9" t="s">
        <v>102</v>
      </c>
      <c r="H268" s="9" t="s">
        <v>30</v>
      </c>
      <c r="I268" s="9" t="s">
        <v>1069</v>
      </c>
      <c r="J268" s="9" t="s">
        <v>1493</v>
      </c>
      <c r="K268" s="9" t="s">
        <v>46</v>
      </c>
      <c r="L268" s="9" t="s">
        <v>46</v>
      </c>
      <c r="M268" s="10" t="s">
        <v>4058</v>
      </c>
      <c r="N268" s="10" t="s">
        <v>4059</v>
      </c>
      <c r="O268" s="10" t="s">
        <v>4060</v>
      </c>
    </row>
    <row r="269" customFormat="false" ht="15.75" hidden="false" customHeight="false" outlineLevel="0" collapsed="false">
      <c r="A269" s="8" t="n">
        <v>1</v>
      </c>
      <c r="B269" s="9" t="s">
        <v>3907</v>
      </c>
      <c r="C269" s="9" t="s">
        <v>1597</v>
      </c>
      <c r="D269" s="9" t="s">
        <v>2892</v>
      </c>
      <c r="E269" s="9" t="s">
        <v>415</v>
      </c>
      <c r="F269" s="9" t="s">
        <v>28</v>
      </c>
      <c r="G269" s="9" t="s">
        <v>2818</v>
      </c>
      <c r="H269" s="9" t="s">
        <v>90</v>
      </c>
      <c r="I269" s="9" t="s">
        <v>4061</v>
      </c>
      <c r="J269" s="9" t="s">
        <v>4062</v>
      </c>
      <c r="K269" s="9" t="s">
        <v>4063</v>
      </c>
      <c r="L269" s="9" t="s">
        <v>4064</v>
      </c>
      <c r="M269" s="10" t="s">
        <v>4065</v>
      </c>
      <c r="N269" s="10" t="s">
        <v>4066</v>
      </c>
      <c r="O269" s="10" t="s">
        <v>4067</v>
      </c>
    </row>
    <row r="270" customFormat="false" ht="15.75" hidden="false" customHeight="false" outlineLevel="0" collapsed="false">
      <c r="A270" s="8" t="n">
        <v>1</v>
      </c>
      <c r="B270" s="9" t="s">
        <v>2065</v>
      </c>
      <c r="C270" s="9" t="s">
        <v>304</v>
      </c>
      <c r="D270" s="9" t="s">
        <v>2066</v>
      </c>
      <c r="E270" s="9" t="s">
        <v>3824</v>
      </c>
      <c r="F270" s="9" t="s">
        <v>90</v>
      </c>
      <c r="G270" s="9" t="s">
        <v>4068</v>
      </c>
      <c r="H270" s="9" t="s">
        <v>42</v>
      </c>
      <c r="I270" s="9" t="s">
        <v>4069</v>
      </c>
      <c r="J270" s="9" t="s">
        <v>4070</v>
      </c>
      <c r="K270" s="9" t="s">
        <v>4071</v>
      </c>
      <c r="L270" s="9" t="s">
        <v>4072</v>
      </c>
      <c r="M270" s="10" t="s">
        <v>4073</v>
      </c>
      <c r="N270" s="10" t="s">
        <v>4074</v>
      </c>
      <c r="O270" s="10" t="s">
        <v>4075</v>
      </c>
    </row>
    <row r="271" customFormat="false" ht="15.75" hidden="false" customHeight="false" outlineLevel="0" collapsed="false">
      <c r="A271" s="8" t="n">
        <v>1</v>
      </c>
      <c r="B271" s="9" t="s">
        <v>2446</v>
      </c>
      <c r="C271" s="9" t="s">
        <v>827</v>
      </c>
      <c r="D271" s="9" t="s">
        <v>2612</v>
      </c>
      <c r="E271" s="9" t="s">
        <v>4076</v>
      </c>
      <c r="F271" s="9" t="s">
        <v>28</v>
      </c>
      <c r="G271" s="9" t="s">
        <v>3663</v>
      </c>
      <c r="H271" s="9" t="s">
        <v>90</v>
      </c>
      <c r="I271" s="9" t="s">
        <v>4077</v>
      </c>
      <c r="J271" s="9" t="s">
        <v>2169</v>
      </c>
      <c r="K271" s="9" t="s">
        <v>4078</v>
      </c>
      <c r="L271" s="9" t="s">
        <v>4079</v>
      </c>
      <c r="M271" s="10" t="s">
        <v>4080</v>
      </c>
      <c r="N271" s="10" t="s">
        <v>4081</v>
      </c>
      <c r="O271" s="10" t="s">
        <v>4082</v>
      </c>
    </row>
    <row r="272" customFormat="false" ht="15.75" hidden="false" customHeight="false" outlineLevel="0" collapsed="false">
      <c r="A272" s="8" t="n">
        <v>1</v>
      </c>
      <c r="B272" s="9" t="s">
        <v>2046</v>
      </c>
      <c r="C272" s="9" t="s">
        <v>172</v>
      </c>
      <c r="D272" s="9" t="s">
        <v>2047</v>
      </c>
      <c r="E272" s="9" t="s">
        <v>2438</v>
      </c>
      <c r="F272" s="9" t="s">
        <v>28</v>
      </c>
      <c r="G272" s="9" t="s">
        <v>621</v>
      </c>
      <c r="H272" s="9" t="s">
        <v>30</v>
      </c>
      <c r="I272" s="9" t="s">
        <v>4083</v>
      </c>
      <c r="J272" s="9" t="s">
        <v>1692</v>
      </c>
      <c r="K272" s="9" t="s">
        <v>4084</v>
      </c>
      <c r="L272" s="9" t="s">
        <v>4085</v>
      </c>
      <c r="M272" s="10" t="s">
        <v>4086</v>
      </c>
      <c r="N272" s="10" t="s">
        <v>4087</v>
      </c>
      <c r="O272" s="10" t="s">
        <v>4088</v>
      </c>
    </row>
    <row r="273" customFormat="false" ht="15.75" hidden="false" customHeight="false" outlineLevel="0" collapsed="false">
      <c r="A273" s="8" t="n">
        <v>1</v>
      </c>
      <c r="B273" s="9" t="s">
        <v>3145</v>
      </c>
      <c r="C273" s="9" t="s">
        <v>2464</v>
      </c>
      <c r="D273" s="9" t="s">
        <v>2612</v>
      </c>
      <c r="E273" s="9" t="s">
        <v>727</v>
      </c>
      <c r="F273" s="9" t="s">
        <v>173</v>
      </c>
      <c r="G273" s="9" t="s">
        <v>2818</v>
      </c>
      <c r="H273" s="9" t="s">
        <v>66</v>
      </c>
      <c r="I273" s="9" t="s">
        <v>4089</v>
      </c>
      <c r="J273" s="9" t="s">
        <v>4090</v>
      </c>
      <c r="K273" s="9" t="s">
        <v>4091</v>
      </c>
      <c r="L273" s="9" t="s">
        <v>4092</v>
      </c>
      <c r="M273" s="10" t="s">
        <v>4093</v>
      </c>
      <c r="N273" s="10" t="s">
        <v>4094</v>
      </c>
      <c r="O273" s="10" t="s">
        <v>4095</v>
      </c>
    </row>
    <row r="274" customFormat="false" ht="15.75" hidden="false" customHeight="false" outlineLevel="0" collapsed="false">
      <c r="A274" s="8" t="n">
        <v>1</v>
      </c>
      <c r="B274" s="9" t="s">
        <v>3189</v>
      </c>
      <c r="C274" s="9" t="s">
        <v>780</v>
      </c>
      <c r="D274" s="9" t="s">
        <v>2167</v>
      </c>
      <c r="E274" s="9" t="s">
        <v>622</v>
      </c>
      <c r="F274" s="9" t="s">
        <v>30</v>
      </c>
      <c r="G274" s="9" t="s">
        <v>239</v>
      </c>
      <c r="H274" s="9" t="s">
        <v>42</v>
      </c>
      <c r="I274" s="9" t="s">
        <v>4096</v>
      </c>
      <c r="J274" s="9" t="s">
        <v>2229</v>
      </c>
      <c r="K274" s="9" t="s">
        <v>4097</v>
      </c>
      <c r="L274" s="9" t="s">
        <v>4098</v>
      </c>
      <c r="M274" s="10" t="s">
        <v>4099</v>
      </c>
      <c r="N274" s="10" t="s">
        <v>4100</v>
      </c>
      <c r="O274" s="10" t="s">
        <v>4101</v>
      </c>
    </row>
    <row r="275" customFormat="false" ht="15.75" hidden="false" customHeight="false" outlineLevel="0" collapsed="false">
      <c r="A275" s="8" t="n">
        <v>1</v>
      </c>
      <c r="B275" s="9" t="s">
        <v>2985</v>
      </c>
      <c r="C275" s="9" t="s">
        <v>1373</v>
      </c>
      <c r="D275" s="9" t="s">
        <v>2986</v>
      </c>
      <c r="E275" s="9" t="s">
        <v>3662</v>
      </c>
      <c r="F275" s="9" t="s">
        <v>28</v>
      </c>
      <c r="G275" s="9" t="s">
        <v>1322</v>
      </c>
      <c r="H275" s="9" t="s">
        <v>90</v>
      </c>
      <c r="I275" s="9" t="s">
        <v>4102</v>
      </c>
      <c r="J275" s="9" t="s">
        <v>4103</v>
      </c>
      <c r="K275" s="9" t="s">
        <v>265</v>
      </c>
      <c r="L275" s="9" t="s">
        <v>4104</v>
      </c>
      <c r="M275" s="10" t="s">
        <v>4105</v>
      </c>
      <c r="N275" s="10" t="s">
        <v>4106</v>
      </c>
      <c r="O275" s="10" t="s">
        <v>4107</v>
      </c>
    </row>
    <row r="276" customFormat="false" ht="15.75" hidden="false" customHeight="false" outlineLevel="0" collapsed="false">
      <c r="A276" s="8" t="n">
        <v>1</v>
      </c>
      <c r="B276" s="9" t="s">
        <v>3907</v>
      </c>
      <c r="C276" s="9" t="s">
        <v>780</v>
      </c>
      <c r="D276" s="9" t="s">
        <v>2892</v>
      </c>
      <c r="E276" s="9" t="s">
        <v>262</v>
      </c>
      <c r="F276" s="9" t="s">
        <v>90</v>
      </c>
      <c r="G276" s="9" t="s">
        <v>3964</v>
      </c>
      <c r="H276" s="9" t="s">
        <v>42</v>
      </c>
      <c r="I276" s="9" t="s">
        <v>4108</v>
      </c>
      <c r="J276" s="9" t="s">
        <v>4109</v>
      </c>
      <c r="K276" s="9" t="s">
        <v>4110</v>
      </c>
      <c r="L276" s="9" t="s">
        <v>4111</v>
      </c>
      <c r="M276" s="10" t="s">
        <v>4112</v>
      </c>
      <c r="N276" s="10" t="s">
        <v>4113</v>
      </c>
      <c r="O276" s="10" t="s">
        <v>4114</v>
      </c>
    </row>
    <row r="277" customFormat="false" ht="15.75" hidden="false" customHeight="false" outlineLevel="0" collapsed="false">
      <c r="A277" s="8" t="n">
        <v>1</v>
      </c>
      <c r="B277" s="9" t="s">
        <v>3396</v>
      </c>
      <c r="C277" s="9" t="s">
        <v>4115</v>
      </c>
      <c r="D277" s="9" t="s">
        <v>3925</v>
      </c>
      <c r="E277" s="9" t="s">
        <v>2309</v>
      </c>
      <c r="F277" s="9" t="s">
        <v>124</v>
      </c>
      <c r="G277" s="9" t="s">
        <v>675</v>
      </c>
      <c r="H277" s="9" t="s">
        <v>28</v>
      </c>
      <c r="I277" s="9" t="s">
        <v>4116</v>
      </c>
      <c r="J277" s="9" t="s">
        <v>4117</v>
      </c>
      <c r="K277" s="9" t="s">
        <v>2221</v>
      </c>
      <c r="L277" s="9" t="s">
        <v>4118</v>
      </c>
      <c r="M277" s="10" t="s">
        <v>4119</v>
      </c>
      <c r="N277" s="10" t="s">
        <v>4120</v>
      </c>
      <c r="O277" s="10" t="s">
        <v>4121</v>
      </c>
    </row>
    <row r="278" customFormat="false" ht="15.75" hidden="false" customHeight="false" outlineLevel="0" collapsed="false">
      <c r="A278" s="8" t="n">
        <v>1</v>
      </c>
      <c r="B278" s="9" t="s">
        <v>2255</v>
      </c>
      <c r="C278" s="9" t="s">
        <v>1859</v>
      </c>
      <c r="D278" s="9" t="s">
        <v>3252</v>
      </c>
      <c r="E278" s="9" t="s">
        <v>1094</v>
      </c>
      <c r="F278" s="9" t="s">
        <v>28</v>
      </c>
      <c r="G278" s="9" t="s">
        <v>2140</v>
      </c>
      <c r="H278" s="9" t="s">
        <v>28</v>
      </c>
      <c r="I278" s="9" t="s">
        <v>4122</v>
      </c>
      <c r="J278" s="9" t="s">
        <v>1001</v>
      </c>
      <c r="K278" s="9" t="s">
        <v>4123</v>
      </c>
      <c r="L278" s="9" t="s">
        <v>4124</v>
      </c>
      <c r="M278" s="10" t="s">
        <v>4125</v>
      </c>
      <c r="N278" s="10" t="s">
        <v>4126</v>
      </c>
      <c r="O278" s="10" t="s">
        <v>4127</v>
      </c>
    </row>
    <row r="279" customFormat="false" ht="15.75" hidden="false" customHeight="false" outlineLevel="0" collapsed="false">
      <c r="A279" s="8" t="n">
        <v>1</v>
      </c>
      <c r="B279" s="9" t="s">
        <v>4128</v>
      </c>
      <c r="C279" s="9" t="s">
        <v>1373</v>
      </c>
      <c r="D279" s="9" t="s">
        <v>3683</v>
      </c>
      <c r="E279" s="9" t="s">
        <v>4129</v>
      </c>
      <c r="F279" s="9" t="s">
        <v>317</v>
      </c>
      <c r="G279" s="9" t="s">
        <v>1596</v>
      </c>
      <c r="H279" s="9" t="s">
        <v>90</v>
      </c>
      <c r="I279" s="9" t="s">
        <v>4130</v>
      </c>
      <c r="J279" s="9" t="s">
        <v>4131</v>
      </c>
      <c r="K279" s="9" t="s">
        <v>46</v>
      </c>
      <c r="L279" s="9" t="s">
        <v>46</v>
      </c>
      <c r="M279" s="10" t="s">
        <v>4132</v>
      </c>
      <c r="N279" s="10" t="s">
        <v>4133</v>
      </c>
      <c r="O279" s="10" t="s">
        <v>4134</v>
      </c>
    </row>
    <row r="280" customFormat="false" ht="15.75" hidden="false" customHeight="false" outlineLevel="0" collapsed="false">
      <c r="A280" s="8" t="n">
        <v>1</v>
      </c>
      <c r="B280" s="9" t="s">
        <v>2666</v>
      </c>
      <c r="C280" s="9" t="s">
        <v>3440</v>
      </c>
      <c r="D280" s="9" t="s">
        <v>1970</v>
      </c>
      <c r="E280" s="9" t="s">
        <v>4135</v>
      </c>
      <c r="F280" s="9" t="s">
        <v>173</v>
      </c>
      <c r="G280" s="9" t="s">
        <v>4136</v>
      </c>
      <c r="H280" s="9" t="s">
        <v>90</v>
      </c>
      <c r="I280" s="9" t="s">
        <v>4137</v>
      </c>
      <c r="J280" s="9" t="s">
        <v>4138</v>
      </c>
      <c r="K280" s="9" t="s">
        <v>3861</v>
      </c>
      <c r="L280" s="9" t="s">
        <v>4139</v>
      </c>
      <c r="M280" s="10" t="s">
        <v>4140</v>
      </c>
      <c r="N280" s="10" t="s">
        <v>4141</v>
      </c>
      <c r="O280" s="10" t="s">
        <v>4142</v>
      </c>
    </row>
    <row r="281" customFormat="false" ht="15.75" hidden="false" customHeight="false" outlineLevel="0" collapsed="false">
      <c r="A281" s="8" t="n">
        <v>1</v>
      </c>
      <c r="B281" s="9" t="s">
        <v>2145</v>
      </c>
      <c r="C281" s="9" t="s">
        <v>1112</v>
      </c>
      <c r="D281" s="9" t="s">
        <v>2147</v>
      </c>
      <c r="E281" s="9" t="s">
        <v>3060</v>
      </c>
      <c r="F281" s="9" t="s">
        <v>30</v>
      </c>
      <c r="G281" s="9" t="s">
        <v>949</v>
      </c>
      <c r="H281" s="9" t="s">
        <v>30</v>
      </c>
      <c r="I281" s="9" t="s">
        <v>4143</v>
      </c>
      <c r="J281" s="9" t="s">
        <v>4144</v>
      </c>
      <c r="K281" s="9" t="s">
        <v>4145</v>
      </c>
      <c r="L281" s="9" t="s">
        <v>4146</v>
      </c>
      <c r="M281" s="10" t="s">
        <v>4147</v>
      </c>
      <c r="N281" s="10" t="s">
        <v>4148</v>
      </c>
      <c r="O281" s="10" t="s">
        <v>4149</v>
      </c>
    </row>
    <row r="282" customFormat="false" ht="15.75" hidden="false" customHeight="false" outlineLevel="0" collapsed="false">
      <c r="A282" s="8" t="n">
        <v>1</v>
      </c>
      <c r="B282" s="9" t="s">
        <v>2446</v>
      </c>
      <c r="C282" s="9" t="s">
        <v>3773</v>
      </c>
      <c r="D282" s="9" t="s">
        <v>2612</v>
      </c>
      <c r="E282" s="9" t="s">
        <v>3071</v>
      </c>
      <c r="F282" s="9" t="s">
        <v>28</v>
      </c>
      <c r="G282" s="9" t="s">
        <v>1887</v>
      </c>
      <c r="H282" s="9" t="s">
        <v>28</v>
      </c>
      <c r="I282" s="9" t="s">
        <v>4150</v>
      </c>
      <c r="J282" s="9" t="s">
        <v>4151</v>
      </c>
      <c r="K282" s="9" t="s">
        <v>4152</v>
      </c>
      <c r="L282" s="9" t="s">
        <v>4153</v>
      </c>
      <c r="M282" s="10" t="s">
        <v>4154</v>
      </c>
      <c r="N282" s="10" t="s">
        <v>4155</v>
      </c>
      <c r="O282" s="10" t="s">
        <v>4156</v>
      </c>
    </row>
    <row r="283" customFormat="false" ht="15.75" hidden="false" customHeight="false" outlineLevel="0" collapsed="false">
      <c r="A283" s="8" t="n">
        <v>1</v>
      </c>
      <c r="B283" s="9" t="s">
        <v>2415</v>
      </c>
      <c r="C283" s="9" t="s">
        <v>3487</v>
      </c>
      <c r="D283" s="9" t="s">
        <v>2009</v>
      </c>
      <c r="E283" s="9" t="s">
        <v>240</v>
      </c>
      <c r="F283" s="9" t="s">
        <v>42</v>
      </c>
      <c r="G283" s="9" t="s">
        <v>1508</v>
      </c>
      <c r="H283" s="9" t="s">
        <v>30</v>
      </c>
      <c r="I283" s="9" t="s">
        <v>4157</v>
      </c>
      <c r="J283" s="9" t="s">
        <v>429</v>
      </c>
      <c r="K283" s="9" t="s">
        <v>4158</v>
      </c>
      <c r="L283" s="9" t="s">
        <v>4159</v>
      </c>
      <c r="M283" s="10" t="s">
        <v>4160</v>
      </c>
      <c r="N283" s="10" t="s">
        <v>4161</v>
      </c>
      <c r="O283" s="10" t="s">
        <v>4162</v>
      </c>
    </row>
    <row r="284" customFormat="false" ht="15.75" hidden="false" customHeight="false" outlineLevel="0" collapsed="false">
      <c r="A284" s="8" t="n">
        <v>1</v>
      </c>
      <c r="B284" s="9" t="s">
        <v>2735</v>
      </c>
      <c r="C284" s="9" t="s">
        <v>827</v>
      </c>
      <c r="D284" s="9" t="s">
        <v>3316</v>
      </c>
      <c r="E284" s="9" t="s">
        <v>435</v>
      </c>
      <c r="F284" s="9" t="s">
        <v>90</v>
      </c>
      <c r="G284" s="9" t="s">
        <v>183</v>
      </c>
      <c r="H284" s="9" t="s">
        <v>30</v>
      </c>
      <c r="I284" s="9" t="s">
        <v>4163</v>
      </c>
      <c r="J284" s="9" t="s">
        <v>4164</v>
      </c>
      <c r="K284" s="9" t="s">
        <v>3040</v>
      </c>
      <c r="L284" s="9" t="s">
        <v>4165</v>
      </c>
      <c r="M284" s="10" t="s">
        <v>4166</v>
      </c>
      <c r="N284" s="10" t="s">
        <v>4167</v>
      </c>
      <c r="O284" s="10" t="s">
        <v>4168</v>
      </c>
    </row>
    <row r="285" customFormat="false" ht="15.75" hidden="false" customHeight="false" outlineLevel="0" collapsed="false">
      <c r="A285" s="8" t="n">
        <v>1</v>
      </c>
      <c r="B285" s="9" t="s">
        <v>2924</v>
      </c>
      <c r="C285" s="9" t="s">
        <v>747</v>
      </c>
      <c r="D285" s="9" t="s">
        <v>2925</v>
      </c>
      <c r="E285" s="9" t="s">
        <v>384</v>
      </c>
      <c r="F285" s="9" t="s">
        <v>66</v>
      </c>
      <c r="G285" s="9" t="s">
        <v>4169</v>
      </c>
      <c r="H285" s="9" t="s">
        <v>30</v>
      </c>
      <c r="I285" s="9" t="s">
        <v>4170</v>
      </c>
      <c r="J285" s="9" t="s">
        <v>4171</v>
      </c>
      <c r="K285" s="9" t="s">
        <v>4172</v>
      </c>
      <c r="L285" s="9" t="s">
        <v>4173</v>
      </c>
      <c r="M285" s="10" t="s">
        <v>4174</v>
      </c>
      <c r="N285" s="10" t="s">
        <v>4175</v>
      </c>
      <c r="O285" s="10" t="s">
        <v>4176</v>
      </c>
    </row>
    <row r="286" customFormat="false" ht="15.75" hidden="false" customHeight="false" outlineLevel="0" collapsed="false">
      <c r="A286" s="8" t="n">
        <v>1</v>
      </c>
      <c r="B286" s="9" t="s">
        <v>3781</v>
      </c>
      <c r="C286" s="9" t="s">
        <v>3662</v>
      </c>
      <c r="D286" s="9" t="s">
        <v>2037</v>
      </c>
      <c r="E286" s="9" t="s">
        <v>4177</v>
      </c>
      <c r="F286" s="9" t="s">
        <v>550</v>
      </c>
      <c r="G286" s="9" t="s">
        <v>1313</v>
      </c>
      <c r="H286" s="9" t="s">
        <v>317</v>
      </c>
      <c r="I286" s="9" t="s">
        <v>4178</v>
      </c>
      <c r="J286" s="9" t="s">
        <v>4179</v>
      </c>
      <c r="K286" s="9" t="s">
        <v>4180</v>
      </c>
      <c r="L286" s="9" t="s">
        <v>4181</v>
      </c>
      <c r="M286" s="10" t="s">
        <v>4182</v>
      </c>
      <c r="N286" s="10" t="s">
        <v>4183</v>
      </c>
      <c r="O286" s="10" t="s">
        <v>4184</v>
      </c>
    </row>
    <row r="287" customFormat="false" ht="15.75" hidden="false" customHeight="false" outlineLevel="0" collapsed="false">
      <c r="A287" s="8" t="n">
        <v>1</v>
      </c>
      <c r="B287" s="9" t="s">
        <v>2546</v>
      </c>
      <c r="C287" s="9" t="s">
        <v>1739</v>
      </c>
      <c r="D287" s="9" t="s">
        <v>2892</v>
      </c>
      <c r="E287" s="9" t="s">
        <v>1113</v>
      </c>
      <c r="F287" s="9" t="s">
        <v>42</v>
      </c>
      <c r="G287" s="9" t="s">
        <v>4169</v>
      </c>
      <c r="H287" s="9" t="s">
        <v>90</v>
      </c>
      <c r="I287" s="9" t="s">
        <v>4185</v>
      </c>
      <c r="J287" s="9" t="s">
        <v>4186</v>
      </c>
      <c r="K287" s="9" t="s">
        <v>4187</v>
      </c>
      <c r="L287" s="9" t="s">
        <v>4188</v>
      </c>
      <c r="M287" s="10" t="s">
        <v>4189</v>
      </c>
      <c r="N287" s="10" t="s">
        <v>4190</v>
      </c>
      <c r="O287" s="10" t="s">
        <v>4191</v>
      </c>
    </row>
    <row r="288" customFormat="false" ht="15.75" hidden="false" customHeight="false" outlineLevel="0" collapsed="false">
      <c r="A288" s="8" t="n">
        <v>1</v>
      </c>
      <c r="B288" s="9" t="s">
        <v>2345</v>
      </c>
      <c r="C288" s="9" t="s">
        <v>571</v>
      </c>
      <c r="D288" s="9" t="s">
        <v>3363</v>
      </c>
      <c r="E288" s="9" t="s">
        <v>2319</v>
      </c>
      <c r="F288" s="9" t="s">
        <v>30</v>
      </c>
      <c r="G288" s="9" t="s">
        <v>4192</v>
      </c>
      <c r="H288" s="9" t="s">
        <v>30</v>
      </c>
      <c r="I288" s="9" t="s">
        <v>4193</v>
      </c>
      <c r="J288" s="9" t="s">
        <v>923</v>
      </c>
      <c r="K288" s="9" t="s">
        <v>375</v>
      </c>
      <c r="L288" s="9" t="s">
        <v>4194</v>
      </c>
      <c r="M288" s="10" t="s">
        <v>4195</v>
      </c>
      <c r="N288" s="10" t="s">
        <v>4196</v>
      </c>
      <c r="O288" s="10" t="s">
        <v>4197</v>
      </c>
    </row>
    <row r="289" customFormat="false" ht="15.75" hidden="false" customHeight="false" outlineLevel="0" collapsed="false">
      <c r="A289" s="8" t="n">
        <v>1</v>
      </c>
      <c r="B289" s="9" t="s">
        <v>4198</v>
      </c>
      <c r="C289" s="9" t="s">
        <v>4199</v>
      </c>
      <c r="D289" s="9" t="s">
        <v>3316</v>
      </c>
      <c r="E289" s="9" t="s">
        <v>3944</v>
      </c>
      <c r="F289" s="9" t="s">
        <v>42</v>
      </c>
      <c r="G289" s="9" t="s">
        <v>4200</v>
      </c>
      <c r="H289" s="9" t="s">
        <v>173</v>
      </c>
      <c r="I289" s="9" t="s">
        <v>4201</v>
      </c>
      <c r="J289" s="9" t="s">
        <v>4202</v>
      </c>
      <c r="K289" s="9" t="s">
        <v>4203</v>
      </c>
      <c r="L289" s="9" t="s">
        <v>4204</v>
      </c>
      <c r="M289" s="10" t="s">
        <v>4205</v>
      </c>
      <c r="N289" s="10" t="s">
        <v>4206</v>
      </c>
      <c r="O289" s="10" t="s">
        <v>4207</v>
      </c>
    </row>
    <row r="290" customFormat="false" ht="15.75" hidden="false" customHeight="false" outlineLevel="0" collapsed="false">
      <c r="A290" s="8" t="n">
        <v>1</v>
      </c>
      <c r="B290" s="9" t="s">
        <v>2245</v>
      </c>
      <c r="C290" s="9" t="s">
        <v>4169</v>
      </c>
      <c r="D290" s="9" t="s">
        <v>2247</v>
      </c>
      <c r="E290" s="9" t="s">
        <v>837</v>
      </c>
      <c r="F290" s="9" t="s">
        <v>550</v>
      </c>
      <c r="G290" s="9" t="s">
        <v>4208</v>
      </c>
      <c r="H290" s="9" t="s">
        <v>42</v>
      </c>
      <c r="I290" s="9" t="s">
        <v>4209</v>
      </c>
      <c r="J290" s="9" t="s">
        <v>4210</v>
      </c>
      <c r="K290" s="9" t="s">
        <v>4211</v>
      </c>
      <c r="L290" s="9" t="s">
        <v>4212</v>
      </c>
      <c r="M290" s="10" t="s">
        <v>4213</v>
      </c>
      <c r="N290" s="10" t="s">
        <v>4214</v>
      </c>
      <c r="O290" s="10" t="s">
        <v>4215</v>
      </c>
    </row>
    <row r="291" customFormat="false" ht="15.75" hidden="false" customHeight="false" outlineLevel="0" collapsed="false">
      <c r="A291" s="8" t="n">
        <v>1</v>
      </c>
      <c r="B291" s="9" t="s">
        <v>2760</v>
      </c>
      <c r="C291" s="9" t="s">
        <v>3123</v>
      </c>
      <c r="D291" s="9" t="s">
        <v>2761</v>
      </c>
      <c r="E291" s="9" t="s">
        <v>3964</v>
      </c>
      <c r="F291" s="9" t="s">
        <v>30</v>
      </c>
      <c r="G291" s="9" t="s">
        <v>4216</v>
      </c>
      <c r="H291" s="9" t="s">
        <v>124</v>
      </c>
      <c r="I291" s="9" t="s">
        <v>4217</v>
      </c>
      <c r="J291" s="9" t="s">
        <v>4218</v>
      </c>
      <c r="K291" s="9" t="s">
        <v>3995</v>
      </c>
      <c r="L291" s="9" t="s">
        <v>4219</v>
      </c>
      <c r="M291" s="10" t="s">
        <v>4220</v>
      </c>
      <c r="N291" s="10" t="s">
        <v>4221</v>
      </c>
      <c r="O291" s="10" t="s">
        <v>4222</v>
      </c>
    </row>
    <row r="292" customFormat="false" ht="15.75" hidden="false" customHeight="false" outlineLevel="0" collapsed="false">
      <c r="A292" s="8" t="n">
        <v>1</v>
      </c>
      <c r="B292" s="9" t="s">
        <v>3703</v>
      </c>
      <c r="C292" s="9" t="s">
        <v>61</v>
      </c>
      <c r="D292" s="9" t="s">
        <v>1979</v>
      </c>
      <c r="E292" s="9" t="s">
        <v>932</v>
      </c>
      <c r="F292" s="9" t="s">
        <v>30</v>
      </c>
      <c r="G292" s="9" t="s">
        <v>1217</v>
      </c>
      <c r="H292" s="9" t="s">
        <v>28</v>
      </c>
      <c r="I292" s="9" t="s">
        <v>4223</v>
      </c>
      <c r="J292" s="9" t="s">
        <v>2409</v>
      </c>
      <c r="K292" s="9" t="s">
        <v>4224</v>
      </c>
      <c r="L292" s="9" t="s">
        <v>4225</v>
      </c>
      <c r="M292" s="10" t="s">
        <v>4226</v>
      </c>
      <c r="N292" s="10" t="s">
        <v>4227</v>
      </c>
      <c r="O292" s="10" t="s">
        <v>4228</v>
      </c>
    </row>
    <row r="293" customFormat="false" ht="15.75" hidden="false" customHeight="false" outlineLevel="0" collapsed="false">
      <c r="A293" s="8" t="n">
        <v>1</v>
      </c>
      <c r="B293" s="9" t="s">
        <v>2293</v>
      </c>
      <c r="C293" s="9" t="s">
        <v>2972</v>
      </c>
      <c r="D293" s="9" t="s">
        <v>2917</v>
      </c>
      <c r="E293" s="9" t="s">
        <v>2438</v>
      </c>
      <c r="F293" s="9" t="s">
        <v>28</v>
      </c>
      <c r="G293" s="9" t="s">
        <v>4229</v>
      </c>
      <c r="H293" s="9" t="s">
        <v>30</v>
      </c>
      <c r="I293" s="9" t="s">
        <v>4230</v>
      </c>
      <c r="J293" s="9" t="s">
        <v>4231</v>
      </c>
      <c r="K293" s="9" t="s">
        <v>106</v>
      </c>
      <c r="L293" s="9" t="s">
        <v>4232</v>
      </c>
      <c r="M293" s="10" t="s">
        <v>4233</v>
      </c>
      <c r="N293" s="10" t="s">
        <v>4234</v>
      </c>
      <c r="O293" s="10" t="s">
        <v>4235</v>
      </c>
    </row>
    <row r="294" customFormat="false" ht="15.75" hidden="false" customHeight="false" outlineLevel="0" collapsed="false">
      <c r="A294" s="8" t="n">
        <v>1</v>
      </c>
      <c r="B294" s="9" t="s">
        <v>3189</v>
      </c>
      <c r="C294" s="9" t="s">
        <v>769</v>
      </c>
      <c r="D294" s="9" t="s">
        <v>2167</v>
      </c>
      <c r="E294" s="9" t="s">
        <v>201</v>
      </c>
      <c r="F294" s="9" t="s">
        <v>173</v>
      </c>
      <c r="G294" s="9" t="s">
        <v>3071</v>
      </c>
      <c r="H294" s="9" t="s">
        <v>66</v>
      </c>
      <c r="I294" s="9" t="s">
        <v>4236</v>
      </c>
      <c r="J294" s="9" t="s">
        <v>4237</v>
      </c>
      <c r="K294" s="9" t="s">
        <v>4238</v>
      </c>
      <c r="L294" s="9" t="s">
        <v>4239</v>
      </c>
      <c r="M294" s="10" t="s">
        <v>4240</v>
      </c>
      <c r="N294" s="10" t="s">
        <v>4241</v>
      </c>
      <c r="O294" s="10" t="s">
        <v>4242</v>
      </c>
    </row>
    <row r="295" customFormat="false" ht="15.75" hidden="false" customHeight="false" outlineLevel="0" collapsed="false">
      <c r="A295" s="8" t="n">
        <v>1</v>
      </c>
      <c r="B295" s="9" t="s">
        <v>3130</v>
      </c>
      <c r="C295" s="9" t="s">
        <v>318</v>
      </c>
      <c r="D295" s="9" t="s">
        <v>3131</v>
      </c>
      <c r="E295" s="9" t="s">
        <v>3355</v>
      </c>
      <c r="F295" s="9" t="s">
        <v>28</v>
      </c>
      <c r="G295" s="9" t="s">
        <v>683</v>
      </c>
      <c r="H295" s="9" t="s">
        <v>30</v>
      </c>
      <c r="I295" s="9" t="s">
        <v>4243</v>
      </c>
      <c r="J295" s="9" t="s">
        <v>3054</v>
      </c>
      <c r="K295" s="9" t="s">
        <v>4244</v>
      </c>
      <c r="L295" s="9" t="s">
        <v>4245</v>
      </c>
      <c r="M295" s="10" t="s">
        <v>4246</v>
      </c>
      <c r="N295" s="10" t="s">
        <v>4247</v>
      </c>
      <c r="O295" s="10" t="s">
        <v>4248</v>
      </c>
    </row>
    <row r="296" customFormat="false" ht="15.75" hidden="false" customHeight="false" outlineLevel="0" collapsed="false">
      <c r="A296" s="8" t="n">
        <v>1</v>
      </c>
      <c r="B296" s="9" t="s">
        <v>4249</v>
      </c>
      <c r="C296" s="9" t="s">
        <v>340</v>
      </c>
      <c r="D296" s="9" t="s">
        <v>3015</v>
      </c>
      <c r="E296" s="9" t="s">
        <v>203</v>
      </c>
      <c r="F296" s="9" t="s">
        <v>28</v>
      </c>
      <c r="G296" s="9" t="s">
        <v>2237</v>
      </c>
      <c r="H296" s="9" t="s">
        <v>173</v>
      </c>
      <c r="I296" s="9" t="s">
        <v>4250</v>
      </c>
      <c r="J296" s="9" t="s">
        <v>449</v>
      </c>
      <c r="K296" s="9" t="s">
        <v>46</v>
      </c>
      <c r="L296" s="9" t="s">
        <v>46</v>
      </c>
      <c r="M296" s="10" t="s">
        <v>4251</v>
      </c>
      <c r="N296" s="10" t="s">
        <v>4252</v>
      </c>
      <c r="O296" s="10" t="s">
        <v>4253</v>
      </c>
    </row>
    <row r="297" customFormat="false" ht="15.75" hidden="false" customHeight="false" outlineLevel="0" collapsed="false">
      <c r="A297" s="8" t="n">
        <v>1</v>
      </c>
      <c r="B297" s="9" t="s">
        <v>2797</v>
      </c>
      <c r="C297" s="9" t="s">
        <v>1443</v>
      </c>
      <c r="D297" s="9" t="s">
        <v>2017</v>
      </c>
      <c r="E297" s="9" t="s">
        <v>1322</v>
      </c>
      <c r="F297" s="9" t="s">
        <v>28</v>
      </c>
      <c r="G297" s="9" t="s">
        <v>559</v>
      </c>
      <c r="H297" s="9" t="s">
        <v>30</v>
      </c>
      <c r="I297" s="9" t="s">
        <v>4254</v>
      </c>
      <c r="J297" s="9" t="s">
        <v>3169</v>
      </c>
      <c r="K297" s="9" t="s">
        <v>4255</v>
      </c>
      <c r="L297" s="9" t="s">
        <v>4256</v>
      </c>
      <c r="M297" s="10" t="s">
        <v>4257</v>
      </c>
      <c r="N297" s="10" t="s">
        <v>4258</v>
      </c>
      <c r="O297" s="10" t="s">
        <v>4259</v>
      </c>
    </row>
    <row r="298" customFormat="false" ht="15.75" hidden="false" customHeight="false" outlineLevel="0" collapsed="false">
      <c r="A298" s="8" t="n">
        <v>1</v>
      </c>
      <c r="B298" s="9" t="s">
        <v>2797</v>
      </c>
      <c r="C298" s="9" t="s">
        <v>1917</v>
      </c>
      <c r="D298" s="9" t="s">
        <v>2047</v>
      </c>
      <c r="E298" s="9" t="s">
        <v>54</v>
      </c>
      <c r="F298" s="9" t="s">
        <v>90</v>
      </c>
      <c r="G298" s="9" t="s">
        <v>1460</v>
      </c>
      <c r="H298" s="9" t="s">
        <v>28</v>
      </c>
      <c r="I298" s="9" t="s">
        <v>4260</v>
      </c>
      <c r="J298" s="9" t="s">
        <v>4261</v>
      </c>
      <c r="K298" s="9" t="s">
        <v>4262</v>
      </c>
      <c r="L298" s="9" t="s">
        <v>4263</v>
      </c>
      <c r="M298" s="10" t="s">
        <v>4264</v>
      </c>
      <c r="N298" s="10" t="s">
        <v>4265</v>
      </c>
      <c r="O298" s="10" t="s">
        <v>42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1.28"/>
    <col collapsed="false" customWidth="true" hidden="false" outlineLevel="0" max="3" min="3" style="0" width="67.7"/>
    <col collapsed="false" customWidth="true" hidden="false" outlineLevel="0" max="4" min="4" style="0" width="10.28"/>
    <col collapsed="false" customWidth="true" hidden="false" outlineLevel="0" max="5" min="5" style="0" width="10.13"/>
    <col collapsed="false" customWidth="true" hidden="false" outlineLevel="0" max="6" min="6" style="0" width="19.99"/>
    <col collapsed="false" customWidth="true" hidden="false" outlineLevel="0" max="7" min="7" style="0" width="16.28"/>
    <col collapsed="false" customWidth="true" hidden="false" outlineLevel="0" max="9" min="8" style="0" width="8.56"/>
    <col collapsed="false" customWidth="true" hidden="false" outlineLevel="0" max="10" min="10" style="0" width="145.99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6</v>
      </c>
      <c r="B2" s="0" t="s">
        <v>4277</v>
      </c>
      <c r="C2" s="0" t="s">
        <v>4278</v>
      </c>
      <c r="D2" s="0" t="n">
        <v>23</v>
      </c>
      <c r="E2" s="0" t="n">
        <v>237</v>
      </c>
      <c r="F2" s="0" t="n">
        <v>1176</v>
      </c>
      <c r="G2" s="0" t="n">
        <v>34208</v>
      </c>
      <c r="H2" s="14" t="n">
        <v>0.854787</v>
      </c>
      <c r="I2" s="14" t="n">
        <v>0.00134059</v>
      </c>
      <c r="J2" s="0" t="s">
        <v>4279</v>
      </c>
    </row>
    <row r="3" customFormat="false" ht="15" hidden="false" customHeight="false" outlineLevel="0" collapsed="false">
      <c r="A3" s="0" t="n">
        <v>0</v>
      </c>
      <c r="B3" s="0" t="s">
        <v>4280</v>
      </c>
      <c r="C3" s="0" t="s">
        <v>4281</v>
      </c>
      <c r="D3" s="0" t="n">
        <v>23</v>
      </c>
      <c r="E3" s="0" t="n">
        <v>237</v>
      </c>
      <c r="F3" s="0" t="n">
        <v>1609</v>
      </c>
      <c r="G3" s="0" t="n">
        <v>34208</v>
      </c>
      <c r="H3" s="14" t="n">
        <v>0.00086716</v>
      </c>
      <c r="I3" s="14" t="n">
        <v>0.0291428</v>
      </c>
      <c r="J3" s="0" t="s">
        <v>4282</v>
      </c>
    </row>
    <row r="4" customFormat="false" ht="15" hidden="false" customHeight="false" outlineLevel="0" collapsed="false">
      <c r="A4" s="0" t="n">
        <v>53</v>
      </c>
      <c r="B4" s="0" t="s">
        <v>4283</v>
      </c>
      <c r="C4" s="0" t="s">
        <v>4284</v>
      </c>
      <c r="D4" s="0" t="n">
        <v>21</v>
      </c>
      <c r="E4" s="0" t="n">
        <v>237</v>
      </c>
      <c r="F4" s="0" t="n">
        <v>945</v>
      </c>
      <c r="G4" s="0" t="n">
        <v>34208</v>
      </c>
      <c r="H4" s="14" t="n">
        <v>0.313185</v>
      </c>
      <c r="I4" s="14" t="n">
        <v>0.000589415</v>
      </c>
      <c r="J4" s="0" t="s">
        <v>4285</v>
      </c>
    </row>
    <row r="5" customFormat="false" ht="15" hidden="false" customHeight="false" outlineLevel="0" collapsed="false">
      <c r="A5" s="0" t="n">
        <v>9</v>
      </c>
      <c r="B5" s="0" t="s">
        <v>4286</v>
      </c>
      <c r="C5" s="0" t="s">
        <v>4287</v>
      </c>
      <c r="D5" s="0" t="n">
        <v>16</v>
      </c>
      <c r="E5" s="0" t="n">
        <v>237</v>
      </c>
      <c r="F5" s="0" t="n">
        <v>556</v>
      </c>
      <c r="G5" s="0" t="n">
        <v>34208</v>
      </c>
      <c r="H5" s="14" t="n">
        <v>0.199648</v>
      </c>
      <c r="I5" s="14" t="n">
        <v>0.000469671</v>
      </c>
      <c r="J5" s="0" t="s">
        <v>4288</v>
      </c>
    </row>
    <row r="6" customFormat="false" ht="15" hidden="false" customHeight="false" outlineLevel="0" collapsed="false">
      <c r="A6" s="0" t="n">
        <v>44</v>
      </c>
      <c r="B6" s="0" t="s">
        <v>4289</v>
      </c>
      <c r="C6" s="0" t="s">
        <v>4290</v>
      </c>
      <c r="D6" s="0" t="n">
        <v>14</v>
      </c>
      <c r="E6" s="0" t="n">
        <v>237</v>
      </c>
      <c r="F6" s="0" t="n">
        <v>416</v>
      </c>
      <c r="G6" s="0" t="n">
        <v>34208</v>
      </c>
      <c r="H6" s="14" t="n">
        <v>0.146356</v>
      </c>
      <c r="I6" s="14" t="n">
        <v>0.000688605</v>
      </c>
      <c r="J6" s="0" t="s">
        <v>4291</v>
      </c>
    </row>
    <row r="7" customFormat="false" ht="15" hidden="false" customHeight="false" outlineLevel="0" collapsed="false">
      <c r="A7" s="0" t="n">
        <v>17</v>
      </c>
      <c r="B7" s="0" t="s">
        <v>4292</v>
      </c>
      <c r="C7" s="0" t="s">
        <v>4293</v>
      </c>
      <c r="D7" s="0" t="n">
        <v>12</v>
      </c>
      <c r="E7" s="0" t="n">
        <v>237</v>
      </c>
      <c r="F7" s="0" t="n">
        <v>410</v>
      </c>
      <c r="G7" s="0" t="n">
        <v>34208</v>
      </c>
      <c r="H7" s="14" t="n">
        <v>3.29397</v>
      </c>
      <c r="I7" s="14" t="n">
        <v>0.00442803</v>
      </c>
      <c r="J7" s="0" t="s">
        <v>4294</v>
      </c>
    </row>
    <row r="8" customFormat="false" ht="15" hidden="false" customHeight="false" outlineLevel="0" collapsed="false">
      <c r="A8" s="0" t="n">
        <v>124</v>
      </c>
      <c r="B8" s="0" t="s">
        <v>4295</v>
      </c>
      <c r="C8" s="0" t="s">
        <v>4296</v>
      </c>
      <c r="D8" s="0" t="n">
        <v>12</v>
      </c>
      <c r="E8" s="0" t="n">
        <v>237</v>
      </c>
      <c r="F8" s="0" t="n">
        <v>520</v>
      </c>
      <c r="G8" s="0" t="n">
        <v>34208</v>
      </c>
      <c r="H8" s="14" t="n">
        <v>0.000303872</v>
      </c>
      <c r="I8" s="14" t="n">
        <v>0.0150496</v>
      </c>
      <c r="J8" s="0" t="s">
        <v>4297</v>
      </c>
    </row>
    <row r="9" customFormat="false" ht="15" hidden="false" customHeight="false" outlineLevel="0" collapsed="false">
      <c r="A9" s="0" t="n">
        <v>30</v>
      </c>
      <c r="B9" s="0" t="s">
        <v>4298</v>
      </c>
      <c r="C9" s="0" t="s">
        <v>4299</v>
      </c>
      <c r="D9" s="0" t="n">
        <v>11</v>
      </c>
      <c r="E9" s="0" t="n">
        <v>237</v>
      </c>
      <c r="F9" s="0" t="n">
        <v>578</v>
      </c>
      <c r="G9" s="0" t="n">
        <v>34208</v>
      </c>
      <c r="H9" s="14" t="n">
        <v>0.00249853</v>
      </c>
      <c r="I9" s="14" t="n">
        <v>0.0435392</v>
      </c>
      <c r="J9" s="0" t="s">
        <v>4300</v>
      </c>
    </row>
    <row r="10" customFormat="false" ht="15" hidden="false" customHeight="false" outlineLevel="0" collapsed="false">
      <c r="A10" s="0" t="n">
        <v>87</v>
      </c>
      <c r="B10" s="0" t="s">
        <v>4301</v>
      </c>
      <c r="C10" s="0" t="s">
        <v>4302</v>
      </c>
      <c r="D10" s="0" t="n">
        <v>10</v>
      </c>
      <c r="E10" s="0" t="n">
        <v>237</v>
      </c>
      <c r="F10" s="0" t="n">
        <v>468</v>
      </c>
      <c r="G10" s="0" t="n">
        <v>34208</v>
      </c>
      <c r="H10" s="14" t="n">
        <v>0.00169367</v>
      </c>
      <c r="I10" s="14" t="n">
        <v>0.0354164</v>
      </c>
      <c r="J10" s="0" t="s">
        <v>4303</v>
      </c>
    </row>
    <row r="11" customFormat="false" ht="15" hidden="false" customHeight="false" outlineLevel="0" collapsed="false">
      <c r="A11" s="0" t="n">
        <v>68</v>
      </c>
      <c r="B11" s="0" t="s">
        <v>4304</v>
      </c>
      <c r="C11" s="0" t="s">
        <v>4305</v>
      </c>
      <c r="D11" s="0" t="n">
        <v>9</v>
      </c>
      <c r="E11" s="0" t="n">
        <v>237</v>
      </c>
      <c r="F11" s="0" t="n">
        <v>401</v>
      </c>
      <c r="G11" s="0" t="n">
        <v>34208</v>
      </c>
      <c r="H11" s="14" t="n">
        <v>0.0020545</v>
      </c>
      <c r="I11" s="14" t="n">
        <v>0.0402767</v>
      </c>
      <c r="J11" s="0" t="s">
        <v>4306</v>
      </c>
    </row>
    <row r="12" customFormat="false" ht="15" hidden="false" customHeight="false" outlineLevel="0" collapsed="false">
      <c r="A12" s="0" t="n">
        <v>69</v>
      </c>
      <c r="B12" s="0" t="s">
        <v>4307</v>
      </c>
      <c r="C12" s="0" t="s">
        <v>4308</v>
      </c>
      <c r="D12" s="0" t="n">
        <v>8</v>
      </c>
      <c r="E12" s="0" t="n">
        <v>237</v>
      </c>
      <c r="F12" s="0" t="n">
        <v>301</v>
      </c>
      <c r="G12" s="0" t="n">
        <v>34208</v>
      </c>
      <c r="H12" s="14" t="n">
        <v>0.00126605</v>
      </c>
      <c r="I12" s="14" t="n">
        <v>0.0350397</v>
      </c>
      <c r="J12" s="0" t="s">
        <v>4309</v>
      </c>
    </row>
    <row r="13" customFormat="false" ht="15" hidden="false" customHeight="false" outlineLevel="0" collapsed="false">
      <c r="A13" s="0" t="n">
        <v>134</v>
      </c>
      <c r="B13" s="0" t="s">
        <v>4310</v>
      </c>
      <c r="C13" s="0" t="s">
        <v>4311</v>
      </c>
      <c r="D13" s="0" t="n">
        <v>7</v>
      </c>
      <c r="E13" s="0" t="n">
        <v>237</v>
      </c>
      <c r="F13" s="0" t="n">
        <v>155</v>
      </c>
      <c r="G13" s="0" t="n">
        <v>34208</v>
      </c>
      <c r="H13" s="14" t="n">
        <v>0.00010932</v>
      </c>
      <c r="I13" s="14" t="n">
        <v>0.0114301</v>
      </c>
      <c r="J13" s="0" t="s">
        <v>4312</v>
      </c>
    </row>
    <row r="14" customFormat="false" ht="15" hidden="false" customHeight="false" outlineLevel="0" collapsed="false">
      <c r="A14" s="0" t="n">
        <v>61</v>
      </c>
      <c r="B14" s="0" t="s">
        <v>4313</v>
      </c>
      <c r="C14" s="0" t="s">
        <v>4314</v>
      </c>
      <c r="D14" s="0" t="n">
        <v>7</v>
      </c>
      <c r="E14" s="0" t="n">
        <v>237</v>
      </c>
      <c r="F14" s="0" t="n">
        <v>179</v>
      </c>
      <c r="G14" s="0" t="n">
        <v>34208</v>
      </c>
      <c r="H14" s="14" t="n">
        <v>0.000265275</v>
      </c>
      <c r="I14" s="14" t="n">
        <v>0.0166416</v>
      </c>
      <c r="J14" s="0" t="s">
        <v>4315</v>
      </c>
    </row>
    <row r="15" customFormat="false" ht="15" hidden="false" customHeight="false" outlineLevel="0" collapsed="false">
      <c r="A15" s="0" t="n">
        <v>250</v>
      </c>
      <c r="B15" s="0" t="s">
        <v>4316</v>
      </c>
      <c r="C15" s="0" t="s">
        <v>4317</v>
      </c>
      <c r="D15" s="0" t="n">
        <v>7</v>
      </c>
      <c r="E15" s="0" t="n">
        <v>237</v>
      </c>
      <c r="F15" s="0" t="n">
        <v>234</v>
      </c>
      <c r="G15" s="0" t="n">
        <v>34208</v>
      </c>
      <c r="H15" s="14" t="n">
        <v>0.00129343</v>
      </c>
      <c r="I15" s="14" t="n">
        <v>0.0338088</v>
      </c>
      <c r="J15" s="0" t="s">
        <v>4318</v>
      </c>
    </row>
    <row r="16" customFormat="false" ht="15" hidden="false" customHeight="false" outlineLevel="0" collapsed="false">
      <c r="A16" s="0" t="n">
        <v>334</v>
      </c>
      <c r="B16" s="0" t="s">
        <v>4319</v>
      </c>
      <c r="C16" s="0" t="s">
        <v>4320</v>
      </c>
      <c r="D16" s="0" t="n">
        <v>6</v>
      </c>
      <c r="E16" s="0" t="n">
        <v>237</v>
      </c>
      <c r="F16" s="0" t="n">
        <v>45</v>
      </c>
      <c r="G16" s="0" t="n">
        <v>34208</v>
      </c>
      <c r="H16" s="14" t="n">
        <v>0.0674452</v>
      </c>
      <c r="I16" s="14" t="n">
        <v>0.000634659</v>
      </c>
      <c r="J16" s="0" t="s">
        <v>4321</v>
      </c>
    </row>
    <row r="17" customFormat="false" ht="15" hidden="false" customHeight="false" outlineLevel="0" collapsed="false">
      <c r="A17" s="0" t="n">
        <v>51</v>
      </c>
      <c r="B17" s="0" t="s">
        <v>4322</v>
      </c>
      <c r="C17" s="0" t="s">
        <v>4323</v>
      </c>
      <c r="D17" s="0" t="n">
        <v>6</v>
      </c>
      <c r="E17" s="0" t="n">
        <v>237</v>
      </c>
      <c r="F17" s="0" t="n">
        <v>105</v>
      </c>
      <c r="G17" s="0" t="n">
        <v>34208</v>
      </c>
      <c r="H17" s="14" t="n">
        <v>9.42904</v>
      </c>
      <c r="I17" s="14" t="n">
        <v>0.0110909</v>
      </c>
      <c r="J17" s="0" t="s">
        <v>4324</v>
      </c>
    </row>
    <row r="18" customFormat="false" ht="15" hidden="false" customHeight="false" outlineLevel="0" collapsed="false">
      <c r="A18" s="0" t="n">
        <v>268</v>
      </c>
      <c r="B18" s="0" t="s">
        <v>4325</v>
      </c>
      <c r="C18" s="0" t="s">
        <v>4326</v>
      </c>
      <c r="D18" s="0" t="n">
        <v>6</v>
      </c>
      <c r="E18" s="0" t="n">
        <v>237</v>
      </c>
      <c r="F18" s="0" t="n">
        <v>160</v>
      </c>
      <c r="G18" s="0" t="n">
        <v>34208</v>
      </c>
      <c r="H18" s="14" t="n">
        <v>0.000906113</v>
      </c>
      <c r="I18" s="14" t="n">
        <v>0.0294018</v>
      </c>
      <c r="J18" s="0" t="s">
        <v>4327</v>
      </c>
    </row>
    <row r="19" customFormat="false" ht="15" hidden="false" customHeight="false" outlineLevel="0" collapsed="false">
      <c r="A19" s="0" t="n">
        <v>515</v>
      </c>
      <c r="B19" s="0" t="s">
        <v>4328</v>
      </c>
      <c r="C19" s="0" t="s">
        <v>4329</v>
      </c>
      <c r="D19" s="0" t="n">
        <v>5</v>
      </c>
      <c r="E19" s="0" t="n">
        <v>237</v>
      </c>
      <c r="F19" s="0" t="n">
        <v>29</v>
      </c>
      <c r="G19" s="0" t="n">
        <v>34208</v>
      </c>
      <c r="H19" s="14" t="n">
        <v>0.158654</v>
      </c>
      <c r="I19" s="14" t="n">
        <v>0.000497645</v>
      </c>
      <c r="J19" s="0" t="s">
        <v>4330</v>
      </c>
    </row>
    <row r="20" customFormat="false" ht="15" hidden="false" customHeight="false" outlineLevel="0" collapsed="false">
      <c r="A20" s="0" t="n">
        <v>327</v>
      </c>
      <c r="B20" s="0" t="s">
        <v>4331</v>
      </c>
      <c r="C20" s="0" t="s">
        <v>4332</v>
      </c>
      <c r="D20" s="0" t="n">
        <v>5</v>
      </c>
      <c r="E20" s="0" t="n">
        <v>237</v>
      </c>
      <c r="F20" s="0" t="n">
        <v>112</v>
      </c>
      <c r="G20" s="0" t="n">
        <v>34208</v>
      </c>
      <c r="H20" s="14" t="n">
        <v>0.00112461</v>
      </c>
      <c r="I20" s="14" t="n">
        <v>0.0330706</v>
      </c>
      <c r="J20" s="0" t="s">
        <v>4333</v>
      </c>
    </row>
    <row r="21" customFormat="false" ht="15" hidden="false" customHeight="false" outlineLevel="0" collapsed="false">
      <c r="A21" s="0" t="n">
        <v>300</v>
      </c>
      <c r="B21" s="0" t="s">
        <v>4334</v>
      </c>
      <c r="C21" s="0" t="s">
        <v>4335</v>
      </c>
      <c r="D21" s="0" t="n">
        <v>4</v>
      </c>
      <c r="E21" s="0" t="n">
        <v>237</v>
      </c>
      <c r="F21" s="0" t="n">
        <v>39</v>
      </c>
      <c r="G21" s="0" t="n">
        <v>34208</v>
      </c>
      <c r="H21" s="14" t="n">
        <v>0.000152715</v>
      </c>
      <c r="I21" s="14" t="n">
        <v>0.0102646</v>
      </c>
      <c r="J21" s="0" t="s">
        <v>4336</v>
      </c>
    </row>
    <row r="22" customFormat="false" ht="15" hidden="false" customHeight="false" outlineLevel="0" collapsed="false">
      <c r="A22" s="0" t="n">
        <v>269</v>
      </c>
      <c r="B22" s="0" t="s">
        <v>4337</v>
      </c>
      <c r="C22" s="0" t="s">
        <v>4338</v>
      </c>
      <c r="D22" s="0" t="n">
        <v>4</v>
      </c>
      <c r="E22" s="0" t="n">
        <v>237</v>
      </c>
      <c r="F22" s="0" t="n">
        <v>54</v>
      </c>
      <c r="G22" s="0" t="n">
        <v>34208</v>
      </c>
      <c r="H22" s="14" t="n">
        <v>0.000541363</v>
      </c>
      <c r="I22" s="14" t="n">
        <v>0.0231556</v>
      </c>
      <c r="J22" s="0" t="s">
        <v>4339</v>
      </c>
    </row>
    <row r="23" customFormat="false" ht="15" hidden="false" customHeight="false" outlineLevel="0" collapsed="false">
      <c r="A23" s="0" t="n">
        <v>439</v>
      </c>
      <c r="B23" s="0" t="s">
        <v>4340</v>
      </c>
      <c r="C23" s="0" t="s">
        <v>4341</v>
      </c>
      <c r="D23" s="0" t="n">
        <v>4</v>
      </c>
      <c r="E23" s="0" t="n">
        <v>237</v>
      </c>
      <c r="F23" s="0" t="n">
        <v>64</v>
      </c>
      <c r="G23" s="0" t="n">
        <v>34208</v>
      </c>
      <c r="H23" s="14" t="n">
        <v>0.00103046</v>
      </c>
      <c r="I23" s="14" t="n">
        <v>0.0312794</v>
      </c>
      <c r="J23" s="0" t="s">
        <v>4342</v>
      </c>
    </row>
    <row r="24" customFormat="false" ht="15" hidden="false" customHeight="false" outlineLevel="0" collapsed="false">
      <c r="A24" s="0" t="n">
        <v>412</v>
      </c>
      <c r="B24" s="0" t="s">
        <v>4343</v>
      </c>
      <c r="C24" s="0" t="s">
        <v>4344</v>
      </c>
      <c r="D24" s="0" t="n">
        <v>4</v>
      </c>
      <c r="E24" s="0" t="n">
        <v>237</v>
      </c>
      <c r="F24" s="0" t="n">
        <v>68</v>
      </c>
      <c r="G24" s="0" t="n">
        <v>34208</v>
      </c>
      <c r="H24" s="14" t="n">
        <v>0.00129259</v>
      </c>
      <c r="I24" s="14" t="n">
        <v>0.0347522</v>
      </c>
      <c r="J24" s="0" t="s">
        <v>4345</v>
      </c>
    </row>
    <row r="25" customFormat="false" ht="15" hidden="false" customHeight="false" outlineLevel="0" collapsed="false">
      <c r="A25" s="0" t="n">
        <v>108</v>
      </c>
      <c r="B25" s="0" t="s">
        <v>4346</v>
      </c>
      <c r="C25" s="0" t="s">
        <v>4347</v>
      </c>
      <c r="D25" s="0" t="n">
        <v>4</v>
      </c>
      <c r="E25" s="0" t="n">
        <v>237</v>
      </c>
      <c r="F25" s="0" t="n">
        <v>87</v>
      </c>
      <c r="G25" s="0" t="n">
        <v>34208</v>
      </c>
      <c r="H25" s="14" t="n">
        <v>0.00318973</v>
      </c>
      <c r="I25" s="14" t="n">
        <v>0.0492055</v>
      </c>
      <c r="J25" s="0" t="s">
        <v>4348</v>
      </c>
    </row>
    <row r="26" customFormat="false" ht="15" hidden="false" customHeight="false" outlineLevel="0" collapsed="false">
      <c r="A26" s="0" t="n">
        <v>777</v>
      </c>
      <c r="B26" s="0" t="s">
        <v>4349</v>
      </c>
      <c r="C26" s="0" t="s">
        <v>4350</v>
      </c>
      <c r="D26" s="0" t="n">
        <v>3</v>
      </c>
      <c r="E26" s="0" t="n">
        <v>237</v>
      </c>
      <c r="F26" s="0" t="n">
        <v>21</v>
      </c>
      <c r="G26" s="0" t="n">
        <v>34208</v>
      </c>
      <c r="H26" s="14" t="n">
        <v>0.000398229</v>
      </c>
      <c r="I26" s="14" t="n">
        <v>0.0187367</v>
      </c>
      <c r="J26" s="0" t="s">
        <v>4351</v>
      </c>
    </row>
    <row r="27" customFormat="false" ht="15" hidden="false" customHeight="false" outlineLevel="0" collapsed="false">
      <c r="A27" s="0" t="n">
        <v>506</v>
      </c>
      <c r="B27" s="0" t="s">
        <v>4352</v>
      </c>
      <c r="C27" s="0" t="s">
        <v>4353</v>
      </c>
      <c r="D27" s="0" t="n">
        <v>3</v>
      </c>
      <c r="E27" s="0" t="n">
        <v>237</v>
      </c>
      <c r="F27" s="0" t="n">
        <v>26</v>
      </c>
      <c r="G27" s="0" t="n">
        <v>34208</v>
      </c>
      <c r="H27" s="14" t="n">
        <v>0.000758852</v>
      </c>
      <c r="I27" s="14" t="n">
        <v>0.0274646</v>
      </c>
      <c r="J27" s="0" t="s">
        <v>4354</v>
      </c>
    </row>
    <row r="28" customFormat="false" ht="15" hidden="false" customHeight="false" outlineLevel="0" collapsed="false">
      <c r="A28" s="0" t="n">
        <v>380</v>
      </c>
      <c r="B28" s="0" t="s">
        <v>4355</v>
      </c>
      <c r="C28" s="0" t="s">
        <v>4356</v>
      </c>
      <c r="D28" s="0" t="n">
        <v>3</v>
      </c>
      <c r="E28" s="0" t="n">
        <v>237</v>
      </c>
      <c r="F28" s="0" t="n">
        <v>25</v>
      </c>
      <c r="G28" s="0" t="n">
        <v>34208</v>
      </c>
      <c r="H28" s="14" t="n">
        <v>0.00067473</v>
      </c>
      <c r="I28" s="14" t="n">
        <v>0.0276052</v>
      </c>
      <c r="J28" s="0" t="s">
        <v>4357</v>
      </c>
    </row>
    <row r="29" customFormat="false" ht="15" hidden="false" customHeight="false" outlineLevel="0" collapsed="false">
      <c r="A29" s="0" t="n">
        <v>585</v>
      </c>
      <c r="B29" s="0" t="s">
        <v>4358</v>
      </c>
      <c r="C29" s="0" t="s">
        <v>4359</v>
      </c>
      <c r="D29" s="0" t="n">
        <v>3</v>
      </c>
      <c r="E29" s="0" t="n">
        <v>237</v>
      </c>
      <c r="F29" s="0" t="n">
        <v>27</v>
      </c>
      <c r="G29" s="0" t="n">
        <v>34208</v>
      </c>
      <c r="H29" s="14" t="n">
        <v>0.000849361</v>
      </c>
      <c r="I29" s="14" t="n">
        <v>0.0296018</v>
      </c>
      <c r="J29" s="0" t="s">
        <v>4360</v>
      </c>
    </row>
    <row r="30" customFormat="false" ht="15" hidden="false" customHeight="false" outlineLevel="0" collapsed="false">
      <c r="A30" s="0" t="n">
        <v>297</v>
      </c>
      <c r="B30" s="0" t="s">
        <v>4361</v>
      </c>
      <c r="C30" s="0" t="s">
        <v>4362</v>
      </c>
      <c r="D30" s="0" t="n">
        <v>3</v>
      </c>
      <c r="E30" s="0" t="n">
        <v>237</v>
      </c>
      <c r="F30" s="0" t="n">
        <v>30</v>
      </c>
      <c r="G30" s="0" t="n">
        <v>34208</v>
      </c>
      <c r="H30" s="14" t="n">
        <v>0.00116104</v>
      </c>
      <c r="I30" s="14" t="n">
        <v>0.0331071</v>
      </c>
      <c r="J30" s="0" t="s">
        <v>4363</v>
      </c>
    </row>
    <row r="31" customFormat="false" ht="15" hidden="false" customHeight="false" outlineLevel="0" collapsed="false">
      <c r="A31" s="0" t="n">
        <v>120</v>
      </c>
      <c r="B31" s="0" t="s">
        <v>4364</v>
      </c>
      <c r="C31" s="0" t="s">
        <v>4365</v>
      </c>
      <c r="D31" s="0" t="n">
        <v>3</v>
      </c>
      <c r="E31" s="0" t="n">
        <v>237</v>
      </c>
      <c r="F31" s="0" t="n">
        <v>34</v>
      </c>
      <c r="G31" s="0" t="n">
        <v>34208</v>
      </c>
      <c r="H31" s="14" t="n">
        <v>0.00167671</v>
      </c>
      <c r="I31" s="14" t="n">
        <v>0.0358587</v>
      </c>
      <c r="J31" s="0" t="s">
        <v>4366</v>
      </c>
    </row>
    <row r="32" customFormat="false" ht="15" hidden="false" customHeight="false" outlineLevel="0" collapsed="false">
      <c r="A32" s="0" t="n">
        <v>244</v>
      </c>
      <c r="B32" s="0" t="s">
        <v>4367</v>
      </c>
      <c r="C32" s="0" t="s">
        <v>4368</v>
      </c>
      <c r="D32" s="0" t="n">
        <v>3</v>
      </c>
      <c r="E32" s="0" t="n">
        <v>237</v>
      </c>
      <c r="F32" s="0" t="n">
        <v>33</v>
      </c>
      <c r="G32" s="0" t="n">
        <v>34208</v>
      </c>
      <c r="H32" s="14" t="n">
        <v>0.00153657</v>
      </c>
      <c r="I32" s="14" t="n">
        <v>0.0361479</v>
      </c>
      <c r="J32" s="0" t="s">
        <v>4369</v>
      </c>
    </row>
    <row r="33" customFormat="false" ht="15" hidden="false" customHeight="false" outlineLevel="0" collapsed="false">
      <c r="A33" s="0" t="n">
        <v>388</v>
      </c>
      <c r="B33" s="0" t="s">
        <v>4370</v>
      </c>
      <c r="C33" s="0" t="s">
        <v>4371</v>
      </c>
      <c r="D33" s="0" t="n">
        <v>3</v>
      </c>
      <c r="E33" s="0" t="n">
        <v>237</v>
      </c>
      <c r="F33" s="0" t="n">
        <v>33</v>
      </c>
      <c r="G33" s="0" t="n">
        <v>34208</v>
      </c>
      <c r="H33" s="14" t="n">
        <v>0.00153657</v>
      </c>
      <c r="I33" s="14" t="n">
        <v>0.0361479</v>
      </c>
      <c r="J33" s="0" t="s">
        <v>4372</v>
      </c>
    </row>
    <row r="34" customFormat="false" ht="15" hidden="false" customHeight="false" outlineLevel="0" collapsed="false">
      <c r="A34" s="0" t="n">
        <v>627</v>
      </c>
      <c r="B34" s="0" t="s">
        <v>4373</v>
      </c>
      <c r="C34" s="0" t="s">
        <v>4374</v>
      </c>
      <c r="D34" s="0" t="n">
        <v>3</v>
      </c>
      <c r="E34" s="0" t="n">
        <v>237</v>
      </c>
      <c r="F34" s="0" t="n">
        <v>35</v>
      </c>
      <c r="G34" s="0" t="n">
        <v>34208</v>
      </c>
      <c r="H34" s="14" t="n">
        <v>0.00182459</v>
      </c>
      <c r="I34" s="14" t="n">
        <v>0.0365306</v>
      </c>
      <c r="J34" s="0" t="s">
        <v>4375</v>
      </c>
    </row>
    <row r="35" customFormat="false" ht="15" hidden="false" customHeight="false" outlineLevel="0" collapsed="false">
      <c r="A35" s="0" t="n">
        <v>689</v>
      </c>
      <c r="B35" s="0" t="s">
        <v>4376</v>
      </c>
      <c r="C35" s="0" t="s">
        <v>4377</v>
      </c>
      <c r="D35" s="0" t="n">
        <v>3</v>
      </c>
      <c r="E35" s="0" t="n">
        <v>237</v>
      </c>
      <c r="F35" s="0" t="n">
        <v>35</v>
      </c>
      <c r="G35" s="0" t="n">
        <v>34208</v>
      </c>
      <c r="H35" s="14" t="n">
        <v>0.00182459</v>
      </c>
      <c r="I35" s="14" t="n">
        <v>0.0365306</v>
      </c>
      <c r="J35" s="0" t="s">
        <v>4378</v>
      </c>
    </row>
    <row r="36" customFormat="false" ht="15" hidden="false" customHeight="false" outlineLevel="0" collapsed="false">
      <c r="A36" s="0" t="n">
        <v>381</v>
      </c>
      <c r="B36" s="0" t="s">
        <v>4379</v>
      </c>
      <c r="C36" s="0" t="s">
        <v>4380</v>
      </c>
      <c r="D36" s="0" t="n">
        <v>3</v>
      </c>
      <c r="E36" s="0" t="n">
        <v>237</v>
      </c>
      <c r="F36" s="0" t="n">
        <v>42</v>
      </c>
      <c r="G36" s="0" t="n">
        <v>34208</v>
      </c>
      <c r="H36" s="14" t="n">
        <v>0.00308844</v>
      </c>
      <c r="I36" s="14" t="n">
        <v>0.048437</v>
      </c>
      <c r="J36" s="0" t="s">
        <v>4381</v>
      </c>
    </row>
    <row r="37" customFormat="false" ht="15" hidden="false" customHeight="false" outlineLevel="0" collapsed="false">
      <c r="A37" s="0" t="n">
        <v>754</v>
      </c>
      <c r="B37" s="0" t="s">
        <v>4382</v>
      </c>
      <c r="C37" s="0" t="s">
        <v>4383</v>
      </c>
      <c r="D37" s="0" t="n">
        <v>2</v>
      </c>
      <c r="E37" s="0" t="n">
        <v>237</v>
      </c>
      <c r="F37" s="0" t="n">
        <v>3</v>
      </c>
      <c r="G37" s="0" t="n">
        <v>34208</v>
      </c>
      <c r="H37" s="14" t="n">
        <v>0.00014274</v>
      </c>
      <c r="I37" s="14" t="n">
        <v>0.0103322</v>
      </c>
      <c r="J37" s="0" t="s">
        <v>4384</v>
      </c>
    </row>
    <row r="38" customFormat="false" ht="15" hidden="false" customHeight="false" outlineLevel="0" collapsed="false">
      <c r="A38" s="0" t="n">
        <v>767</v>
      </c>
      <c r="B38" s="0" t="s">
        <v>4385</v>
      </c>
      <c r="C38" s="0" t="s">
        <v>4386</v>
      </c>
      <c r="D38" s="0" t="n">
        <v>2</v>
      </c>
      <c r="E38" s="0" t="n">
        <v>237</v>
      </c>
      <c r="F38" s="0" t="n">
        <v>3</v>
      </c>
      <c r="G38" s="0" t="n">
        <v>34208</v>
      </c>
      <c r="H38" s="14" t="n">
        <v>0.00014274</v>
      </c>
      <c r="I38" s="14" t="n">
        <v>0.0103322</v>
      </c>
      <c r="J38" s="0" t="s">
        <v>4387</v>
      </c>
    </row>
    <row r="39" customFormat="false" ht="15" hidden="false" customHeight="false" outlineLevel="0" collapsed="false">
      <c r="A39" s="0" t="n">
        <v>887</v>
      </c>
      <c r="B39" s="0" t="s">
        <v>4388</v>
      </c>
      <c r="C39" s="0" t="s">
        <v>4389</v>
      </c>
      <c r="D39" s="0" t="n">
        <v>2</v>
      </c>
      <c r="E39" s="0" t="n">
        <v>237</v>
      </c>
      <c r="F39" s="0" t="n">
        <v>3</v>
      </c>
      <c r="G39" s="0" t="n">
        <v>34208</v>
      </c>
      <c r="H39" s="14" t="n">
        <v>0.00014274</v>
      </c>
      <c r="I39" s="14" t="n">
        <v>0.0103322</v>
      </c>
      <c r="J39" s="0" t="s">
        <v>4390</v>
      </c>
    </row>
    <row r="40" customFormat="false" ht="15" hidden="false" customHeight="false" outlineLevel="0" collapsed="false">
      <c r="A40" s="0" t="n">
        <v>902</v>
      </c>
      <c r="B40" s="0" t="s">
        <v>4391</v>
      </c>
      <c r="C40" s="0" t="s">
        <v>4392</v>
      </c>
      <c r="D40" s="0" t="n">
        <v>2</v>
      </c>
      <c r="E40" s="0" t="n">
        <v>237</v>
      </c>
      <c r="F40" s="0" t="n">
        <v>3</v>
      </c>
      <c r="G40" s="0" t="n">
        <v>34208</v>
      </c>
      <c r="H40" s="14" t="n">
        <v>0.00014274</v>
      </c>
      <c r="I40" s="14" t="n">
        <v>0.0103322</v>
      </c>
      <c r="J40" s="0" t="s">
        <v>4393</v>
      </c>
    </row>
    <row r="41" customFormat="false" ht="15" hidden="false" customHeight="false" outlineLevel="0" collapsed="false">
      <c r="A41" s="0" t="n">
        <v>787</v>
      </c>
      <c r="B41" s="0" t="s">
        <v>4394</v>
      </c>
      <c r="C41" s="0" t="s">
        <v>4395</v>
      </c>
      <c r="D41" s="0" t="n">
        <v>2</v>
      </c>
      <c r="E41" s="0" t="n">
        <v>237</v>
      </c>
      <c r="F41" s="0" t="n">
        <v>4</v>
      </c>
      <c r="G41" s="0" t="n">
        <v>34208</v>
      </c>
      <c r="H41" s="14" t="n">
        <v>0.000284173</v>
      </c>
      <c r="I41" s="14" t="n">
        <v>0.0148559</v>
      </c>
      <c r="J41" s="0" t="s">
        <v>4396</v>
      </c>
    </row>
    <row r="42" customFormat="false" ht="15" hidden="false" customHeight="false" outlineLevel="0" collapsed="false">
      <c r="A42" s="0" t="n">
        <v>831</v>
      </c>
      <c r="B42" s="0" t="s">
        <v>4397</v>
      </c>
      <c r="C42" s="0" t="s">
        <v>4398</v>
      </c>
      <c r="D42" s="0" t="n">
        <v>2</v>
      </c>
      <c r="E42" s="0" t="n">
        <v>237</v>
      </c>
      <c r="F42" s="0" t="n">
        <v>4</v>
      </c>
      <c r="G42" s="0" t="n">
        <v>34208</v>
      </c>
      <c r="H42" s="14" t="n">
        <v>0.000284173</v>
      </c>
      <c r="I42" s="14" t="n">
        <v>0.0148559</v>
      </c>
      <c r="J42" s="0" t="s">
        <v>4399</v>
      </c>
    </row>
    <row r="43" customFormat="false" ht="15" hidden="false" customHeight="false" outlineLevel="0" collapsed="false">
      <c r="A43" s="0" t="n">
        <v>864</v>
      </c>
      <c r="B43" s="0" t="s">
        <v>4400</v>
      </c>
      <c r="C43" s="0" t="s">
        <v>4401</v>
      </c>
      <c r="D43" s="0" t="n">
        <v>2</v>
      </c>
      <c r="E43" s="0" t="n">
        <v>237</v>
      </c>
      <c r="F43" s="0" t="n">
        <v>4</v>
      </c>
      <c r="G43" s="0" t="n">
        <v>34208</v>
      </c>
      <c r="H43" s="14" t="n">
        <v>0.000284173</v>
      </c>
      <c r="I43" s="14" t="n">
        <v>0.0148559</v>
      </c>
      <c r="J43" s="0" t="s">
        <v>4402</v>
      </c>
    </row>
    <row r="44" customFormat="false" ht="15" hidden="false" customHeight="false" outlineLevel="0" collapsed="false">
      <c r="A44" s="0" t="n">
        <v>79</v>
      </c>
      <c r="B44" s="0" t="s">
        <v>4403</v>
      </c>
      <c r="C44" s="0" t="s">
        <v>4404</v>
      </c>
      <c r="D44" s="0" t="n">
        <v>2</v>
      </c>
      <c r="E44" s="0" t="n">
        <v>237</v>
      </c>
      <c r="F44" s="0" t="n">
        <v>5</v>
      </c>
      <c r="G44" s="0" t="n">
        <v>34208</v>
      </c>
      <c r="H44" s="14" t="n">
        <v>0.000471455</v>
      </c>
      <c r="I44" s="14" t="n">
        <v>0.0211257</v>
      </c>
      <c r="J44" s="0" t="s">
        <v>4393</v>
      </c>
    </row>
    <row r="45" customFormat="false" ht="15" hidden="false" customHeight="false" outlineLevel="0" collapsed="false">
      <c r="A45" s="0" t="n">
        <v>562</v>
      </c>
      <c r="B45" s="0" t="s">
        <v>4405</v>
      </c>
      <c r="C45" s="0" t="s">
        <v>4406</v>
      </c>
      <c r="D45" s="0" t="n">
        <v>2</v>
      </c>
      <c r="E45" s="0" t="n">
        <v>237</v>
      </c>
      <c r="F45" s="0" t="n">
        <v>6</v>
      </c>
      <c r="G45" s="0" t="n">
        <v>34208</v>
      </c>
      <c r="H45" s="14" t="n">
        <v>0.000703948</v>
      </c>
      <c r="I45" s="14" t="n">
        <v>0.0264966</v>
      </c>
      <c r="J45" s="0" t="s">
        <v>4407</v>
      </c>
    </row>
    <row r="46" customFormat="false" ht="15" hidden="false" customHeight="false" outlineLevel="0" collapsed="false">
      <c r="A46" s="0" t="n">
        <v>782</v>
      </c>
      <c r="B46" s="0" t="s">
        <v>4408</v>
      </c>
      <c r="C46" s="0" t="s">
        <v>4409</v>
      </c>
      <c r="D46" s="0" t="n">
        <v>2</v>
      </c>
      <c r="E46" s="0" t="n">
        <v>237</v>
      </c>
      <c r="F46" s="0" t="n">
        <v>6</v>
      </c>
      <c r="G46" s="0" t="n">
        <v>34208</v>
      </c>
      <c r="H46" s="14" t="n">
        <v>0.000703948</v>
      </c>
      <c r="I46" s="14" t="n">
        <v>0.0264966</v>
      </c>
      <c r="J46" s="0" t="s">
        <v>4410</v>
      </c>
    </row>
    <row r="47" customFormat="false" ht="15" hidden="false" customHeight="false" outlineLevel="0" collapsed="false">
      <c r="A47" s="0" t="n">
        <v>824</v>
      </c>
      <c r="B47" s="0" t="s">
        <v>4411</v>
      </c>
      <c r="C47" s="0" t="s">
        <v>4412</v>
      </c>
      <c r="D47" s="0" t="n">
        <v>2</v>
      </c>
      <c r="E47" s="0" t="n">
        <v>237</v>
      </c>
      <c r="F47" s="0" t="n">
        <v>7</v>
      </c>
      <c r="G47" s="0" t="n">
        <v>34208</v>
      </c>
      <c r="H47" s="14" t="n">
        <v>0.000981024</v>
      </c>
      <c r="I47" s="14" t="n">
        <v>0.0307715</v>
      </c>
      <c r="J47" s="0" t="s">
        <v>4413</v>
      </c>
    </row>
    <row r="48" customFormat="false" ht="15" hidden="false" customHeight="false" outlineLevel="0" collapsed="false">
      <c r="A48" s="0" t="n">
        <v>752</v>
      </c>
      <c r="B48" s="0" t="s">
        <v>4414</v>
      </c>
      <c r="C48" s="0" t="s">
        <v>4415</v>
      </c>
      <c r="D48" s="0" t="n">
        <v>2</v>
      </c>
      <c r="E48" s="0" t="n">
        <v>237</v>
      </c>
      <c r="F48" s="0" t="n">
        <v>8</v>
      </c>
      <c r="G48" s="0" t="n">
        <v>34208</v>
      </c>
      <c r="H48" s="14" t="n">
        <v>0.00130206</v>
      </c>
      <c r="I48" s="14" t="n">
        <v>0.0322431</v>
      </c>
      <c r="J48" s="0" t="s">
        <v>4416</v>
      </c>
    </row>
    <row r="49" customFormat="false" ht="15" hidden="false" customHeight="false" outlineLevel="0" collapsed="false">
      <c r="A49" s="0" t="n">
        <v>847</v>
      </c>
      <c r="B49" s="0" t="s">
        <v>4417</v>
      </c>
      <c r="C49" s="0" t="s">
        <v>4418</v>
      </c>
      <c r="D49" s="0" t="n">
        <v>2</v>
      </c>
      <c r="E49" s="0" t="n">
        <v>237</v>
      </c>
      <c r="F49" s="0" t="n">
        <v>8</v>
      </c>
      <c r="G49" s="0" t="n">
        <v>34208</v>
      </c>
      <c r="H49" s="14" t="n">
        <v>0.00130206</v>
      </c>
      <c r="I49" s="14" t="n">
        <v>0.0322431</v>
      </c>
      <c r="J49" s="0" t="s">
        <v>4419</v>
      </c>
    </row>
    <row r="50" customFormat="false" ht="15" hidden="false" customHeight="false" outlineLevel="0" collapsed="false">
      <c r="A50" s="0" t="n">
        <v>270</v>
      </c>
      <c r="B50" s="0" t="s">
        <v>4420</v>
      </c>
      <c r="C50" s="0" t="s">
        <v>4421</v>
      </c>
      <c r="D50" s="0" t="n">
        <v>2</v>
      </c>
      <c r="E50" s="0" t="n">
        <v>237</v>
      </c>
      <c r="F50" s="0" t="n">
        <v>9</v>
      </c>
      <c r="G50" s="0" t="n">
        <v>34208</v>
      </c>
      <c r="H50" s="14" t="n">
        <v>0.00166643</v>
      </c>
      <c r="I50" s="14" t="n">
        <v>0.0364677</v>
      </c>
      <c r="J50" s="0" t="s">
        <v>4422</v>
      </c>
    </row>
    <row r="51" customFormat="false" ht="15" hidden="false" customHeight="false" outlineLevel="0" collapsed="false">
      <c r="A51" s="0" t="n">
        <v>710</v>
      </c>
      <c r="B51" s="0" t="s">
        <v>4423</v>
      </c>
      <c r="C51" s="0" t="s">
        <v>4424</v>
      </c>
      <c r="D51" s="0" t="n">
        <v>2</v>
      </c>
      <c r="E51" s="0" t="n">
        <v>237</v>
      </c>
      <c r="F51" s="0" t="n">
        <v>9</v>
      </c>
      <c r="G51" s="0" t="n">
        <v>34208</v>
      </c>
      <c r="H51" s="14" t="n">
        <v>0.00166643</v>
      </c>
      <c r="I51" s="14" t="n">
        <v>0.0364677</v>
      </c>
      <c r="J51" s="0" t="s">
        <v>4425</v>
      </c>
    </row>
    <row r="52" customFormat="false" ht="15" hidden="false" customHeight="false" outlineLevel="0" collapsed="false">
      <c r="A52" s="0" t="n">
        <v>811</v>
      </c>
      <c r="B52" s="0" t="s">
        <v>4426</v>
      </c>
      <c r="C52" s="0" t="s">
        <v>4427</v>
      </c>
      <c r="D52" s="0" t="n">
        <v>2</v>
      </c>
      <c r="E52" s="0" t="n">
        <v>237</v>
      </c>
      <c r="F52" s="0" t="n">
        <v>9</v>
      </c>
      <c r="G52" s="0" t="n">
        <v>34208</v>
      </c>
      <c r="H52" s="14" t="n">
        <v>0.00166643</v>
      </c>
      <c r="I52" s="14" t="n">
        <v>0.0364677</v>
      </c>
      <c r="J52" s="0" t="s">
        <v>4428</v>
      </c>
    </row>
    <row r="53" customFormat="false" ht="15" hidden="false" customHeight="false" outlineLevel="0" collapsed="false">
      <c r="A53" s="0" t="n">
        <v>352</v>
      </c>
      <c r="B53" s="0" t="s">
        <v>4429</v>
      </c>
      <c r="C53" s="0" t="s">
        <v>4430</v>
      </c>
      <c r="D53" s="0" t="n">
        <v>2</v>
      </c>
      <c r="E53" s="0" t="n">
        <v>237</v>
      </c>
      <c r="F53" s="0" t="n">
        <v>10</v>
      </c>
      <c r="G53" s="0" t="n">
        <v>34208</v>
      </c>
      <c r="H53" s="14" t="n">
        <v>0.00207354</v>
      </c>
      <c r="I53" s="14" t="n">
        <v>0.0368151</v>
      </c>
      <c r="J53" s="0" t="s">
        <v>4431</v>
      </c>
    </row>
    <row r="54" customFormat="false" ht="15" hidden="false" customHeight="false" outlineLevel="0" collapsed="false">
      <c r="A54" s="0" t="n">
        <v>540</v>
      </c>
      <c r="B54" s="0" t="s">
        <v>4432</v>
      </c>
      <c r="C54" s="0" t="s">
        <v>4433</v>
      </c>
      <c r="D54" s="0" t="n">
        <v>2</v>
      </c>
      <c r="E54" s="0" t="n">
        <v>237</v>
      </c>
      <c r="F54" s="0" t="n">
        <v>10</v>
      </c>
      <c r="G54" s="0" t="n">
        <v>34208</v>
      </c>
      <c r="H54" s="14" t="n">
        <v>0.00207354</v>
      </c>
      <c r="I54" s="14" t="n">
        <v>0.0368151</v>
      </c>
      <c r="J54" s="0" t="s">
        <v>4434</v>
      </c>
    </row>
    <row r="55" customFormat="false" ht="15" hidden="false" customHeight="false" outlineLevel="0" collapsed="false">
      <c r="A55" s="0" t="n">
        <v>615</v>
      </c>
      <c r="B55" s="0" t="s">
        <v>4435</v>
      </c>
      <c r="C55" s="0" t="s">
        <v>4436</v>
      </c>
      <c r="D55" s="0" t="n">
        <v>2</v>
      </c>
      <c r="E55" s="0" t="n">
        <v>237</v>
      </c>
      <c r="F55" s="0" t="n">
        <v>10</v>
      </c>
      <c r="G55" s="0" t="n">
        <v>34208</v>
      </c>
      <c r="H55" s="14" t="n">
        <v>0.00207354</v>
      </c>
      <c r="I55" s="14" t="n">
        <v>0.0368151</v>
      </c>
      <c r="J55" s="0" t="s">
        <v>4437</v>
      </c>
    </row>
    <row r="56" customFormat="false" ht="15" hidden="false" customHeight="false" outlineLevel="0" collapsed="false">
      <c r="A56" s="0" t="n">
        <v>707</v>
      </c>
      <c r="B56" s="0" t="s">
        <v>4438</v>
      </c>
      <c r="C56" s="0" t="s">
        <v>4439</v>
      </c>
      <c r="D56" s="0" t="n">
        <v>2</v>
      </c>
      <c r="E56" s="0" t="n">
        <v>237</v>
      </c>
      <c r="F56" s="0" t="n">
        <v>10</v>
      </c>
      <c r="G56" s="0" t="n">
        <v>34208</v>
      </c>
      <c r="H56" s="14" t="n">
        <v>0.00207354</v>
      </c>
      <c r="I56" s="14" t="n">
        <v>0.0368151</v>
      </c>
      <c r="J56" s="0" t="s">
        <v>4440</v>
      </c>
    </row>
    <row r="57" customFormat="false" ht="15" hidden="false" customHeight="false" outlineLevel="0" collapsed="false">
      <c r="A57" s="0" t="n">
        <v>736</v>
      </c>
      <c r="B57" s="0" t="s">
        <v>4441</v>
      </c>
      <c r="C57" s="0" t="s">
        <v>4442</v>
      </c>
      <c r="D57" s="0" t="n">
        <v>2</v>
      </c>
      <c r="E57" s="0" t="n">
        <v>237</v>
      </c>
      <c r="F57" s="0" t="n">
        <v>10</v>
      </c>
      <c r="G57" s="0" t="n">
        <v>34208</v>
      </c>
      <c r="H57" s="14" t="n">
        <v>0.00207354</v>
      </c>
      <c r="I57" s="14" t="n">
        <v>0.0368151</v>
      </c>
      <c r="J57" s="0" t="s">
        <v>4443</v>
      </c>
    </row>
    <row r="58" customFormat="false" ht="15" hidden="false" customHeight="false" outlineLevel="0" collapsed="false">
      <c r="A58" s="0" t="n">
        <v>64</v>
      </c>
      <c r="B58" s="0" t="s">
        <v>4444</v>
      </c>
      <c r="C58" s="0" t="s">
        <v>4445</v>
      </c>
      <c r="D58" s="0" t="n">
        <v>2</v>
      </c>
      <c r="E58" s="0" t="n">
        <v>237</v>
      </c>
      <c r="F58" s="0" t="n">
        <v>11</v>
      </c>
      <c r="G58" s="0" t="n">
        <v>34208</v>
      </c>
      <c r="H58" s="14" t="n">
        <v>0.00252277</v>
      </c>
      <c r="I58" s="14" t="n">
        <v>0.040236</v>
      </c>
      <c r="J58" s="0" t="s">
        <v>4446</v>
      </c>
    </row>
    <row r="59" customFormat="false" ht="15" hidden="false" customHeight="false" outlineLevel="0" collapsed="false">
      <c r="A59" s="0" t="n">
        <v>140</v>
      </c>
      <c r="B59" s="0" t="s">
        <v>4447</v>
      </c>
      <c r="C59" s="0" t="s">
        <v>4448</v>
      </c>
      <c r="D59" s="0" t="n">
        <v>2</v>
      </c>
      <c r="E59" s="0" t="n">
        <v>237</v>
      </c>
      <c r="F59" s="0" t="n">
        <v>11</v>
      </c>
      <c r="G59" s="0" t="n">
        <v>34208</v>
      </c>
      <c r="H59" s="14" t="n">
        <v>0.00252277</v>
      </c>
      <c r="I59" s="14" t="n">
        <v>0.040236</v>
      </c>
      <c r="J59" s="0" t="s">
        <v>4449</v>
      </c>
    </row>
    <row r="60" customFormat="false" ht="15" hidden="false" customHeight="false" outlineLevel="0" collapsed="false">
      <c r="A60" s="0" t="n">
        <v>530</v>
      </c>
      <c r="B60" s="0" t="s">
        <v>4450</v>
      </c>
      <c r="C60" s="0" t="s">
        <v>4451</v>
      </c>
      <c r="D60" s="0" t="n">
        <v>2</v>
      </c>
      <c r="E60" s="0" t="n">
        <v>237</v>
      </c>
      <c r="F60" s="0" t="n">
        <v>11</v>
      </c>
      <c r="G60" s="0" t="n">
        <v>34208</v>
      </c>
      <c r="H60" s="14" t="n">
        <v>0.00252277</v>
      </c>
      <c r="I60" s="14" t="n">
        <v>0.040236</v>
      </c>
      <c r="J60" s="0" t="s">
        <v>4452</v>
      </c>
    </row>
    <row r="61" customFormat="false" ht="15" hidden="false" customHeight="false" outlineLevel="0" collapsed="false">
      <c r="A61" s="0" t="n">
        <v>616</v>
      </c>
      <c r="B61" s="0" t="s">
        <v>4453</v>
      </c>
      <c r="C61" s="0" t="s">
        <v>4454</v>
      </c>
      <c r="D61" s="0" t="n">
        <v>2</v>
      </c>
      <c r="E61" s="0" t="n">
        <v>237</v>
      </c>
      <c r="F61" s="0" t="n">
        <v>11</v>
      </c>
      <c r="G61" s="0" t="n">
        <v>34208</v>
      </c>
      <c r="H61" s="14" t="n">
        <v>0.00252277</v>
      </c>
      <c r="I61" s="14" t="n">
        <v>0.040236</v>
      </c>
      <c r="J61" s="0" t="s">
        <v>4455</v>
      </c>
    </row>
    <row r="62" customFormat="false" ht="15" hidden="false" customHeight="false" outlineLevel="0" collapsed="false">
      <c r="A62" s="0" t="n">
        <v>620</v>
      </c>
      <c r="B62" s="0" t="s">
        <v>4456</v>
      </c>
      <c r="C62" s="0" t="s">
        <v>4457</v>
      </c>
      <c r="D62" s="0" t="n">
        <v>2</v>
      </c>
      <c r="E62" s="0" t="n">
        <v>237</v>
      </c>
      <c r="F62" s="0" t="n">
        <v>11</v>
      </c>
      <c r="G62" s="0" t="n">
        <v>34208</v>
      </c>
      <c r="H62" s="14" t="n">
        <v>0.00252277</v>
      </c>
      <c r="I62" s="14" t="n">
        <v>0.040236</v>
      </c>
      <c r="J62" s="0" t="s">
        <v>44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56.99"/>
    <col collapsed="false" customWidth="true" hidden="false" outlineLevel="0" max="5" min="5" style="0" width="10.13"/>
    <col collapsed="false" customWidth="true" hidden="false" outlineLevel="0" max="6" min="6" style="0" width="19.7"/>
    <col collapsed="false" customWidth="true" hidden="false" outlineLevel="0" max="7" min="7" style="0" width="16.13"/>
    <col collapsed="false" customWidth="true" hidden="false" outlineLevel="0" max="9" min="8" style="0" width="8.56"/>
    <col collapsed="false" customWidth="true" hidden="false" outlineLevel="0" max="10" min="10" style="0" width="141.56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7</v>
      </c>
      <c r="B2" s="0" t="s">
        <v>4286</v>
      </c>
      <c r="C2" s="0" t="s">
        <v>4287</v>
      </c>
      <c r="D2" s="0" t="n">
        <v>12</v>
      </c>
      <c r="E2" s="0" t="n">
        <v>163</v>
      </c>
      <c r="F2" s="0" t="n">
        <v>556</v>
      </c>
      <c r="G2" s="0" t="n">
        <v>34208</v>
      </c>
      <c r="H2" s="14" t="n">
        <v>1.58907</v>
      </c>
      <c r="I2" s="14" t="n">
        <v>0.00154537</v>
      </c>
      <c r="J2" s="0" t="s">
        <v>4459</v>
      </c>
    </row>
    <row r="3" customFormat="false" ht="15" hidden="false" customHeight="false" outlineLevel="0" collapsed="false">
      <c r="A3" s="0" t="n">
        <v>74</v>
      </c>
      <c r="B3" s="0" t="s">
        <v>4460</v>
      </c>
      <c r="C3" s="0" t="s">
        <v>4461</v>
      </c>
      <c r="D3" s="0" t="n">
        <v>11</v>
      </c>
      <c r="E3" s="0" t="n">
        <v>163</v>
      </c>
      <c r="F3" s="0" t="n">
        <v>341</v>
      </c>
      <c r="G3" s="0" t="n">
        <v>34208</v>
      </c>
      <c r="H3" s="14" t="n">
        <v>0.0818768</v>
      </c>
      <c r="I3" s="14" t="n">
        <v>0.00015925</v>
      </c>
      <c r="J3" s="0" t="s">
        <v>4462</v>
      </c>
    </row>
    <row r="4" customFormat="false" ht="15" hidden="false" customHeight="false" outlineLevel="0" collapsed="false">
      <c r="A4" s="0" t="n">
        <v>249</v>
      </c>
      <c r="B4" s="0" t="s">
        <v>4316</v>
      </c>
      <c r="C4" s="0" t="s">
        <v>4317</v>
      </c>
      <c r="D4" s="0" t="n">
        <v>9</v>
      </c>
      <c r="E4" s="0" t="n">
        <v>163</v>
      </c>
      <c r="F4" s="0" t="n">
        <v>234</v>
      </c>
      <c r="G4" s="0" t="n">
        <v>34208</v>
      </c>
      <c r="H4" s="14" t="n">
        <v>0.201759</v>
      </c>
      <c r="I4" s="14" t="n">
        <v>0.000313937</v>
      </c>
      <c r="J4" s="0" t="s">
        <v>4463</v>
      </c>
    </row>
    <row r="5" customFormat="false" ht="15" hidden="false" customHeight="false" outlineLevel="0" collapsed="false">
      <c r="A5" s="0" t="n">
        <v>23</v>
      </c>
      <c r="B5" s="0" t="s">
        <v>4464</v>
      </c>
      <c r="C5" s="0" t="s">
        <v>4465</v>
      </c>
      <c r="D5" s="0" t="n">
        <v>9</v>
      </c>
      <c r="E5" s="0" t="n">
        <v>163</v>
      </c>
      <c r="F5" s="0" t="n">
        <v>630</v>
      </c>
      <c r="G5" s="0" t="n">
        <v>34208</v>
      </c>
      <c r="H5" s="14" t="n">
        <v>0.00336362</v>
      </c>
      <c r="I5" s="14" t="n">
        <v>0.0493753</v>
      </c>
      <c r="J5" s="0" t="s">
        <v>4466</v>
      </c>
    </row>
    <row r="6" customFormat="false" ht="15" hidden="false" customHeight="false" outlineLevel="0" collapsed="false">
      <c r="A6" s="0" t="n">
        <v>121</v>
      </c>
      <c r="B6" s="0" t="s">
        <v>4467</v>
      </c>
      <c r="C6" s="0" t="s">
        <v>4468</v>
      </c>
      <c r="D6" s="0" t="n">
        <v>8</v>
      </c>
      <c r="E6" s="0" t="n">
        <v>163</v>
      </c>
      <c r="F6" s="0" t="n">
        <v>215</v>
      </c>
      <c r="G6" s="0" t="n">
        <v>34208</v>
      </c>
      <c r="H6" s="14" t="n">
        <v>0.963681</v>
      </c>
      <c r="I6" s="14" t="n">
        <v>0.00107106</v>
      </c>
      <c r="J6" s="0" t="s">
        <v>4469</v>
      </c>
    </row>
    <row r="7" customFormat="false" ht="15" hidden="false" customHeight="false" outlineLevel="0" collapsed="false">
      <c r="A7" s="0" t="n">
        <v>3</v>
      </c>
      <c r="B7" s="0" t="s">
        <v>4470</v>
      </c>
      <c r="C7" s="0" t="s">
        <v>4471</v>
      </c>
      <c r="D7" s="0" t="n">
        <v>7</v>
      </c>
      <c r="E7" s="0" t="n">
        <v>163</v>
      </c>
      <c r="F7" s="0" t="n">
        <v>259</v>
      </c>
      <c r="G7" s="0" t="n">
        <v>34208</v>
      </c>
      <c r="H7" s="14" t="n">
        <v>0.00025691</v>
      </c>
      <c r="I7" s="14" t="n">
        <v>0.00869025</v>
      </c>
      <c r="J7" s="0" t="s">
        <v>4472</v>
      </c>
    </row>
    <row r="8" customFormat="false" ht="15" hidden="false" customHeight="false" outlineLevel="0" collapsed="false">
      <c r="A8" s="0" t="n">
        <v>87</v>
      </c>
      <c r="B8" s="0" t="s">
        <v>4473</v>
      </c>
      <c r="C8" s="0" t="s">
        <v>4474</v>
      </c>
      <c r="D8" s="0" t="n">
        <v>7</v>
      </c>
      <c r="E8" s="0" t="n">
        <v>163</v>
      </c>
      <c r="F8" s="0" t="n">
        <v>312</v>
      </c>
      <c r="G8" s="0" t="n">
        <v>34208</v>
      </c>
      <c r="H8" s="14" t="n">
        <v>0.000777951</v>
      </c>
      <c r="I8" s="14" t="n">
        <v>0.0183408</v>
      </c>
      <c r="J8" s="0" t="s">
        <v>4475</v>
      </c>
    </row>
    <row r="9" customFormat="false" ht="15" hidden="false" customHeight="false" outlineLevel="0" collapsed="false">
      <c r="A9" s="0" t="n">
        <v>257</v>
      </c>
      <c r="B9" s="0" t="s">
        <v>4325</v>
      </c>
      <c r="C9" s="0" t="s">
        <v>4326</v>
      </c>
      <c r="D9" s="0" t="n">
        <v>6</v>
      </c>
      <c r="E9" s="0" t="n">
        <v>163</v>
      </c>
      <c r="F9" s="0" t="n">
        <v>160</v>
      </c>
      <c r="G9" s="0" t="n">
        <v>34208</v>
      </c>
      <c r="H9" s="14" t="n">
        <v>0.000123559</v>
      </c>
      <c r="I9" s="14" t="n">
        <v>0.00600806</v>
      </c>
      <c r="J9" s="0" t="s">
        <v>4476</v>
      </c>
    </row>
    <row r="10" customFormat="false" ht="15" hidden="false" customHeight="false" outlineLevel="0" collapsed="false">
      <c r="A10" s="0" t="n">
        <v>99</v>
      </c>
      <c r="B10" s="0" t="s">
        <v>4477</v>
      </c>
      <c r="C10" s="0" t="s">
        <v>4478</v>
      </c>
      <c r="D10" s="0" t="n">
        <v>6</v>
      </c>
      <c r="E10" s="0" t="n">
        <v>163</v>
      </c>
      <c r="F10" s="0" t="n">
        <v>172</v>
      </c>
      <c r="G10" s="0" t="n">
        <v>34208</v>
      </c>
      <c r="H10" s="14" t="n">
        <v>0.000183185</v>
      </c>
      <c r="I10" s="14" t="n">
        <v>0.00712589</v>
      </c>
      <c r="J10" s="0" t="s">
        <v>4479</v>
      </c>
    </row>
    <row r="11" customFormat="false" ht="15" hidden="false" customHeight="false" outlineLevel="0" collapsed="false">
      <c r="A11" s="0" t="n">
        <v>270</v>
      </c>
      <c r="B11" s="0" t="s">
        <v>4480</v>
      </c>
      <c r="C11" s="0" t="s">
        <v>4481</v>
      </c>
      <c r="D11" s="0" t="n">
        <v>5</v>
      </c>
      <c r="E11" s="0" t="n">
        <v>163</v>
      </c>
      <c r="F11" s="0" t="n">
        <v>156</v>
      </c>
      <c r="G11" s="0" t="n">
        <v>34208</v>
      </c>
      <c r="H11" s="14" t="n">
        <v>0.000934647</v>
      </c>
      <c r="I11" s="14" t="n">
        <v>0.0201988</v>
      </c>
      <c r="J11" s="0" t="s">
        <v>4482</v>
      </c>
    </row>
    <row r="12" customFormat="false" ht="15" hidden="false" customHeight="false" outlineLevel="0" collapsed="false">
      <c r="A12" s="0" t="n">
        <v>377</v>
      </c>
      <c r="B12" s="0" t="s">
        <v>4483</v>
      </c>
      <c r="C12" s="0" t="s">
        <v>4484</v>
      </c>
      <c r="D12" s="0" t="n">
        <v>5</v>
      </c>
      <c r="E12" s="0" t="n">
        <v>163</v>
      </c>
      <c r="F12" s="0" t="n">
        <v>45</v>
      </c>
      <c r="G12" s="0" t="n">
        <v>34208</v>
      </c>
      <c r="H12" s="14" t="n">
        <v>0.241897</v>
      </c>
      <c r="I12" s="14" t="n">
        <v>0.00031366</v>
      </c>
      <c r="J12" s="0" t="s">
        <v>4485</v>
      </c>
    </row>
    <row r="13" customFormat="false" ht="15" hidden="false" customHeight="false" outlineLevel="0" collapsed="false">
      <c r="A13" s="0" t="n">
        <v>33</v>
      </c>
      <c r="B13" s="0" t="s">
        <v>4486</v>
      </c>
      <c r="C13" s="0" t="s">
        <v>4487</v>
      </c>
      <c r="D13" s="0" t="n">
        <v>5</v>
      </c>
      <c r="E13" s="0" t="n">
        <v>163</v>
      </c>
      <c r="F13" s="0" t="n">
        <v>84</v>
      </c>
      <c r="G13" s="0" t="n">
        <v>34208</v>
      </c>
      <c r="H13" s="14" t="n">
        <v>5.26288</v>
      </c>
      <c r="I13" s="14" t="n">
        <v>0.0034121</v>
      </c>
      <c r="J13" s="0" t="s">
        <v>4488</v>
      </c>
    </row>
    <row r="14" customFormat="false" ht="15" hidden="false" customHeight="false" outlineLevel="0" collapsed="false">
      <c r="A14" s="0" t="n">
        <v>29</v>
      </c>
      <c r="B14" s="0" t="s">
        <v>4489</v>
      </c>
      <c r="C14" s="0" t="s">
        <v>4490</v>
      </c>
      <c r="D14" s="0" t="n">
        <v>5</v>
      </c>
      <c r="E14" s="0" t="n">
        <v>163</v>
      </c>
      <c r="F14" s="0" t="n">
        <v>102</v>
      </c>
      <c r="G14" s="0" t="n">
        <v>34208</v>
      </c>
      <c r="H14" s="14" t="n">
        <v>0.00013254</v>
      </c>
      <c r="I14" s="14" t="n">
        <v>0.00606564</v>
      </c>
      <c r="J14" s="0" t="s">
        <v>4491</v>
      </c>
    </row>
    <row r="15" customFormat="false" ht="15" hidden="false" customHeight="false" outlineLevel="0" collapsed="false">
      <c r="A15" s="0" t="n">
        <v>295</v>
      </c>
      <c r="B15" s="0" t="s">
        <v>4492</v>
      </c>
      <c r="C15" s="0" t="s">
        <v>4493</v>
      </c>
      <c r="D15" s="0" t="n">
        <v>4</v>
      </c>
      <c r="E15" s="0" t="n">
        <v>163</v>
      </c>
      <c r="F15" s="0" t="n">
        <v>72</v>
      </c>
      <c r="G15" s="0" t="n">
        <v>34208</v>
      </c>
      <c r="H15" s="14" t="n">
        <v>0.000397198</v>
      </c>
      <c r="I15" s="14" t="n">
        <v>0.0114452</v>
      </c>
      <c r="J15" s="0" t="s">
        <v>4494</v>
      </c>
    </row>
    <row r="16" customFormat="false" ht="15" hidden="false" customHeight="false" outlineLevel="0" collapsed="false">
      <c r="A16" s="0" t="n">
        <v>31</v>
      </c>
      <c r="B16" s="0" t="s">
        <v>4495</v>
      </c>
      <c r="C16" s="0" t="s">
        <v>4496</v>
      </c>
      <c r="D16" s="0" t="n">
        <v>4</v>
      </c>
      <c r="E16" s="0" t="n">
        <v>163</v>
      </c>
      <c r="F16" s="0" t="n">
        <v>74</v>
      </c>
      <c r="G16" s="0" t="n">
        <v>34208</v>
      </c>
      <c r="H16" s="14" t="n">
        <v>0.000440969</v>
      </c>
      <c r="I16" s="14" t="n">
        <v>0.0122526</v>
      </c>
      <c r="J16" s="0" t="s">
        <v>4497</v>
      </c>
    </row>
    <row r="17" customFormat="false" ht="15" hidden="false" customHeight="false" outlineLevel="0" collapsed="false">
      <c r="A17" s="0" t="n">
        <v>202</v>
      </c>
      <c r="B17" s="0" t="s">
        <v>4498</v>
      </c>
      <c r="C17" s="0" t="s">
        <v>4499</v>
      </c>
      <c r="D17" s="0" t="n">
        <v>4</v>
      </c>
      <c r="E17" s="0" t="n">
        <v>163</v>
      </c>
      <c r="F17" s="0" t="n">
        <v>106</v>
      </c>
      <c r="G17" s="0" t="n">
        <v>34208</v>
      </c>
      <c r="H17" s="14" t="n">
        <v>0.00169223</v>
      </c>
      <c r="I17" s="14" t="n">
        <v>0.0313465</v>
      </c>
      <c r="J17" s="0" t="s">
        <v>4500</v>
      </c>
    </row>
    <row r="18" customFormat="false" ht="15" hidden="false" customHeight="false" outlineLevel="0" collapsed="false">
      <c r="A18" s="0" t="n">
        <v>418</v>
      </c>
      <c r="B18" s="0" t="s">
        <v>4501</v>
      </c>
      <c r="C18" s="0" t="s">
        <v>4502</v>
      </c>
      <c r="D18" s="0" t="n">
        <v>4</v>
      </c>
      <c r="E18" s="0" t="n">
        <v>163</v>
      </c>
      <c r="F18" s="0" t="n">
        <v>106</v>
      </c>
      <c r="G18" s="0" t="n">
        <v>34208</v>
      </c>
      <c r="H18" s="14" t="n">
        <v>0.00169223</v>
      </c>
      <c r="I18" s="14" t="n">
        <v>0.0313465</v>
      </c>
      <c r="J18" s="0" t="s">
        <v>4503</v>
      </c>
    </row>
    <row r="19" customFormat="false" ht="15" hidden="false" customHeight="false" outlineLevel="0" collapsed="false">
      <c r="A19" s="0" t="n">
        <v>12</v>
      </c>
      <c r="B19" s="0" t="s">
        <v>4504</v>
      </c>
      <c r="C19" s="0" t="s">
        <v>4505</v>
      </c>
      <c r="D19" s="0" t="n">
        <v>4</v>
      </c>
      <c r="E19" s="0" t="n">
        <v>163</v>
      </c>
      <c r="F19" s="0" t="n">
        <v>105</v>
      </c>
      <c r="G19" s="0" t="n">
        <v>34208</v>
      </c>
      <c r="H19" s="14" t="n">
        <v>0.00163436</v>
      </c>
      <c r="I19" s="14" t="n">
        <v>0.0317884</v>
      </c>
      <c r="J19" s="0" t="s">
        <v>4506</v>
      </c>
    </row>
    <row r="20" customFormat="false" ht="15" hidden="false" customHeight="false" outlineLevel="0" collapsed="false">
      <c r="A20" s="0" t="n">
        <v>250</v>
      </c>
      <c r="B20" s="0" t="s">
        <v>4507</v>
      </c>
      <c r="C20" s="0" t="s">
        <v>4508</v>
      </c>
      <c r="D20" s="0" t="n">
        <v>4</v>
      </c>
      <c r="E20" s="0" t="n">
        <v>163</v>
      </c>
      <c r="F20" s="0" t="n">
        <v>151</v>
      </c>
      <c r="G20" s="0" t="n">
        <v>34208</v>
      </c>
      <c r="H20" s="14" t="n">
        <v>0.00601262</v>
      </c>
      <c r="I20" s="14" t="n">
        <v>0.0477329</v>
      </c>
      <c r="J20" s="0" t="s">
        <v>4509</v>
      </c>
    </row>
    <row r="21" customFormat="false" ht="15" hidden="false" customHeight="false" outlineLevel="0" collapsed="false">
      <c r="A21" s="0" t="n">
        <v>668</v>
      </c>
      <c r="B21" s="0" t="s">
        <v>4510</v>
      </c>
      <c r="C21" s="0" t="s">
        <v>4511</v>
      </c>
      <c r="D21" s="0" t="n">
        <v>3</v>
      </c>
      <c r="E21" s="0" t="n">
        <v>163</v>
      </c>
      <c r="F21" s="0" t="n">
        <v>12</v>
      </c>
      <c r="G21" s="0" t="n">
        <v>34208</v>
      </c>
      <c r="H21" s="14" t="n">
        <v>2.26402</v>
      </c>
      <c r="I21" s="14" t="n">
        <v>0.00195712</v>
      </c>
      <c r="J21" s="0" t="s">
        <v>4512</v>
      </c>
    </row>
    <row r="22" customFormat="false" ht="15" hidden="false" customHeight="false" outlineLevel="0" collapsed="false">
      <c r="A22" s="0" t="n">
        <v>278</v>
      </c>
      <c r="B22" s="0" t="s">
        <v>4513</v>
      </c>
      <c r="C22" s="0" t="s">
        <v>4514</v>
      </c>
      <c r="D22" s="0" t="n">
        <v>3</v>
      </c>
      <c r="E22" s="0" t="n">
        <v>163</v>
      </c>
      <c r="F22" s="0" t="n">
        <v>14</v>
      </c>
      <c r="G22" s="0" t="n">
        <v>34208</v>
      </c>
      <c r="H22" s="14" t="n">
        <v>3.71975</v>
      </c>
      <c r="I22" s="14" t="n">
        <v>0.00289396</v>
      </c>
      <c r="J22" s="0" t="s">
        <v>4515</v>
      </c>
    </row>
    <row r="23" customFormat="false" ht="15" hidden="false" customHeight="false" outlineLevel="0" collapsed="false">
      <c r="A23" s="0" t="n">
        <v>660</v>
      </c>
      <c r="B23" s="0" t="s">
        <v>4516</v>
      </c>
      <c r="C23" s="0" t="s">
        <v>4517</v>
      </c>
      <c r="D23" s="0" t="n">
        <v>3</v>
      </c>
      <c r="E23" s="0" t="n">
        <v>163</v>
      </c>
      <c r="F23" s="0" t="n">
        <v>15</v>
      </c>
      <c r="G23" s="0" t="n">
        <v>34208</v>
      </c>
      <c r="H23" s="14" t="n">
        <v>4.63341</v>
      </c>
      <c r="I23" s="14" t="n">
        <v>0.00327708</v>
      </c>
      <c r="J23" s="0" t="s">
        <v>4518</v>
      </c>
    </row>
    <row r="24" customFormat="false" ht="15" hidden="false" customHeight="false" outlineLevel="0" collapsed="false">
      <c r="A24" s="0" t="n">
        <v>508</v>
      </c>
      <c r="B24" s="0" t="s">
        <v>4519</v>
      </c>
      <c r="C24" s="0" t="s">
        <v>4520</v>
      </c>
      <c r="D24" s="0" t="n">
        <v>3</v>
      </c>
      <c r="E24" s="0" t="n">
        <v>163</v>
      </c>
      <c r="F24" s="0" t="n">
        <v>17</v>
      </c>
      <c r="G24" s="0" t="n">
        <v>34208</v>
      </c>
      <c r="H24" s="14" t="n">
        <v>6.87628</v>
      </c>
      <c r="I24" s="14" t="n">
        <v>0.00382125</v>
      </c>
      <c r="J24" s="0" t="s">
        <v>4521</v>
      </c>
    </row>
    <row r="25" customFormat="false" ht="15" hidden="false" customHeight="false" outlineLevel="0" collapsed="false">
      <c r="A25" s="0" t="n">
        <v>417</v>
      </c>
      <c r="B25" s="0" t="s">
        <v>4522</v>
      </c>
      <c r="C25" s="0" t="s">
        <v>4523</v>
      </c>
      <c r="D25" s="0" t="n">
        <v>3</v>
      </c>
      <c r="E25" s="0" t="n">
        <v>163</v>
      </c>
      <c r="F25" s="0" t="n">
        <v>18</v>
      </c>
      <c r="G25" s="0" t="n">
        <v>34208</v>
      </c>
      <c r="H25" s="14" t="n">
        <v>8.22268</v>
      </c>
      <c r="I25" s="14" t="n">
        <v>0.00426483</v>
      </c>
      <c r="J25" s="0" t="s">
        <v>4524</v>
      </c>
    </row>
    <row r="26" customFormat="false" ht="15" hidden="false" customHeight="false" outlineLevel="0" collapsed="false">
      <c r="A26" s="0" t="n">
        <v>543</v>
      </c>
      <c r="B26" s="0" t="s">
        <v>4525</v>
      </c>
      <c r="C26" s="0" t="s">
        <v>4526</v>
      </c>
      <c r="D26" s="0" t="n">
        <v>3</v>
      </c>
      <c r="E26" s="0" t="n">
        <v>163</v>
      </c>
      <c r="F26" s="0" t="n">
        <v>26</v>
      </c>
      <c r="G26" s="0" t="n">
        <v>34208</v>
      </c>
      <c r="H26" s="14" t="n">
        <v>0.000254762</v>
      </c>
      <c r="I26" s="14" t="n">
        <v>0.00900931</v>
      </c>
      <c r="J26" s="0" t="s">
        <v>4527</v>
      </c>
    </row>
    <row r="27" customFormat="false" ht="15" hidden="false" customHeight="false" outlineLevel="0" collapsed="false">
      <c r="A27" s="0" t="n">
        <v>635</v>
      </c>
      <c r="B27" s="0" t="s">
        <v>4528</v>
      </c>
      <c r="C27" s="0" t="s">
        <v>4529</v>
      </c>
      <c r="D27" s="0" t="n">
        <v>3</v>
      </c>
      <c r="E27" s="0" t="n">
        <v>163</v>
      </c>
      <c r="F27" s="0" t="n">
        <v>26</v>
      </c>
      <c r="G27" s="0" t="n">
        <v>34208</v>
      </c>
      <c r="H27" s="14" t="n">
        <v>0.000254762</v>
      </c>
      <c r="I27" s="14" t="n">
        <v>0.00900931</v>
      </c>
      <c r="J27" s="0" t="s">
        <v>4530</v>
      </c>
    </row>
    <row r="28" customFormat="false" ht="15" hidden="false" customHeight="false" outlineLevel="0" collapsed="false">
      <c r="A28" s="0" t="n">
        <v>433</v>
      </c>
      <c r="B28" s="0" t="s">
        <v>4531</v>
      </c>
      <c r="C28" s="0" t="s">
        <v>4532</v>
      </c>
      <c r="D28" s="0" t="n">
        <v>3</v>
      </c>
      <c r="E28" s="0" t="n">
        <v>163</v>
      </c>
      <c r="F28" s="0" t="n">
        <v>36</v>
      </c>
      <c r="G28" s="0" t="n">
        <v>34208</v>
      </c>
      <c r="H28" s="14" t="n">
        <v>0.000675595</v>
      </c>
      <c r="I28" s="14" t="n">
        <v>0.0169553</v>
      </c>
      <c r="J28" s="0" t="s">
        <v>4518</v>
      </c>
    </row>
    <row r="29" customFormat="false" ht="15" hidden="false" customHeight="false" outlineLevel="0" collapsed="false">
      <c r="A29" s="0" t="n">
        <v>457</v>
      </c>
      <c r="B29" s="0" t="s">
        <v>4533</v>
      </c>
      <c r="C29" s="0" t="s">
        <v>4534</v>
      </c>
      <c r="D29" s="0" t="n">
        <v>3</v>
      </c>
      <c r="E29" s="0" t="n">
        <v>163</v>
      </c>
      <c r="F29" s="0" t="n">
        <v>36</v>
      </c>
      <c r="G29" s="0" t="n">
        <v>34208</v>
      </c>
      <c r="H29" s="14" t="n">
        <v>0.000675595</v>
      </c>
      <c r="I29" s="14" t="n">
        <v>0.0169553</v>
      </c>
      <c r="J29" s="0" t="s">
        <v>4535</v>
      </c>
    </row>
    <row r="30" customFormat="false" ht="15" hidden="false" customHeight="false" outlineLevel="0" collapsed="false">
      <c r="A30" s="0" t="n">
        <v>405</v>
      </c>
      <c r="B30" s="0" t="s">
        <v>4536</v>
      </c>
      <c r="C30" s="0" t="s">
        <v>4537</v>
      </c>
      <c r="D30" s="0" t="n">
        <v>3</v>
      </c>
      <c r="E30" s="0" t="n">
        <v>163</v>
      </c>
      <c r="F30" s="0" t="n">
        <v>37</v>
      </c>
      <c r="G30" s="0" t="n">
        <v>34208</v>
      </c>
      <c r="H30" s="14" t="n">
        <v>0.000732645</v>
      </c>
      <c r="I30" s="14" t="n">
        <v>0.0178124</v>
      </c>
      <c r="J30" s="0" t="s">
        <v>4538</v>
      </c>
    </row>
    <row r="31" customFormat="false" ht="15" hidden="false" customHeight="false" outlineLevel="0" collapsed="false">
      <c r="A31" s="0" t="n">
        <v>382</v>
      </c>
      <c r="B31" s="0" t="s">
        <v>4539</v>
      </c>
      <c r="C31" s="0" t="s">
        <v>4540</v>
      </c>
      <c r="D31" s="0" t="n">
        <v>3</v>
      </c>
      <c r="E31" s="0" t="n">
        <v>163</v>
      </c>
      <c r="F31" s="0" t="n">
        <v>43</v>
      </c>
      <c r="G31" s="0" t="n">
        <v>34208</v>
      </c>
      <c r="H31" s="14" t="n">
        <v>0.00113956</v>
      </c>
      <c r="I31" s="14" t="n">
        <v>0.0239616</v>
      </c>
      <c r="J31" s="0" t="s">
        <v>4541</v>
      </c>
    </row>
    <row r="32" customFormat="false" ht="15" hidden="false" customHeight="false" outlineLevel="0" collapsed="false">
      <c r="A32" s="0" t="n">
        <v>196</v>
      </c>
      <c r="B32" s="0" t="s">
        <v>4542</v>
      </c>
      <c r="C32" s="0" t="s">
        <v>4543</v>
      </c>
      <c r="D32" s="0" t="n">
        <v>3</v>
      </c>
      <c r="E32" s="0" t="n">
        <v>163</v>
      </c>
      <c r="F32" s="0" t="n">
        <v>51</v>
      </c>
      <c r="G32" s="0" t="n">
        <v>34208</v>
      </c>
      <c r="H32" s="14" t="n">
        <v>0.00187015</v>
      </c>
      <c r="I32" s="14" t="n">
        <v>0.0338367</v>
      </c>
      <c r="J32" s="0" t="s">
        <v>4544</v>
      </c>
    </row>
    <row r="33" customFormat="false" ht="15" hidden="false" customHeight="false" outlineLevel="0" collapsed="false">
      <c r="A33" s="0" t="n">
        <v>443</v>
      </c>
      <c r="B33" s="0" t="s">
        <v>4545</v>
      </c>
      <c r="C33" s="0" t="s">
        <v>4546</v>
      </c>
      <c r="D33" s="0" t="n">
        <v>3</v>
      </c>
      <c r="E33" s="0" t="n">
        <v>163</v>
      </c>
      <c r="F33" s="0" t="n">
        <v>53</v>
      </c>
      <c r="G33" s="0" t="n">
        <v>34208</v>
      </c>
      <c r="H33" s="14" t="n">
        <v>0.00208915</v>
      </c>
      <c r="I33" s="14" t="n">
        <v>0.036119</v>
      </c>
      <c r="J33" s="0" t="s">
        <v>4547</v>
      </c>
    </row>
    <row r="34" customFormat="false" ht="15" hidden="false" customHeight="false" outlineLevel="0" collapsed="false">
      <c r="A34" s="0" t="n">
        <v>267</v>
      </c>
      <c r="B34" s="0" t="s">
        <v>4548</v>
      </c>
      <c r="C34" s="0" t="s">
        <v>4549</v>
      </c>
      <c r="D34" s="0" t="n">
        <v>3</v>
      </c>
      <c r="E34" s="0" t="n">
        <v>163</v>
      </c>
      <c r="F34" s="0" t="n">
        <v>54</v>
      </c>
      <c r="G34" s="0" t="n">
        <v>34208</v>
      </c>
      <c r="H34" s="14" t="n">
        <v>0.00220436</v>
      </c>
      <c r="I34" s="14" t="n">
        <v>0.0372825</v>
      </c>
      <c r="J34" s="0" t="s">
        <v>4550</v>
      </c>
    </row>
    <row r="35" customFormat="false" ht="15" hidden="false" customHeight="false" outlineLevel="0" collapsed="false">
      <c r="A35" s="0" t="n">
        <v>30</v>
      </c>
      <c r="B35" s="0" t="s">
        <v>4551</v>
      </c>
      <c r="C35" s="0" t="s">
        <v>4552</v>
      </c>
      <c r="D35" s="0" t="n">
        <v>3</v>
      </c>
      <c r="E35" s="0" t="n">
        <v>163</v>
      </c>
      <c r="F35" s="0" t="n">
        <v>56</v>
      </c>
      <c r="G35" s="0" t="n">
        <v>34208</v>
      </c>
      <c r="H35" s="14" t="n">
        <v>0.00244645</v>
      </c>
      <c r="I35" s="14" t="n">
        <v>0.0404965</v>
      </c>
      <c r="J35" s="0" t="s">
        <v>4553</v>
      </c>
    </row>
    <row r="36" customFormat="false" ht="15" hidden="false" customHeight="false" outlineLevel="0" collapsed="false">
      <c r="A36" s="0" t="n">
        <v>101</v>
      </c>
      <c r="B36" s="0" t="s">
        <v>4554</v>
      </c>
      <c r="C36" s="0" t="s">
        <v>4555</v>
      </c>
      <c r="D36" s="0" t="n">
        <v>3</v>
      </c>
      <c r="E36" s="0" t="n">
        <v>163</v>
      </c>
      <c r="F36" s="0" t="n">
        <v>57</v>
      </c>
      <c r="G36" s="0" t="n">
        <v>34208</v>
      </c>
      <c r="H36" s="14" t="n">
        <v>0.00257341</v>
      </c>
      <c r="I36" s="14" t="n">
        <v>0.0417106</v>
      </c>
      <c r="J36" s="0" t="s">
        <v>4556</v>
      </c>
    </row>
    <row r="37" customFormat="false" ht="15" hidden="false" customHeight="false" outlineLevel="0" collapsed="false">
      <c r="A37" s="0" t="n">
        <v>345</v>
      </c>
      <c r="B37" s="0" t="s">
        <v>4557</v>
      </c>
      <c r="C37" s="0" t="s">
        <v>4558</v>
      </c>
      <c r="D37" s="0" t="n">
        <v>3</v>
      </c>
      <c r="E37" s="0" t="n">
        <v>163</v>
      </c>
      <c r="F37" s="0" t="n">
        <v>73</v>
      </c>
      <c r="G37" s="0" t="n">
        <v>34208</v>
      </c>
      <c r="H37" s="14" t="n">
        <v>0.00517492</v>
      </c>
      <c r="I37" s="14" t="n">
        <v>0.0428307</v>
      </c>
      <c r="J37" s="0" t="s">
        <v>4559</v>
      </c>
    </row>
    <row r="38" customFormat="false" ht="15" hidden="false" customHeight="false" outlineLevel="0" collapsed="false">
      <c r="A38" s="0" t="n">
        <v>124</v>
      </c>
      <c r="B38" s="0" t="s">
        <v>4560</v>
      </c>
      <c r="C38" s="0" t="s">
        <v>4561</v>
      </c>
      <c r="D38" s="0" t="n">
        <v>3</v>
      </c>
      <c r="E38" s="0" t="n">
        <v>163</v>
      </c>
      <c r="F38" s="0" t="n">
        <v>59</v>
      </c>
      <c r="G38" s="0" t="n">
        <v>34208</v>
      </c>
      <c r="H38" s="14" t="n">
        <v>0.00283936</v>
      </c>
      <c r="I38" s="14" t="n">
        <v>0.0450821</v>
      </c>
      <c r="J38" s="0" t="s">
        <v>4562</v>
      </c>
    </row>
    <row r="39" customFormat="false" ht="15" hidden="false" customHeight="false" outlineLevel="0" collapsed="false">
      <c r="A39" s="0" t="n">
        <v>280</v>
      </c>
      <c r="B39" s="0" t="s">
        <v>4563</v>
      </c>
      <c r="C39" s="0" t="s">
        <v>4564</v>
      </c>
      <c r="D39" s="0" t="n">
        <v>3</v>
      </c>
      <c r="E39" s="0" t="n">
        <v>163</v>
      </c>
      <c r="F39" s="0" t="n">
        <v>75</v>
      </c>
      <c r="G39" s="0" t="n">
        <v>34208</v>
      </c>
      <c r="H39" s="14" t="n">
        <v>0.00557956</v>
      </c>
      <c r="I39" s="14" t="n">
        <v>0.0452177</v>
      </c>
      <c r="J39" s="0" t="s">
        <v>4565</v>
      </c>
    </row>
    <row r="40" customFormat="false" ht="15" hidden="false" customHeight="false" outlineLevel="0" collapsed="false">
      <c r="A40" s="0" t="n">
        <v>203</v>
      </c>
      <c r="B40" s="0" t="s">
        <v>4566</v>
      </c>
      <c r="C40" s="0" t="s">
        <v>4567</v>
      </c>
      <c r="D40" s="0" t="n">
        <v>3</v>
      </c>
      <c r="E40" s="0" t="n">
        <v>163</v>
      </c>
      <c r="F40" s="0" t="n">
        <v>61</v>
      </c>
      <c r="G40" s="0" t="n">
        <v>34208</v>
      </c>
      <c r="H40" s="14" t="n">
        <v>0.00312165</v>
      </c>
      <c r="I40" s="14" t="n">
        <v>0.0485729</v>
      </c>
      <c r="J40" s="0" t="s">
        <v>4568</v>
      </c>
    </row>
    <row r="41" customFormat="false" ht="15" hidden="false" customHeight="false" outlineLevel="0" collapsed="false">
      <c r="A41" s="0" t="n">
        <v>119</v>
      </c>
      <c r="B41" s="0" t="s">
        <v>4569</v>
      </c>
      <c r="C41" s="0" t="s">
        <v>4570</v>
      </c>
      <c r="D41" s="0" t="n">
        <v>3</v>
      </c>
      <c r="E41" s="0" t="n">
        <v>163</v>
      </c>
      <c r="F41" s="0" t="n">
        <v>78</v>
      </c>
      <c r="G41" s="0" t="n">
        <v>34208</v>
      </c>
      <c r="H41" s="14" t="n">
        <v>0.00622125</v>
      </c>
      <c r="I41" s="14" t="n">
        <v>0.0488902</v>
      </c>
      <c r="J41" s="0" t="s">
        <v>4571</v>
      </c>
    </row>
    <row r="42" customFormat="false" ht="15" hidden="false" customHeight="false" outlineLevel="0" collapsed="false">
      <c r="A42" s="0" t="n">
        <v>474</v>
      </c>
      <c r="B42" s="0" t="s">
        <v>4572</v>
      </c>
      <c r="C42" s="0" t="s">
        <v>4573</v>
      </c>
      <c r="D42" s="0" t="n">
        <v>3</v>
      </c>
      <c r="E42" s="0" t="n">
        <v>163</v>
      </c>
      <c r="F42" s="0" t="n">
        <v>63</v>
      </c>
      <c r="G42" s="0" t="n">
        <v>34208</v>
      </c>
      <c r="H42" s="14" t="n">
        <v>0.00342058</v>
      </c>
      <c r="I42" s="14" t="n">
        <v>0.0492817</v>
      </c>
      <c r="J42" s="0" t="s">
        <v>4574</v>
      </c>
    </row>
    <row r="43" customFormat="false" ht="15" hidden="false" customHeight="false" outlineLevel="0" collapsed="false">
      <c r="A43" s="0" t="n">
        <v>713</v>
      </c>
      <c r="B43" s="0" t="s">
        <v>4575</v>
      </c>
      <c r="C43" s="0" t="s">
        <v>4576</v>
      </c>
      <c r="D43" s="0" t="n">
        <v>2</v>
      </c>
      <c r="E43" s="0" t="n">
        <v>163</v>
      </c>
      <c r="F43" s="0" t="n">
        <v>3</v>
      </c>
      <c r="G43" s="0" t="n">
        <v>34208</v>
      </c>
      <c r="H43" s="14" t="n">
        <v>6.74864</v>
      </c>
      <c r="I43" s="14" t="n">
        <v>0.0040388</v>
      </c>
      <c r="J43" s="0" t="s">
        <v>4577</v>
      </c>
    </row>
    <row r="44" customFormat="false" ht="15" hidden="false" customHeight="false" outlineLevel="0" collapsed="false">
      <c r="A44" s="0" t="n">
        <v>626</v>
      </c>
      <c r="B44" s="0" t="s">
        <v>4578</v>
      </c>
      <c r="C44" s="0" t="s">
        <v>4579</v>
      </c>
      <c r="D44" s="0" t="n">
        <v>2</v>
      </c>
      <c r="E44" s="0" t="n">
        <v>163</v>
      </c>
      <c r="F44" s="0" t="n">
        <v>4</v>
      </c>
      <c r="G44" s="0" t="n">
        <v>34208</v>
      </c>
      <c r="H44" s="14" t="n">
        <v>0.000134549</v>
      </c>
      <c r="I44" s="14" t="n">
        <v>0.00550945</v>
      </c>
      <c r="J44" s="0" t="s">
        <v>4580</v>
      </c>
    </row>
    <row r="45" customFormat="false" ht="15" hidden="false" customHeight="false" outlineLevel="0" collapsed="false">
      <c r="A45" s="0" t="n">
        <v>638</v>
      </c>
      <c r="B45" s="0" t="s">
        <v>4581</v>
      </c>
      <c r="C45" s="0" t="s">
        <v>4582</v>
      </c>
      <c r="D45" s="0" t="n">
        <v>2</v>
      </c>
      <c r="E45" s="0" t="n">
        <v>163</v>
      </c>
      <c r="F45" s="0" t="n">
        <v>4</v>
      </c>
      <c r="G45" s="0" t="n">
        <v>34208</v>
      </c>
      <c r="H45" s="14" t="n">
        <v>0.000134549</v>
      </c>
      <c r="I45" s="14" t="n">
        <v>0.00550945</v>
      </c>
      <c r="J45" s="0" t="s">
        <v>4583</v>
      </c>
    </row>
    <row r="46" customFormat="false" ht="15" hidden="false" customHeight="false" outlineLevel="0" collapsed="false">
      <c r="A46" s="0" t="n">
        <v>192</v>
      </c>
      <c r="B46" s="0" t="s">
        <v>4584</v>
      </c>
      <c r="C46" s="0" t="s">
        <v>4585</v>
      </c>
      <c r="D46" s="0" t="n">
        <v>2</v>
      </c>
      <c r="E46" s="0" t="n">
        <v>163</v>
      </c>
      <c r="F46" s="0" t="n">
        <v>6</v>
      </c>
      <c r="G46" s="0" t="n">
        <v>34208</v>
      </c>
      <c r="H46" s="14" t="n">
        <v>0.000334268</v>
      </c>
      <c r="I46" s="14" t="n">
        <v>0.0100023</v>
      </c>
      <c r="J46" s="0" t="s">
        <v>4586</v>
      </c>
    </row>
    <row r="47" customFormat="false" ht="15" hidden="false" customHeight="false" outlineLevel="0" collapsed="false">
      <c r="A47" s="0" t="n">
        <v>378</v>
      </c>
      <c r="B47" s="0" t="s">
        <v>4587</v>
      </c>
      <c r="C47" s="0" t="s">
        <v>4588</v>
      </c>
      <c r="D47" s="0" t="n">
        <v>2</v>
      </c>
      <c r="E47" s="0" t="n">
        <v>163</v>
      </c>
      <c r="F47" s="0" t="n">
        <v>6</v>
      </c>
      <c r="G47" s="0" t="n">
        <v>34208</v>
      </c>
      <c r="H47" s="14" t="n">
        <v>0.000334268</v>
      </c>
      <c r="I47" s="14" t="n">
        <v>0.0100023</v>
      </c>
      <c r="J47" s="0" t="s">
        <v>4589</v>
      </c>
    </row>
    <row r="48" customFormat="false" ht="15" hidden="false" customHeight="false" outlineLevel="0" collapsed="false">
      <c r="A48" s="0" t="n">
        <v>714</v>
      </c>
      <c r="B48" s="0" t="s">
        <v>4590</v>
      </c>
      <c r="C48" s="0" t="s">
        <v>4591</v>
      </c>
      <c r="D48" s="0" t="n">
        <v>2</v>
      </c>
      <c r="E48" s="0" t="n">
        <v>163</v>
      </c>
      <c r="F48" s="0" t="n">
        <v>6</v>
      </c>
      <c r="G48" s="0" t="n">
        <v>34208</v>
      </c>
      <c r="H48" s="14" t="n">
        <v>0.000334268</v>
      </c>
      <c r="I48" s="14" t="n">
        <v>0.0100023</v>
      </c>
      <c r="J48" s="0" t="s">
        <v>4592</v>
      </c>
    </row>
    <row r="49" customFormat="false" ht="15" hidden="false" customHeight="false" outlineLevel="0" collapsed="false">
      <c r="A49" s="0" t="n">
        <v>458</v>
      </c>
      <c r="B49" s="0" t="s">
        <v>4593</v>
      </c>
      <c r="C49" s="0" t="s">
        <v>4594</v>
      </c>
      <c r="D49" s="0" t="n">
        <v>2</v>
      </c>
      <c r="E49" s="0" t="n">
        <v>163</v>
      </c>
      <c r="F49" s="0" t="n">
        <v>7</v>
      </c>
      <c r="G49" s="0" t="n">
        <v>34208</v>
      </c>
      <c r="H49" s="14" t="n">
        <v>0.000466509</v>
      </c>
      <c r="I49" s="14" t="n">
        <v>0.0125153</v>
      </c>
      <c r="J49" s="0" t="s">
        <v>4595</v>
      </c>
    </row>
    <row r="50" customFormat="false" ht="15" hidden="false" customHeight="false" outlineLevel="0" collapsed="false">
      <c r="A50" s="0" t="n">
        <v>639</v>
      </c>
      <c r="B50" s="0" t="s">
        <v>4596</v>
      </c>
      <c r="C50" s="0" t="s">
        <v>4597</v>
      </c>
      <c r="D50" s="0" t="n">
        <v>2</v>
      </c>
      <c r="E50" s="0" t="n">
        <v>163</v>
      </c>
      <c r="F50" s="0" t="n">
        <v>9</v>
      </c>
      <c r="G50" s="0" t="n">
        <v>34208</v>
      </c>
      <c r="H50" s="14" t="n">
        <v>0.000794729</v>
      </c>
      <c r="I50" s="14" t="n">
        <v>0.0176657</v>
      </c>
      <c r="J50" s="0" t="s">
        <v>4598</v>
      </c>
    </row>
    <row r="51" customFormat="false" ht="15" hidden="false" customHeight="false" outlineLevel="0" collapsed="false">
      <c r="A51" s="0" t="n">
        <v>716</v>
      </c>
      <c r="B51" s="0" t="s">
        <v>4599</v>
      </c>
      <c r="C51" s="0" t="s">
        <v>4600</v>
      </c>
      <c r="D51" s="0" t="n">
        <v>2</v>
      </c>
      <c r="E51" s="0" t="n">
        <v>163</v>
      </c>
      <c r="F51" s="0" t="n">
        <v>9</v>
      </c>
      <c r="G51" s="0" t="n">
        <v>34208</v>
      </c>
      <c r="H51" s="14" t="n">
        <v>0.000794729</v>
      </c>
      <c r="I51" s="14" t="n">
        <v>0.0176657</v>
      </c>
      <c r="J51" s="0" t="s">
        <v>4601</v>
      </c>
    </row>
    <row r="52" customFormat="false" ht="15" hidden="false" customHeight="false" outlineLevel="0" collapsed="false">
      <c r="A52" s="0" t="n">
        <v>268</v>
      </c>
      <c r="B52" s="0" t="s">
        <v>4602</v>
      </c>
      <c r="C52" s="0" t="s">
        <v>4603</v>
      </c>
      <c r="D52" s="0" t="n">
        <v>2</v>
      </c>
      <c r="E52" s="0" t="n">
        <v>163</v>
      </c>
      <c r="F52" s="0" t="n">
        <v>11</v>
      </c>
      <c r="G52" s="0" t="n">
        <v>34208</v>
      </c>
      <c r="H52" s="14" t="n">
        <v>0.00120658</v>
      </c>
      <c r="I52" s="14" t="n">
        <v>0.0240698</v>
      </c>
      <c r="J52" s="0" t="s">
        <v>4604</v>
      </c>
    </row>
    <row r="53" customFormat="false" ht="15" hidden="false" customHeight="false" outlineLevel="0" collapsed="false">
      <c r="A53" s="0" t="n">
        <v>700</v>
      </c>
      <c r="B53" s="0" t="s">
        <v>4605</v>
      </c>
      <c r="C53" s="0" t="s">
        <v>4606</v>
      </c>
      <c r="D53" s="0" t="n">
        <v>2</v>
      </c>
      <c r="E53" s="0" t="n">
        <v>163</v>
      </c>
      <c r="F53" s="0" t="n">
        <v>11</v>
      </c>
      <c r="G53" s="0" t="n">
        <v>34208</v>
      </c>
      <c r="H53" s="14" t="n">
        <v>0.00120658</v>
      </c>
      <c r="I53" s="14" t="n">
        <v>0.0240698</v>
      </c>
      <c r="J53" s="0" t="s">
        <v>4607</v>
      </c>
    </row>
    <row r="54" customFormat="false" ht="15" hidden="false" customHeight="false" outlineLevel="0" collapsed="false">
      <c r="A54" s="0" t="n">
        <v>602</v>
      </c>
      <c r="B54" s="0" t="s">
        <v>4608</v>
      </c>
      <c r="C54" s="0" t="s">
        <v>4609</v>
      </c>
      <c r="D54" s="0" t="n">
        <v>2</v>
      </c>
      <c r="E54" s="0" t="n">
        <v>163</v>
      </c>
      <c r="F54" s="0" t="n">
        <v>14</v>
      </c>
      <c r="G54" s="0" t="n">
        <v>34208</v>
      </c>
      <c r="H54" s="14" t="n">
        <v>0.00197768</v>
      </c>
      <c r="I54" s="14" t="n">
        <v>0.034969</v>
      </c>
      <c r="J54" s="0" t="s">
        <v>4610</v>
      </c>
    </row>
    <row r="55" customFormat="false" ht="15" hidden="false" customHeight="false" outlineLevel="0" collapsed="false">
      <c r="A55" s="0" t="n">
        <v>344</v>
      </c>
      <c r="B55" s="0" t="s">
        <v>4611</v>
      </c>
      <c r="C55" s="0" t="s">
        <v>4612</v>
      </c>
      <c r="D55" s="0" t="n">
        <v>2</v>
      </c>
      <c r="E55" s="0" t="n">
        <v>163</v>
      </c>
      <c r="F55" s="0" t="n">
        <v>22</v>
      </c>
      <c r="G55" s="0" t="n">
        <v>34208</v>
      </c>
      <c r="H55" s="14" t="n">
        <v>0.00489633</v>
      </c>
      <c r="I55" s="14" t="n">
        <v>0.0409607</v>
      </c>
      <c r="J55" s="0" t="s">
        <v>4604</v>
      </c>
    </row>
    <row r="56" customFormat="false" ht="15" hidden="false" customHeight="false" outlineLevel="0" collapsed="false">
      <c r="A56" s="0" t="n">
        <v>380</v>
      </c>
      <c r="B56" s="0" t="s">
        <v>4613</v>
      </c>
      <c r="C56" s="0" t="s">
        <v>4614</v>
      </c>
      <c r="D56" s="0" t="n">
        <v>2</v>
      </c>
      <c r="E56" s="0" t="n">
        <v>163</v>
      </c>
      <c r="F56" s="0" t="n">
        <v>22</v>
      </c>
      <c r="G56" s="0" t="n">
        <v>34208</v>
      </c>
      <c r="H56" s="14" t="n">
        <v>0.00489633</v>
      </c>
      <c r="I56" s="14" t="n">
        <v>0.0409607</v>
      </c>
      <c r="J56" s="0" t="s">
        <v>4615</v>
      </c>
    </row>
    <row r="57" customFormat="false" ht="15" hidden="false" customHeight="false" outlineLevel="0" collapsed="false">
      <c r="A57" s="0" t="n">
        <v>488</v>
      </c>
      <c r="B57" s="0" t="s">
        <v>4616</v>
      </c>
      <c r="C57" s="0" t="s">
        <v>4617</v>
      </c>
      <c r="D57" s="0" t="n">
        <v>2</v>
      </c>
      <c r="E57" s="0" t="n">
        <v>163</v>
      </c>
      <c r="F57" s="0" t="n">
        <v>22</v>
      </c>
      <c r="G57" s="0" t="n">
        <v>34208</v>
      </c>
      <c r="H57" s="14" t="n">
        <v>0.00489633</v>
      </c>
      <c r="I57" s="14" t="n">
        <v>0.0409607</v>
      </c>
      <c r="J57" s="0" t="s">
        <v>4618</v>
      </c>
    </row>
    <row r="58" customFormat="false" ht="15" hidden="false" customHeight="false" outlineLevel="0" collapsed="false">
      <c r="A58" s="0" t="n">
        <v>580</v>
      </c>
      <c r="B58" s="0" t="s">
        <v>4619</v>
      </c>
      <c r="C58" s="0" t="s">
        <v>4620</v>
      </c>
      <c r="D58" s="0" t="n">
        <v>2</v>
      </c>
      <c r="E58" s="0" t="n">
        <v>163</v>
      </c>
      <c r="F58" s="0" t="n">
        <v>23</v>
      </c>
      <c r="G58" s="0" t="n">
        <v>34208</v>
      </c>
      <c r="H58" s="14" t="n">
        <v>0.00534595</v>
      </c>
      <c r="I58" s="14" t="n">
        <v>0.0437805</v>
      </c>
      <c r="J58" s="0" t="s">
        <v>4621</v>
      </c>
    </row>
    <row r="59" customFormat="false" ht="15" hidden="false" customHeight="false" outlineLevel="0" collapsed="false">
      <c r="A59" s="0" t="n">
        <v>51</v>
      </c>
      <c r="B59" s="0" t="s">
        <v>4622</v>
      </c>
      <c r="C59" s="0" t="s">
        <v>4623</v>
      </c>
      <c r="D59" s="0" t="n">
        <v>2</v>
      </c>
      <c r="E59" s="0" t="n">
        <v>163</v>
      </c>
      <c r="F59" s="0" t="n">
        <v>24</v>
      </c>
      <c r="G59" s="0" t="n">
        <v>34208</v>
      </c>
      <c r="H59" s="14" t="n">
        <v>0.00581379</v>
      </c>
      <c r="I59" s="14" t="n">
        <v>0.0466302</v>
      </c>
      <c r="J59" s="0" t="s">
        <v>4624</v>
      </c>
    </row>
    <row r="60" customFormat="false" ht="15" hidden="false" customHeight="false" outlineLevel="0" collapsed="false">
      <c r="A60" s="0" t="n">
        <v>207</v>
      </c>
      <c r="B60" s="0" t="s">
        <v>4625</v>
      </c>
      <c r="C60" s="0" t="s">
        <v>4626</v>
      </c>
      <c r="D60" s="0" t="n">
        <v>2</v>
      </c>
      <c r="E60" s="0" t="n">
        <v>163</v>
      </c>
      <c r="F60" s="0" t="n">
        <v>25</v>
      </c>
      <c r="G60" s="0" t="n">
        <v>34208</v>
      </c>
      <c r="H60" s="14" t="n">
        <v>0.00629967</v>
      </c>
      <c r="I60" s="14" t="n">
        <v>0.0490114</v>
      </c>
      <c r="J60" s="0" t="s">
        <v>46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31.28"/>
    <col collapsed="false" customWidth="true" hidden="false" outlineLevel="0" max="4" min="4" style="0" width="10.28"/>
    <col collapsed="false" customWidth="true" hidden="false" outlineLevel="0" max="5" min="5" style="0" width="10.13"/>
    <col collapsed="false" customWidth="true" hidden="false" outlineLevel="0" max="6" min="6" style="0" width="19.99"/>
    <col collapsed="false" customWidth="true" hidden="false" outlineLevel="0" max="7" min="7" style="0" width="16.28"/>
    <col collapsed="false" customWidth="true" hidden="false" outlineLevel="0" max="9" min="8" style="0" width="8.56"/>
    <col collapsed="false" customWidth="true" hidden="false" outlineLevel="0" max="10" min="10" style="0" width="54.99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74</v>
      </c>
      <c r="B2" s="0" t="s">
        <v>4628</v>
      </c>
      <c r="C2" s="0" t="s">
        <v>4629</v>
      </c>
      <c r="D2" s="0" t="n">
        <v>9</v>
      </c>
      <c r="E2" s="0" t="n">
        <v>237</v>
      </c>
      <c r="F2" s="0" t="n">
        <v>197</v>
      </c>
      <c r="G2" s="0" t="n">
        <v>34208</v>
      </c>
      <c r="H2" s="14" t="n">
        <v>0.10461</v>
      </c>
      <c r="I2" s="14" t="n">
        <v>0.000481205</v>
      </c>
      <c r="J2" s="0" t="s">
        <v>4630</v>
      </c>
    </row>
    <row r="3" customFormat="false" ht="15" hidden="false" customHeight="false" outlineLevel="0" collapsed="false">
      <c r="A3" s="0" t="n">
        <v>75</v>
      </c>
      <c r="B3" s="0" t="s">
        <v>4631</v>
      </c>
      <c r="C3" s="0" t="s">
        <v>4632</v>
      </c>
      <c r="D3" s="0" t="n">
        <v>7</v>
      </c>
      <c r="E3" s="0" t="n">
        <v>237</v>
      </c>
      <c r="F3" s="0" t="n">
        <v>84</v>
      </c>
      <c r="G3" s="0" t="n">
        <v>34208</v>
      </c>
      <c r="H3" s="14" t="n">
        <v>0.020183</v>
      </c>
      <c r="I3" s="14" t="n">
        <v>0.000139262</v>
      </c>
      <c r="J3" s="0" t="s">
        <v>4633</v>
      </c>
    </row>
    <row r="4" customFormat="false" ht="15" hidden="false" customHeight="false" outlineLevel="0" collapsed="false">
      <c r="A4" s="0" t="n">
        <v>49</v>
      </c>
      <c r="B4" s="0" t="s">
        <v>4634</v>
      </c>
      <c r="C4" s="0" t="s">
        <v>4635</v>
      </c>
      <c r="D4" s="0" t="n">
        <v>7</v>
      </c>
      <c r="E4" s="0" t="n">
        <v>237</v>
      </c>
      <c r="F4" s="0" t="n">
        <v>175</v>
      </c>
      <c r="G4" s="0" t="n">
        <v>34208</v>
      </c>
      <c r="H4" s="14" t="n">
        <v>0.000231161</v>
      </c>
      <c r="I4" s="14" t="n">
        <v>0.00638004</v>
      </c>
      <c r="J4" s="0" t="s">
        <v>4636</v>
      </c>
    </row>
    <row r="5" customFormat="false" ht="15" hidden="false" customHeight="false" outlineLevel="0" collapsed="false">
      <c r="A5" s="0" t="n">
        <v>23</v>
      </c>
      <c r="B5" s="0" t="s">
        <v>4637</v>
      </c>
      <c r="C5" s="0" t="s">
        <v>4638</v>
      </c>
      <c r="D5" s="0" t="n">
        <v>6</v>
      </c>
      <c r="E5" s="0" t="n">
        <v>237</v>
      </c>
      <c r="F5" s="0" t="n">
        <v>128</v>
      </c>
      <c r="G5" s="0" t="n">
        <v>34208</v>
      </c>
      <c r="H5" s="14" t="n">
        <v>0.00027847</v>
      </c>
      <c r="I5" s="14" t="n">
        <v>0.00640481</v>
      </c>
      <c r="J5" s="0" t="s">
        <v>4639</v>
      </c>
    </row>
    <row r="6" customFormat="false" ht="15" hidden="false" customHeight="false" outlineLevel="0" collapsed="false">
      <c r="A6" s="0" t="n">
        <v>123</v>
      </c>
      <c r="B6" s="0" t="s">
        <v>4640</v>
      </c>
      <c r="C6" s="0" t="s">
        <v>4641</v>
      </c>
      <c r="D6" s="0" t="n">
        <v>5</v>
      </c>
      <c r="E6" s="0" t="n">
        <v>237</v>
      </c>
      <c r="F6" s="0" t="n">
        <v>102</v>
      </c>
      <c r="G6" s="0" t="n">
        <v>34208</v>
      </c>
      <c r="H6" s="14" t="n">
        <v>0.000738327</v>
      </c>
      <c r="I6" s="14" t="n">
        <v>0.0145556</v>
      </c>
      <c r="J6" s="0" t="s">
        <v>4642</v>
      </c>
    </row>
    <row r="7" customFormat="false" ht="15" hidden="false" customHeight="false" outlineLevel="0" collapsed="false">
      <c r="A7" s="0" t="n">
        <v>8</v>
      </c>
      <c r="B7" s="0" t="s">
        <v>4643</v>
      </c>
      <c r="C7" s="0" t="s">
        <v>4644</v>
      </c>
      <c r="D7" s="0" t="n">
        <v>5</v>
      </c>
      <c r="E7" s="0" t="n">
        <v>237</v>
      </c>
      <c r="F7" s="0" t="n">
        <v>133</v>
      </c>
      <c r="G7" s="0" t="n">
        <v>34208</v>
      </c>
      <c r="H7" s="14" t="n">
        <v>0.00239695</v>
      </c>
      <c r="I7" s="14" t="n">
        <v>0.0367532</v>
      </c>
      <c r="J7" s="0" t="s">
        <v>4645</v>
      </c>
    </row>
    <row r="8" customFormat="false" ht="15" hidden="false" customHeight="false" outlineLevel="0" collapsed="false">
      <c r="A8" s="0" t="n">
        <v>15</v>
      </c>
      <c r="B8" s="0" t="s">
        <v>4646</v>
      </c>
      <c r="C8" s="0" t="s">
        <v>4647</v>
      </c>
      <c r="D8" s="0" t="n">
        <v>5</v>
      </c>
      <c r="E8" s="0" t="n">
        <v>237</v>
      </c>
      <c r="F8" s="0" t="n">
        <v>158</v>
      </c>
      <c r="G8" s="0" t="n">
        <v>34208</v>
      </c>
      <c r="H8" s="14" t="n">
        <v>0.00499727</v>
      </c>
      <c r="I8" s="14" t="n">
        <v>0.0459749</v>
      </c>
      <c r="J8" s="0" t="s">
        <v>4648</v>
      </c>
    </row>
    <row r="9" customFormat="false" ht="15" hidden="false" customHeight="false" outlineLevel="0" collapsed="false">
      <c r="A9" s="0" t="n">
        <v>20</v>
      </c>
      <c r="B9" s="0" t="s">
        <v>4649</v>
      </c>
      <c r="C9" s="0" t="s">
        <v>4650</v>
      </c>
      <c r="D9" s="0" t="n">
        <v>5</v>
      </c>
      <c r="E9" s="0" t="n">
        <v>237</v>
      </c>
      <c r="F9" s="0" t="n">
        <v>163</v>
      </c>
      <c r="G9" s="0" t="n">
        <v>34208</v>
      </c>
      <c r="H9" s="14" t="n">
        <v>0.00569155</v>
      </c>
      <c r="I9" s="14" t="n">
        <v>0.0490896</v>
      </c>
      <c r="J9" s="0" t="s">
        <v>4651</v>
      </c>
    </row>
    <row r="10" customFormat="false" ht="15" hidden="false" customHeight="false" outlineLevel="0" collapsed="false">
      <c r="A10" s="0" t="n">
        <v>81</v>
      </c>
      <c r="B10" s="0" t="s">
        <v>4652</v>
      </c>
      <c r="C10" s="0" t="s">
        <v>4653</v>
      </c>
      <c r="D10" s="0" t="n">
        <v>4</v>
      </c>
      <c r="E10" s="0" t="n">
        <v>237</v>
      </c>
      <c r="F10" s="0" t="n">
        <v>75</v>
      </c>
      <c r="G10" s="0" t="n">
        <v>34208</v>
      </c>
      <c r="H10" s="14" t="n">
        <v>0.00185778</v>
      </c>
      <c r="I10" s="14" t="n">
        <v>0.0320467</v>
      </c>
      <c r="J10" s="0" t="s">
        <v>4654</v>
      </c>
    </row>
    <row r="11" customFormat="false" ht="15" hidden="false" customHeight="false" outlineLevel="0" collapsed="false">
      <c r="A11" s="0" t="n">
        <v>88</v>
      </c>
      <c r="B11" s="0" t="s">
        <v>4655</v>
      </c>
      <c r="C11" s="0" t="s">
        <v>4656</v>
      </c>
      <c r="D11" s="0" t="n">
        <v>4</v>
      </c>
      <c r="E11" s="0" t="n">
        <v>237</v>
      </c>
      <c r="F11" s="0" t="n">
        <v>88</v>
      </c>
      <c r="G11" s="0" t="n">
        <v>34208</v>
      </c>
      <c r="H11" s="14" t="n">
        <v>0.00332374</v>
      </c>
      <c r="I11" s="14" t="n">
        <v>0.0416978</v>
      </c>
      <c r="J11" s="0" t="s">
        <v>4657</v>
      </c>
    </row>
    <row r="12" customFormat="false" ht="15" hidden="false" customHeight="false" outlineLevel="0" collapsed="false">
      <c r="A12" s="0" t="n">
        <v>33</v>
      </c>
      <c r="B12" s="0" t="s">
        <v>4658</v>
      </c>
      <c r="C12" s="0" t="s">
        <v>4659</v>
      </c>
      <c r="D12" s="0" t="n">
        <v>4</v>
      </c>
      <c r="E12" s="0" t="n">
        <v>237</v>
      </c>
      <c r="F12" s="0" t="n">
        <v>98</v>
      </c>
      <c r="G12" s="0" t="n">
        <v>34208</v>
      </c>
      <c r="H12" s="14" t="n">
        <v>0.00488006</v>
      </c>
      <c r="I12" s="14" t="n">
        <v>0.0481034</v>
      </c>
      <c r="J12" s="0" t="s">
        <v>4660</v>
      </c>
    </row>
    <row r="13" customFormat="false" ht="15" hidden="false" customHeight="false" outlineLevel="0" collapsed="false">
      <c r="A13" s="0" t="n">
        <v>136</v>
      </c>
      <c r="B13" s="0" t="s">
        <v>4661</v>
      </c>
      <c r="C13" s="0" t="s">
        <v>4662</v>
      </c>
      <c r="D13" s="0" t="n">
        <v>3</v>
      </c>
      <c r="E13" s="0" t="n">
        <v>237</v>
      </c>
      <c r="F13" s="0" t="n">
        <v>13</v>
      </c>
      <c r="G13" s="0" t="n">
        <v>34208</v>
      </c>
      <c r="H13" s="14" t="n">
        <v>8.92157</v>
      </c>
      <c r="I13" s="14" t="n">
        <v>0.00307794</v>
      </c>
      <c r="J13" s="0" t="s">
        <v>4663</v>
      </c>
    </row>
    <row r="14" customFormat="false" ht="15" hidden="false" customHeight="false" outlineLevel="0" collapsed="false">
      <c r="A14" s="0" t="n">
        <v>51</v>
      </c>
      <c r="B14" s="0" t="s">
        <v>4664</v>
      </c>
      <c r="C14" s="0" t="s">
        <v>4665</v>
      </c>
      <c r="D14" s="0" t="n">
        <v>3</v>
      </c>
      <c r="E14" s="0" t="n">
        <v>237</v>
      </c>
      <c r="F14" s="0" t="n">
        <v>40</v>
      </c>
      <c r="G14" s="0" t="n">
        <v>34208</v>
      </c>
      <c r="H14" s="14" t="n">
        <v>0.00268514</v>
      </c>
      <c r="I14" s="14" t="n">
        <v>0.0370549</v>
      </c>
      <c r="J14" s="0" t="s">
        <v>4666</v>
      </c>
    </row>
    <row r="15" customFormat="false" ht="15" hidden="false" customHeight="false" outlineLevel="0" collapsed="false">
      <c r="A15" s="0" t="n">
        <v>87</v>
      </c>
      <c r="B15" s="0" t="s">
        <v>4667</v>
      </c>
      <c r="C15" s="0" t="s">
        <v>4668</v>
      </c>
      <c r="D15" s="0" t="n">
        <v>3</v>
      </c>
      <c r="E15" s="0" t="n">
        <v>237</v>
      </c>
      <c r="F15" s="0" t="n">
        <v>46</v>
      </c>
      <c r="G15" s="0" t="n">
        <v>34208</v>
      </c>
      <c r="H15" s="14" t="n">
        <v>0.00400177</v>
      </c>
      <c r="I15" s="14" t="n">
        <v>0.0460203</v>
      </c>
      <c r="J15" s="0" t="s">
        <v>4669</v>
      </c>
    </row>
    <row r="16" customFormat="false" ht="15" hidden="false" customHeight="false" outlineLevel="0" collapsed="false">
      <c r="A16" s="0" t="n">
        <v>67</v>
      </c>
      <c r="B16" s="0" t="s">
        <v>4670</v>
      </c>
      <c r="C16" s="0" t="s">
        <v>4671</v>
      </c>
      <c r="D16" s="0" t="n">
        <v>3</v>
      </c>
      <c r="E16" s="0" t="n">
        <v>237</v>
      </c>
      <c r="F16" s="0" t="n">
        <v>48</v>
      </c>
      <c r="G16" s="0" t="n">
        <v>34208</v>
      </c>
      <c r="H16" s="14" t="n">
        <v>0.00451359</v>
      </c>
      <c r="I16" s="14" t="n">
        <v>0.0479135</v>
      </c>
      <c r="J16" s="0" t="s">
        <v>46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D34" activeCellId="0" sqref="D34:D35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0.85"/>
    <col collapsed="false" customWidth="true" hidden="false" outlineLevel="0" max="3" min="3" style="0" width="43.56"/>
    <col collapsed="false" customWidth="true" hidden="false" outlineLevel="0" max="4" min="4" style="0" width="10.28"/>
    <col collapsed="false" customWidth="true" hidden="false" outlineLevel="0" max="5" min="5" style="0" width="10.13"/>
    <col collapsed="false" customWidth="true" hidden="false" outlineLevel="0" max="6" min="6" style="0" width="19.99"/>
    <col collapsed="false" customWidth="true" hidden="false" outlineLevel="0" max="7" min="7" style="0" width="16.28"/>
    <col collapsed="false" customWidth="true" hidden="false" outlineLevel="0" max="8" min="8" style="0" width="8.28"/>
    <col collapsed="false" customWidth="true" hidden="false" outlineLevel="0" max="9" min="9" style="0" width="8.56"/>
    <col collapsed="false" customWidth="true" hidden="false" outlineLevel="0" max="10" min="10" style="0" width="61.56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34</v>
      </c>
      <c r="B2" s="0" t="s">
        <v>4673</v>
      </c>
      <c r="C2" s="0" t="s">
        <v>4674</v>
      </c>
      <c r="D2" s="0" t="n">
        <v>10</v>
      </c>
      <c r="E2" s="0" t="n">
        <v>163</v>
      </c>
      <c r="F2" s="0" t="n">
        <v>324</v>
      </c>
      <c r="G2" s="0" t="n">
        <v>34208</v>
      </c>
      <c r="H2" s="14" t="n">
        <v>0.387904</v>
      </c>
      <c r="I2" s="14" t="n">
        <v>0.000228863</v>
      </c>
      <c r="J2" s="0" t="s">
        <v>4675</v>
      </c>
    </row>
    <row r="3" customFormat="false" ht="15" hidden="false" customHeight="false" outlineLevel="0" collapsed="false">
      <c r="A3" s="0" t="n">
        <v>97</v>
      </c>
      <c r="B3" s="0" t="s">
        <v>4676</v>
      </c>
      <c r="C3" s="0" t="s">
        <v>4677</v>
      </c>
      <c r="D3" s="0" t="n">
        <v>6</v>
      </c>
      <c r="E3" s="0" t="n">
        <v>163</v>
      </c>
      <c r="F3" s="0" t="n">
        <v>84</v>
      </c>
      <c r="G3" s="0" t="n">
        <v>34208</v>
      </c>
      <c r="H3" s="14" t="n">
        <v>0.319096</v>
      </c>
      <c r="I3" s="14" t="n">
        <v>0.000376534</v>
      </c>
      <c r="J3" s="0" t="s">
        <v>4678</v>
      </c>
    </row>
    <row r="4" customFormat="false" ht="15" hidden="false" customHeight="false" outlineLevel="0" collapsed="false">
      <c r="A4" s="0" t="n">
        <v>63</v>
      </c>
      <c r="B4" s="0" t="s">
        <v>4628</v>
      </c>
      <c r="C4" s="0" t="s">
        <v>4629</v>
      </c>
      <c r="D4" s="0" t="n">
        <v>6</v>
      </c>
      <c r="E4" s="0" t="n">
        <v>163</v>
      </c>
      <c r="F4" s="0" t="n">
        <v>197</v>
      </c>
      <c r="G4" s="0" t="n">
        <v>34208</v>
      </c>
      <c r="H4" s="14" t="n">
        <v>0.000379402</v>
      </c>
      <c r="I4" s="14" t="n">
        <v>0.0111924</v>
      </c>
      <c r="J4" s="0" t="s">
        <v>4679</v>
      </c>
    </row>
    <row r="5" customFormat="false" ht="15" hidden="false" customHeight="false" outlineLevel="0" collapsed="false">
      <c r="A5" s="0" t="n">
        <v>20</v>
      </c>
      <c r="B5" s="0" t="s">
        <v>4680</v>
      </c>
      <c r="C5" s="0" t="s">
        <v>4681</v>
      </c>
      <c r="D5" s="0" t="n">
        <v>5</v>
      </c>
      <c r="E5" s="0" t="n">
        <v>163</v>
      </c>
      <c r="F5" s="0" t="n">
        <v>209</v>
      </c>
      <c r="G5" s="0" t="n">
        <v>34208</v>
      </c>
      <c r="H5" s="14" t="n">
        <v>0.00335464</v>
      </c>
      <c r="I5" s="14" t="n">
        <v>0.0247405</v>
      </c>
      <c r="J5" s="0" t="s">
        <v>4682</v>
      </c>
    </row>
    <row r="6" customFormat="false" ht="15" hidden="false" customHeight="false" outlineLevel="0" collapsed="false">
      <c r="A6" s="0" t="n">
        <v>6</v>
      </c>
      <c r="B6" s="0" t="s">
        <v>4683</v>
      </c>
      <c r="C6" s="0" t="s">
        <v>4684</v>
      </c>
      <c r="D6" s="0" t="n">
        <v>5</v>
      </c>
      <c r="E6" s="0" t="n">
        <v>163</v>
      </c>
      <c r="F6" s="0" t="n">
        <v>259</v>
      </c>
      <c r="G6" s="0" t="n">
        <v>34208</v>
      </c>
      <c r="H6" s="14" t="n">
        <v>0.00819576</v>
      </c>
      <c r="I6" s="14" t="n">
        <v>0.0333483</v>
      </c>
      <c r="J6" s="0" t="s">
        <v>4685</v>
      </c>
    </row>
    <row r="7" customFormat="false" ht="15" hidden="false" customHeight="false" outlineLevel="0" collapsed="false">
      <c r="A7" s="0" t="n">
        <v>23</v>
      </c>
      <c r="B7" s="0" t="s">
        <v>4686</v>
      </c>
      <c r="C7" s="0" t="s">
        <v>4687</v>
      </c>
      <c r="D7" s="0" t="n">
        <v>5</v>
      </c>
      <c r="E7" s="0" t="n">
        <v>163</v>
      </c>
      <c r="F7" s="0" t="n">
        <v>262</v>
      </c>
      <c r="G7" s="0" t="n">
        <v>34208</v>
      </c>
      <c r="H7" s="14" t="n">
        <v>0.00858801</v>
      </c>
      <c r="I7" s="14" t="n">
        <v>0.0337795</v>
      </c>
      <c r="J7" s="0" t="s">
        <v>4688</v>
      </c>
    </row>
    <row r="8" customFormat="false" ht="15" hidden="false" customHeight="false" outlineLevel="0" collapsed="false">
      <c r="A8" s="0" t="n">
        <v>12</v>
      </c>
      <c r="B8" s="0" t="s">
        <v>4689</v>
      </c>
      <c r="C8" s="0" t="s">
        <v>4690</v>
      </c>
      <c r="D8" s="0" t="n">
        <v>4</v>
      </c>
      <c r="E8" s="0" t="n">
        <v>163</v>
      </c>
      <c r="F8" s="0" t="n">
        <v>68</v>
      </c>
      <c r="G8" s="0" t="n">
        <v>34208</v>
      </c>
      <c r="H8" s="14" t="n">
        <v>0.000319098</v>
      </c>
      <c r="I8" s="14" t="n">
        <v>0.0125512</v>
      </c>
      <c r="J8" s="0" t="s">
        <v>4691</v>
      </c>
    </row>
    <row r="9" customFormat="false" ht="15" hidden="false" customHeight="false" outlineLevel="0" collapsed="false">
      <c r="A9" s="0" t="n">
        <v>43</v>
      </c>
      <c r="B9" s="0" t="s">
        <v>4634</v>
      </c>
      <c r="C9" s="0" t="s">
        <v>4635</v>
      </c>
      <c r="D9" s="0" t="n">
        <v>4</v>
      </c>
      <c r="E9" s="0" t="n">
        <v>163</v>
      </c>
      <c r="F9" s="0" t="n">
        <v>175</v>
      </c>
      <c r="G9" s="0" t="n">
        <v>34208</v>
      </c>
      <c r="H9" s="14" t="n">
        <v>0.00999438</v>
      </c>
      <c r="I9" s="14" t="n">
        <v>0.0368543</v>
      </c>
      <c r="J9" s="0" t="s">
        <v>4692</v>
      </c>
    </row>
    <row r="10" customFormat="false" ht="15" hidden="false" customHeight="false" outlineLevel="0" collapsed="false">
      <c r="A10" s="0" t="n">
        <v>108</v>
      </c>
      <c r="B10" s="0" t="s">
        <v>4640</v>
      </c>
      <c r="C10" s="0" t="s">
        <v>4641</v>
      </c>
      <c r="D10" s="0" t="n">
        <v>4</v>
      </c>
      <c r="E10" s="0" t="n">
        <v>163</v>
      </c>
      <c r="F10" s="0" t="n">
        <v>102</v>
      </c>
      <c r="G10" s="0" t="n">
        <v>34208</v>
      </c>
      <c r="H10" s="14" t="n">
        <v>0.00146904</v>
      </c>
      <c r="I10" s="14" t="n">
        <v>0.0157588</v>
      </c>
      <c r="J10" s="0" t="s">
        <v>4693</v>
      </c>
    </row>
    <row r="11" customFormat="false" ht="15" hidden="false" customHeight="false" outlineLevel="0" collapsed="false">
      <c r="A11" s="0" t="n">
        <v>24</v>
      </c>
      <c r="B11" s="0" t="s">
        <v>4694</v>
      </c>
      <c r="C11" s="0" t="s">
        <v>4695</v>
      </c>
      <c r="D11" s="0" t="n">
        <v>4</v>
      </c>
      <c r="E11" s="0" t="n">
        <v>163</v>
      </c>
      <c r="F11" s="0" t="n">
        <v>113</v>
      </c>
      <c r="G11" s="0" t="n">
        <v>34208</v>
      </c>
      <c r="H11" s="14" t="n">
        <v>0.00213769</v>
      </c>
      <c r="I11" s="14" t="n">
        <v>0.0168165</v>
      </c>
      <c r="J11" s="0" t="s">
        <v>4696</v>
      </c>
    </row>
    <row r="12" customFormat="false" ht="15" hidden="false" customHeight="false" outlineLevel="0" collapsed="false">
      <c r="A12" s="0" t="n">
        <v>62</v>
      </c>
      <c r="B12" s="0" t="s">
        <v>4697</v>
      </c>
      <c r="C12" s="0" t="s">
        <v>4698</v>
      </c>
      <c r="D12" s="0" t="n">
        <v>4</v>
      </c>
      <c r="E12" s="0" t="n">
        <v>163</v>
      </c>
      <c r="F12" s="0" t="n">
        <v>89</v>
      </c>
      <c r="G12" s="0" t="n">
        <v>34208</v>
      </c>
      <c r="H12" s="14" t="n">
        <v>0.000885396</v>
      </c>
      <c r="I12" s="14" t="n">
        <v>0.0174128</v>
      </c>
      <c r="J12" s="0" t="s">
        <v>4699</v>
      </c>
    </row>
    <row r="13" customFormat="false" ht="15" hidden="false" customHeight="false" outlineLevel="0" collapsed="false">
      <c r="A13" s="0" t="n">
        <v>30</v>
      </c>
      <c r="B13" s="0" t="s">
        <v>4700</v>
      </c>
      <c r="C13" s="0" t="s">
        <v>4701</v>
      </c>
      <c r="D13" s="0" t="n">
        <v>4</v>
      </c>
      <c r="E13" s="0" t="n">
        <v>163</v>
      </c>
      <c r="F13" s="0" t="n">
        <v>98</v>
      </c>
      <c r="G13" s="0" t="n">
        <v>34208</v>
      </c>
      <c r="H13" s="14" t="n">
        <v>0.00126723</v>
      </c>
      <c r="I13" s="14" t="n">
        <v>0.0186917</v>
      </c>
      <c r="J13" s="0" t="s">
        <v>4702</v>
      </c>
    </row>
    <row r="14" customFormat="false" ht="15" hidden="false" customHeight="false" outlineLevel="0" collapsed="false">
      <c r="A14" s="0" t="n">
        <v>86</v>
      </c>
      <c r="B14" s="0" t="s">
        <v>4703</v>
      </c>
      <c r="C14" s="0" t="s">
        <v>4704</v>
      </c>
      <c r="D14" s="0" t="n">
        <v>4</v>
      </c>
      <c r="E14" s="0" t="n">
        <v>163</v>
      </c>
      <c r="F14" s="0" t="n">
        <v>88</v>
      </c>
      <c r="G14" s="0" t="n">
        <v>34208</v>
      </c>
      <c r="H14" s="14" t="n">
        <v>0.000848723</v>
      </c>
      <c r="I14" s="14" t="n">
        <v>0.0200299</v>
      </c>
      <c r="J14" s="0" t="s">
        <v>4705</v>
      </c>
    </row>
    <row r="15" customFormat="false" ht="15" hidden="false" customHeight="false" outlineLevel="0" collapsed="false">
      <c r="A15" s="0" t="n">
        <v>35</v>
      </c>
      <c r="B15" s="0" t="s">
        <v>4706</v>
      </c>
      <c r="C15" s="0" t="s">
        <v>4707</v>
      </c>
      <c r="D15" s="0" t="n">
        <v>3</v>
      </c>
      <c r="E15" s="0" t="n">
        <v>163</v>
      </c>
      <c r="F15" s="0" t="n">
        <v>53</v>
      </c>
      <c r="G15" s="0" t="n">
        <v>34208</v>
      </c>
      <c r="H15" s="14" t="n">
        <v>0.00208915</v>
      </c>
      <c r="I15" s="14" t="n">
        <v>0.0176085</v>
      </c>
      <c r="J15" s="0" t="s">
        <v>4708</v>
      </c>
    </row>
    <row r="16" customFormat="false" ht="15" hidden="false" customHeight="false" outlineLevel="0" collapsed="false">
      <c r="A16" s="0" t="n">
        <v>57</v>
      </c>
      <c r="B16" s="0" t="s">
        <v>4709</v>
      </c>
      <c r="C16" s="0" t="s">
        <v>4710</v>
      </c>
      <c r="D16" s="0" t="n">
        <v>3</v>
      </c>
      <c r="E16" s="0" t="n">
        <v>163</v>
      </c>
      <c r="F16" s="0" t="n">
        <v>52</v>
      </c>
      <c r="G16" s="0" t="n">
        <v>34208</v>
      </c>
      <c r="H16" s="14" t="n">
        <v>0.00197776</v>
      </c>
      <c r="I16" s="14" t="n">
        <v>0.017952</v>
      </c>
      <c r="J16" s="0" t="s">
        <v>4711</v>
      </c>
    </row>
    <row r="17" customFormat="false" ht="15" hidden="false" customHeight="false" outlineLevel="0" collapsed="false">
      <c r="A17" s="0" t="n">
        <v>103</v>
      </c>
      <c r="B17" s="0" t="s">
        <v>4712</v>
      </c>
      <c r="C17" s="0" t="s">
        <v>4713</v>
      </c>
      <c r="D17" s="0" t="n">
        <v>3</v>
      </c>
      <c r="E17" s="0" t="n">
        <v>163</v>
      </c>
      <c r="F17" s="0" t="n">
        <v>46</v>
      </c>
      <c r="G17" s="0" t="n">
        <v>34208</v>
      </c>
      <c r="H17" s="14" t="n">
        <v>0.00138714</v>
      </c>
      <c r="I17" s="14" t="n">
        <v>0.0181869</v>
      </c>
      <c r="J17" s="0" t="s">
        <v>4714</v>
      </c>
    </row>
    <row r="18" customFormat="false" ht="15" hidden="false" customHeight="false" outlineLevel="0" collapsed="false">
      <c r="A18" s="0" t="n">
        <v>73</v>
      </c>
      <c r="B18" s="0" t="s">
        <v>4715</v>
      </c>
      <c r="C18" s="0" t="s">
        <v>4716</v>
      </c>
      <c r="D18" s="0" t="n">
        <v>3</v>
      </c>
      <c r="E18" s="0" t="n">
        <v>163</v>
      </c>
      <c r="F18" s="0" t="n">
        <v>44</v>
      </c>
      <c r="G18" s="0" t="n">
        <v>34208</v>
      </c>
      <c r="H18" s="14" t="n">
        <v>0.00121869</v>
      </c>
      <c r="I18" s="14" t="n">
        <v>0.0205436</v>
      </c>
      <c r="J18" s="0" t="s">
        <v>4717</v>
      </c>
    </row>
    <row r="19" customFormat="false" ht="15" hidden="false" customHeight="false" outlineLevel="0" collapsed="false">
      <c r="A19" s="0" t="n">
        <v>114</v>
      </c>
      <c r="B19" s="0" t="s">
        <v>4718</v>
      </c>
      <c r="C19" s="0" t="s">
        <v>4719</v>
      </c>
      <c r="D19" s="0" t="n">
        <v>3</v>
      </c>
      <c r="E19" s="0" t="n">
        <v>163</v>
      </c>
      <c r="F19" s="0" t="n">
        <v>63</v>
      </c>
      <c r="G19" s="0" t="n">
        <v>34208</v>
      </c>
      <c r="H19" s="14" t="n">
        <v>0.00342058</v>
      </c>
      <c r="I19" s="14" t="n">
        <v>0.0237428</v>
      </c>
      <c r="J19" s="0" t="s">
        <v>4720</v>
      </c>
    </row>
    <row r="20" customFormat="false" ht="15" hidden="false" customHeight="false" outlineLevel="0" collapsed="false">
      <c r="A20" s="0" t="n">
        <v>1</v>
      </c>
      <c r="B20" s="0" t="s">
        <v>4721</v>
      </c>
      <c r="C20" s="0" t="s">
        <v>4722</v>
      </c>
      <c r="D20" s="0" t="n">
        <v>3</v>
      </c>
      <c r="E20" s="0" t="n">
        <v>163</v>
      </c>
      <c r="F20" s="0" t="n">
        <v>65</v>
      </c>
      <c r="G20" s="0" t="n">
        <v>34208</v>
      </c>
      <c r="H20" s="14" t="n">
        <v>0.00373645</v>
      </c>
      <c r="I20" s="14" t="n">
        <v>0.0244945</v>
      </c>
      <c r="J20" s="0" t="s">
        <v>4714</v>
      </c>
    </row>
    <row r="21" customFormat="false" ht="15" hidden="false" customHeight="false" outlineLevel="0" collapsed="false">
      <c r="A21" s="0" t="n">
        <v>90</v>
      </c>
      <c r="B21" s="0" t="s">
        <v>4723</v>
      </c>
      <c r="C21" s="0" t="s">
        <v>4724</v>
      </c>
      <c r="D21" s="0" t="n">
        <v>3</v>
      </c>
      <c r="E21" s="0" t="n">
        <v>163</v>
      </c>
      <c r="F21" s="0" t="n">
        <v>72</v>
      </c>
      <c r="G21" s="0" t="n">
        <v>34208</v>
      </c>
      <c r="H21" s="14" t="n">
        <v>0.00497945</v>
      </c>
      <c r="I21" s="14" t="n">
        <v>0.026708</v>
      </c>
      <c r="J21" s="0" t="s">
        <v>4725</v>
      </c>
    </row>
    <row r="22" customFormat="false" ht="15" hidden="false" customHeight="false" outlineLevel="0" collapsed="false">
      <c r="A22" s="0" t="n">
        <v>48</v>
      </c>
      <c r="B22" s="0" t="s">
        <v>4726</v>
      </c>
      <c r="C22" s="0" t="s">
        <v>4727</v>
      </c>
      <c r="D22" s="0" t="n">
        <v>3</v>
      </c>
      <c r="E22" s="0" t="n">
        <v>163</v>
      </c>
      <c r="F22" s="0" t="n">
        <v>71</v>
      </c>
      <c r="G22" s="0" t="n">
        <v>34208</v>
      </c>
      <c r="H22" s="14" t="n">
        <v>0.00478853</v>
      </c>
      <c r="I22" s="14" t="n">
        <v>0.026907</v>
      </c>
      <c r="J22" s="0" t="s">
        <v>4728</v>
      </c>
    </row>
    <row r="23" customFormat="false" ht="15" hidden="false" customHeight="false" outlineLevel="0" collapsed="false">
      <c r="A23" s="0" t="n">
        <v>82</v>
      </c>
      <c r="B23" s="0" t="s">
        <v>4729</v>
      </c>
      <c r="C23" s="0" t="s">
        <v>4730</v>
      </c>
      <c r="D23" s="0" t="n">
        <v>3</v>
      </c>
      <c r="E23" s="0" t="n">
        <v>163</v>
      </c>
      <c r="F23" s="0" t="n">
        <v>70</v>
      </c>
      <c r="G23" s="0" t="n">
        <v>34208</v>
      </c>
      <c r="H23" s="14" t="n">
        <v>0.0046021</v>
      </c>
      <c r="I23" s="14" t="n">
        <v>0.0271524</v>
      </c>
      <c r="J23" s="0" t="s">
        <v>4731</v>
      </c>
    </row>
    <row r="24" customFormat="false" ht="15" hidden="false" customHeight="false" outlineLevel="0" collapsed="false">
      <c r="A24" s="0" t="n">
        <v>28</v>
      </c>
      <c r="B24" s="0" t="s">
        <v>4732</v>
      </c>
      <c r="C24" s="0" t="s">
        <v>4733</v>
      </c>
      <c r="D24" s="0" t="n">
        <v>3</v>
      </c>
      <c r="E24" s="0" t="n">
        <v>163</v>
      </c>
      <c r="F24" s="0" t="n">
        <v>69</v>
      </c>
      <c r="G24" s="0" t="n">
        <v>34208</v>
      </c>
      <c r="H24" s="14" t="n">
        <v>0.00442015</v>
      </c>
      <c r="I24" s="14" t="n">
        <v>0.0274515</v>
      </c>
      <c r="J24" s="0" t="s">
        <v>4725</v>
      </c>
    </row>
    <row r="25" customFormat="false" ht="15" hidden="false" customHeight="false" outlineLevel="0" collapsed="false">
      <c r="A25" s="0" t="n">
        <v>44</v>
      </c>
      <c r="B25" s="0" t="s">
        <v>4734</v>
      </c>
      <c r="C25" s="0" t="s">
        <v>4735</v>
      </c>
      <c r="D25" s="0" t="n">
        <v>3</v>
      </c>
      <c r="E25" s="0" t="n">
        <v>163</v>
      </c>
      <c r="F25" s="0" t="n">
        <v>76</v>
      </c>
      <c r="G25" s="0" t="n">
        <v>34208</v>
      </c>
      <c r="H25" s="14" t="n">
        <v>0.0057888</v>
      </c>
      <c r="I25" s="14" t="n">
        <v>0.0284616</v>
      </c>
      <c r="J25" s="0" t="s">
        <v>4736</v>
      </c>
    </row>
    <row r="26" customFormat="false" ht="15" hidden="false" customHeight="false" outlineLevel="0" collapsed="false">
      <c r="A26" s="0" t="n">
        <v>25</v>
      </c>
      <c r="B26" s="0" t="s">
        <v>4737</v>
      </c>
      <c r="C26" s="0" t="s">
        <v>4738</v>
      </c>
      <c r="D26" s="0" t="n">
        <v>3</v>
      </c>
      <c r="E26" s="0" t="n">
        <v>163</v>
      </c>
      <c r="F26" s="0" t="n">
        <v>75</v>
      </c>
      <c r="G26" s="0" t="n">
        <v>34208</v>
      </c>
      <c r="H26" s="14" t="n">
        <v>0.00557956</v>
      </c>
      <c r="I26" s="14" t="n">
        <v>0.0286256</v>
      </c>
      <c r="J26" s="0" t="s">
        <v>4739</v>
      </c>
    </row>
    <row r="27" customFormat="false" ht="15" hidden="false" customHeight="false" outlineLevel="0" collapsed="false">
      <c r="A27" s="0" t="n">
        <v>56</v>
      </c>
      <c r="B27" s="0" t="s">
        <v>4740</v>
      </c>
      <c r="C27" s="0" t="s">
        <v>4741</v>
      </c>
      <c r="D27" s="0" t="n">
        <v>3</v>
      </c>
      <c r="E27" s="0" t="n">
        <v>163</v>
      </c>
      <c r="F27" s="0" t="n">
        <v>83</v>
      </c>
      <c r="G27" s="0" t="n">
        <v>34208</v>
      </c>
      <c r="H27" s="14" t="n">
        <v>0.00738504</v>
      </c>
      <c r="I27" s="14" t="n">
        <v>0.0322754</v>
      </c>
      <c r="J27" s="0" t="s">
        <v>4742</v>
      </c>
    </row>
    <row r="28" customFormat="false" ht="15" hidden="false" customHeight="false" outlineLevel="0" collapsed="false">
      <c r="A28" s="0" t="n">
        <v>76</v>
      </c>
      <c r="B28" s="0" t="s">
        <v>4655</v>
      </c>
      <c r="C28" s="0" t="s">
        <v>4656</v>
      </c>
      <c r="D28" s="0" t="n">
        <v>3</v>
      </c>
      <c r="E28" s="0" t="n">
        <v>163</v>
      </c>
      <c r="F28" s="0" t="n">
        <v>88</v>
      </c>
      <c r="G28" s="0" t="n">
        <v>34208</v>
      </c>
      <c r="H28" s="14" t="n">
        <v>0.00866928</v>
      </c>
      <c r="I28" s="14" t="n">
        <v>0.0329992</v>
      </c>
      <c r="J28" s="0" t="s">
        <v>4743</v>
      </c>
    </row>
    <row r="29" customFormat="false" ht="15" hidden="false" customHeight="false" outlineLevel="0" collapsed="false">
      <c r="A29" s="0" t="n">
        <v>72</v>
      </c>
      <c r="B29" s="0" t="s">
        <v>4744</v>
      </c>
      <c r="C29" s="0" t="s">
        <v>4745</v>
      </c>
      <c r="D29" s="0" t="n">
        <v>3</v>
      </c>
      <c r="E29" s="0" t="n">
        <v>163</v>
      </c>
      <c r="F29" s="0" t="n">
        <v>85</v>
      </c>
      <c r="G29" s="0" t="n">
        <v>34208</v>
      </c>
      <c r="H29" s="14" t="n">
        <v>0.00788413</v>
      </c>
      <c r="I29" s="14" t="n">
        <v>0.033226</v>
      </c>
      <c r="J29" s="0" t="s">
        <v>4725</v>
      </c>
    </row>
    <row r="30" customFormat="false" ht="15" hidden="false" customHeight="false" outlineLevel="0" collapsed="false">
      <c r="A30" s="0" t="n">
        <v>5</v>
      </c>
      <c r="B30" s="0" t="s">
        <v>4746</v>
      </c>
      <c r="C30" s="0" t="s">
        <v>4747</v>
      </c>
      <c r="D30" s="0" t="n">
        <v>3</v>
      </c>
      <c r="E30" s="0" t="n">
        <v>163</v>
      </c>
      <c r="F30" s="0" t="n">
        <v>82</v>
      </c>
      <c r="G30" s="0" t="n">
        <v>34208</v>
      </c>
      <c r="H30" s="14" t="n">
        <v>0.00714274</v>
      </c>
      <c r="I30" s="14" t="n">
        <v>0.0337137</v>
      </c>
      <c r="J30" s="0" t="s">
        <v>4748</v>
      </c>
    </row>
    <row r="31" customFormat="false" ht="15" hidden="false" customHeight="false" outlineLevel="0" collapsed="false">
      <c r="A31" s="0" t="n">
        <v>29</v>
      </c>
      <c r="B31" s="0" t="s">
        <v>4658</v>
      </c>
      <c r="C31" s="0" t="s">
        <v>4659</v>
      </c>
      <c r="D31" s="0" t="n">
        <v>3</v>
      </c>
      <c r="E31" s="0" t="n">
        <v>163</v>
      </c>
      <c r="F31" s="0" t="n">
        <v>98</v>
      </c>
      <c r="G31" s="0" t="n">
        <v>34208</v>
      </c>
      <c r="H31" s="14" t="n">
        <v>0.0116089</v>
      </c>
      <c r="I31" s="14" t="n">
        <v>0.0402897</v>
      </c>
      <c r="J31" s="0" t="s">
        <v>4725</v>
      </c>
    </row>
    <row r="32" customFormat="false" ht="15" hidden="false" customHeight="false" outlineLevel="0" collapsed="false">
      <c r="A32" s="0" t="n">
        <v>117</v>
      </c>
      <c r="B32" s="0" t="s">
        <v>4749</v>
      </c>
      <c r="C32" s="0" t="s">
        <v>4750</v>
      </c>
      <c r="D32" s="0" t="n">
        <v>2</v>
      </c>
      <c r="E32" s="0" t="n">
        <v>163</v>
      </c>
      <c r="F32" s="0" t="n">
        <v>13</v>
      </c>
      <c r="G32" s="0" t="n">
        <v>34208</v>
      </c>
      <c r="H32" s="14" t="n">
        <v>0.00170047</v>
      </c>
      <c r="I32" s="14" t="n">
        <v>0.0167213</v>
      </c>
      <c r="J32" s="0" t="s">
        <v>4751</v>
      </c>
    </row>
    <row r="33" customFormat="false" ht="15" hidden="false" customHeight="false" outlineLevel="0" collapsed="false">
      <c r="A33" s="0" t="n">
        <v>115</v>
      </c>
      <c r="B33" s="0" t="s">
        <v>4752</v>
      </c>
      <c r="C33" s="0" t="s">
        <v>4753</v>
      </c>
      <c r="D33" s="0" t="n">
        <v>2</v>
      </c>
      <c r="E33" s="0" t="n">
        <v>163</v>
      </c>
      <c r="F33" s="0" t="n">
        <v>12</v>
      </c>
      <c r="G33" s="0" t="n">
        <v>34208</v>
      </c>
      <c r="H33" s="14" t="n">
        <v>0.00144337</v>
      </c>
      <c r="I33" s="14" t="n">
        <v>0.0170318</v>
      </c>
      <c r="J33" s="0" t="s">
        <v>4754</v>
      </c>
    </row>
    <row r="34" customFormat="false" ht="15" hidden="false" customHeight="false" outlineLevel="0" collapsed="false">
      <c r="A34" s="0" t="n">
        <v>83</v>
      </c>
      <c r="B34" s="0" t="s">
        <v>4755</v>
      </c>
      <c r="C34" s="0" t="s">
        <v>4756</v>
      </c>
      <c r="D34" s="0" t="n">
        <v>2</v>
      </c>
      <c r="E34" s="0" t="n">
        <v>163</v>
      </c>
      <c r="F34" s="0" t="n">
        <v>27</v>
      </c>
      <c r="G34" s="0" t="n">
        <v>34208</v>
      </c>
      <c r="H34" s="14" t="n">
        <v>0.00732484</v>
      </c>
      <c r="I34" s="14" t="n">
        <v>0.0332435</v>
      </c>
      <c r="J34" s="0" t="s">
        <v>4757</v>
      </c>
    </row>
    <row r="35" customFormat="false" ht="15" hidden="false" customHeight="false" outlineLevel="0" collapsed="false">
      <c r="A35" s="0" t="n">
        <v>54</v>
      </c>
      <c r="B35" s="0" t="s">
        <v>4758</v>
      </c>
      <c r="C35" s="0" t="s">
        <v>4759</v>
      </c>
      <c r="D35" s="0" t="n">
        <v>2</v>
      </c>
      <c r="E35" s="0" t="n">
        <v>163</v>
      </c>
      <c r="F35" s="0" t="n">
        <v>33</v>
      </c>
      <c r="G35" s="0" t="n">
        <v>34208</v>
      </c>
      <c r="H35" s="14" t="n">
        <v>0.0108148</v>
      </c>
      <c r="I35" s="14" t="n">
        <v>0.0386712</v>
      </c>
      <c r="J35" s="0" t="s">
        <v>47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58.28"/>
    <col collapsed="false" customWidth="true" hidden="false" outlineLevel="0" max="6" min="6" style="0" width="19.7"/>
    <col collapsed="false" customWidth="true" hidden="false" outlineLevel="0" max="7" min="7" style="0" width="16.13"/>
    <col collapsed="false" customWidth="true" hidden="false" outlineLevel="0" max="8" min="8" style="0" width="8.28"/>
    <col collapsed="false" customWidth="true" hidden="false" outlineLevel="0" max="9" min="9" style="0" width="8.56"/>
    <col collapsed="false" customWidth="true" hidden="false" outlineLevel="0" max="10" min="10" style="0" width="255.7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10</v>
      </c>
      <c r="B2" s="0" t="s">
        <v>4761</v>
      </c>
      <c r="C2" s="0" t="s">
        <v>4762</v>
      </c>
      <c r="D2" s="0" t="n">
        <v>54</v>
      </c>
      <c r="E2" s="0" t="n">
        <v>237</v>
      </c>
      <c r="F2" s="0" t="n">
        <v>4463</v>
      </c>
      <c r="G2" s="0" t="n">
        <v>34208</v>
      </c>
      <c r="H2" s="14" t="n">
        <v>2.60272E-005</v>
      </c>
      <c r="I2" s="14" t="n">
        <v>0.00281961</v>
      </c>
      <c r="J2" s="0" t="s">
        <v>4763</v>
      </c>
    </row>
    <row r="3" customFormat="false" ht="15" hidden="false" customHeight="false" outlineLevel="0" collapsed="false">
      <c r="A3" s="0" t="n">
        <v>0</v>
      </c>
      <c r="B3" s="0" t="s">
        <v>4764</v>
      </c>
      <c r="C3" s="0" t="s">
        <v>4765</v>
      </c>
      <c r="D3" s="0" t="n">
        <v>44</v>
      </c>
      <c r="E3" s="0" t="n">
        <v>237</v>
      </c>
      <c r="F3" s="0" t="n">
        <v>2879</v>
      </c>
      <c r="G3" s="0" t="n">
        <v>34208</v>
      </c>
      <c r="H3" s="14" t="n">
        <v>5.19376E-007</v>
      </c>
      <c r="I3" s="14" t="n">
        <v>8.43986E-005</v>
      </c>
      <c r="J3" s="0" t="s">
        <v>4766</v>
      </c>
    </row>
    <row r="4" customFormat="false" ht="15" hidden="false" customHeight="false" outlineLevel="0" collapsed="false">
      <c r="A4" s="0" t="n">
        <v>12</v>
      </c>
      <c r="B4" s="0" t="s">
        <v>4767</v>
      </c>
      <c r="C4" s="0" t="s">
        <v>4768</v>
      </c>
      <c r="D4" s="0" t="n">
        <v>26</v>
      </c>
      <c r="E4" s="0" t="n">
        <v>237</v>
      </c>
      <c r="F4" s="0" t="n">
        <v>2120</v>
      </c>
      <c r="G4" s="0" t="n">
        <v>34208</v>
      </c>
      <c r="H4" s="14" t="n">
        <v>0.00346536</v>
      </c>
      <c r="I4" s="14" t="n">
        <v>0.043317</v>
      </c>
      <c r="J4" s="0" t="s">
        <v>4769</v>
      </c>
    </row>
    <row r="5" customFormat="false" ht="15" hidden="false" customHeight="false" outlineLevel="0" collapsed="false">
      <c r="A5" s="0" t="n">
        <v>20</v>
      </c>
      <c r="B5" s="0" t="s">
        <v>4770</v>
      </c>
      <c r="C5" s="0" t="s">
        <v>4771</v>
      </c>
      <c r="D5" s="0" t="n">
        <v>21</v>
      </c>
      <c r="E5" s="0" t="n">
        <v>237</v>
      </c>
      <c r="F5" s="0" t="n">
        <v>662</v>
      </c>
      <c r="G5" s="0" t="n">
        <v>34208</v>
      </c>
      <c r="H5" s="14" t="n">
        <v>9.08404E-009</v>
      </c>
      <c r="I5" s="14" t="n">
        <v>2.95231E-006</v>
      </c>
      <c r="J5" s="0" t="s">
        <v>4772</v>
      </c>
    </row>
    <row r="6" customFormat="false" ht="15" hidden="false" customHeight="false" outlineLevel="0" collapsed="false">
      <c r="A6" s="0" t="n">
        <v>4</v>
      </c>
      <c r="B6" s="0" t="s">
        <v>4773</v>
      </c>
      <c r="C6" s="0" t="s">
        <v>4774</v>
      </c>
      <c r="D6" s="0" t="n">
        <v>17</v>
      </c>
      <c r="E6" s="0" t="n">
        <v>237</v>
      </c>
      <c r="F6" s="0" t="n">
        <v>898</v>
      </c>
      <c r="G6" s="0" t="n">
        <v>34208</v>
      </c>
      <c r="H6" s="14" t="n">
        <v>0.000194513</v>
      </c>
      <c r="I6" s="14" t="n">
        <v>0.00702408</v>
      </c>
      <c r="J6" s="0" t="s">
        <v>4775</v>
      </c>
    </row>
    <row r="7" customFormat="false" ht="15" hidden="false" customHeight="false" outlineLevel="0" collapsed="false">
      <c r="A7" s="0" t="n">
        <v>64</v>
      </c>
      <c r="B7" s="0" t="s">
        <v>4776</v>
      </c>
      <c r="C7" s="0" t="s">
        <v>4777</v>
      </c>
      <c r="D7" s="0" t="n">
        <v>16</v>
      </c>
      <c r="E7" s="0" t="n">
        <v>237</v>
      </c>
      <c r="F7" s="0" t="n">
        <v>971</v>
      </c>
      <c r="G7" s="0" t="n">
        <v>34208</v>
      </c>
      <c r="H7" s="14" t="n">
        <v>0.00130719</v>
      </c>
      <c r="I7" s="14" t="n">
        <v>0.0265522</v>
      </c>
      <c r="J7" s="0" t="s">
        <v>4778</v>
      </c>
    </row>
    <row r="8" customFormat="false" ht="15" hidden="false" customHeight="false" outlineLevel="0" collapsed="false">
      <c r="A8" s="0" t="n">
        <v>73</v>
      </c>
      <c r="B8" s="0" t="s">
        <v>4779</v>
      </c>
      <c r="C8" s="0" t="s">
        <v>4780</v>
      </c>
      <c r="D8" s="0" t="n">
        <v>13</v>
      </c>
      <c r="E8" s="0" t="n">
        <v>237</v>
      </c>
      <c r="F8" s="0" t="n">
        <v>514</v>
      </c>
      <c r="G8" s="0" t="n">
        <v>34208</v>
      </c>
      <c r="H8" s="14" t="n">
        <v>6.93086E-005</v>
      </c>
      <c r="I8" s="14" t="n">
        <v>0.00375422</v>
      </c>
      <c r="J8" s="0" t="s">
        <v>4781</v>
      </c>
    </row>
    <row r="9" customFormat="false" ht="15" hidden="false" customHeight="false" outlineLevel="0" collapsed="false">
      <c r="A9" s="0" t="n">
        <v>19</v>
      </c>
      <c r="B9" s="0" t="s">
        <v>4782</v>
      </c>
      <c r="C9" s="0" t="s">
        <v>4783</v>
      </c>
      <c r="D9" s="0" t="n">
        <v>11</v>
      </c>
      <c r="E9" s="0" t="n">
        <v>237</v>
      </c>
      <c r="F9" s="0" t="n">
        <v>541</v>
      </c>
      <c r="G9" s="0" t="n">
        <v>34208</v>
      </c>
      <c r="H9" s="14" t="n">
        <v>0.00149584</v>
      </c>
      <c r="I9" s="14" t="n">
        <v>0.0270082</v>
      </c>
      <c r="J9" s="0" t="s">
        <v>4784</v>
      </c>
    </row>
    <row r="10" customFormat="false" ht="15" hidden="false" customHeight="false" outlineLevel="0" collapsed="false">
      <c r="A10" s="0" t="n">
        <v>85</v>
      </c>
      <c r="B10" s="0" t="s">
        <v>4785</v>
      </c>
      <c r="C10" s="0" t="s">
        <v>4786</v>
      </c>
      <c r="D10" s="0" t="n">
        <v>10</v>
      </c>
      <c r="E10" s="0" t="n">
        <v>237</v>
      </c>
      <c r="F10" s="0" t="n">
        <v>437</v>
      </c>
      <c r="G10" s="0" t="n">
        <v>34208</v>
      </c>
      <c r="H10" s="14" t="n">
        <v>0.0010194</v>
      </c>
      <c r="I10" s="14" t="n">
        <v>0.0236647</v>
      </c>
      <c r="J10" s="0" t="s">
        <v>4787</v>
      </c>
    </row>
    <row r="11" customFormat="false" ht="15" hidden="false" customHeight="false" outlineLevel="0" collapsed="false">
      <c r="A11" s="0" t="n">
        <v>94</v>
      </c>
      <c r="B11" s="0" t="s">
        <v>4788</v>
      </c>
      <c r="C11" s="0" t="s">
        <v>4789</v>
      </c>
      <c r="D11" s="0" t="n">
        <v>6</v>
      </c>
      <c r="E11" s="0" t="n">
        <v>237</v>
      </c>
      <c r="F11" s="0" t="n">
        <v>124</v>
      </c>
      <c r="G11" s="0" t="n">
        <v>34208</v>
      </c>
      <c r="H11" s="14" t="n">
        <v>0.000234594</v>
      </c>
      <c r="I11" s="14" t="n">
        <v>0.0076243</v>
      </c>
      <c r="J11" s="0" t="s">
        <v>4790</v>
      </c>
    </row>
    <row r="12" customFormat="false" ht="15" hidden="false" customHeight="false" outlineLevel="0" collapsed="false">
      <c r="A12" s="0" t="n">
        <v>96</v>
      </c>
      <c r="B12" s="0" t="s">
        <v>4791</v>
      </c>
      <c r="C12" s="0" t="s">
        <v>4792</v>
      </c>
      <c r="D12" s="0" t="n">
        <v>5</v>
      </c>
      <c r="E12" s="0" t="n">
        <v>237</v>
      </c>
      <c r="F12" s="0" t="n">
        <v>68</v>
      </c>
      <c r="G12" s="0" t="n">
        <v>34208</v>
      </c>
      <c r="H12" s="14" t="n">
        <v>0.000111793</v>
      </c>
      <c r="I12" s="14" t="n">
        <v>0.00519041</v>
      </c>
      <c r="J12" s="0" t="s">
        <v>4793</v>
      </c>
    </row>
    <row r="13" customFormat="false" ht="15" hidden="false" customHeight="false" outlineLevel="0" collapsed="false">
      <c r="A13" s="0" t="n">
        <v>38</v>
      </c>
      <c r="B13" s="0" t="s">
        <v>4794</v>
      </c>
      <c r="C13" s="0" t="s">
        <v>4795</v>
      </c>
      <c r="D13" s="0" t="n">
        <v>5</v>
      </c>
      <c r="E13" s="0" t="n">
        <v>237</v>
      </c>
      <c r="F13" s="0" t="n">
        <v>116</v>
      </c>
      <c r="G13" s="0" t="n">
        <v>34208</v>
      </c>
      <c r="H13" s="14" t="n">
        <v>0.00131488</v>
      </c>
      <c r="I13" s="14" t="n">
        <v>0.0251375</v>
      </c>
      <c r="J13" s="0" t="s">
        <v>4796</v>
      </c>
    </row>
    <row r="14" customFormat="false" ht="15" hidden="false" customHeight="false" outlineLevel="0" collapsed="false">
      <c r="A14" s="0" t="n">
        <v>118</v>
      </c>
      <c r="B14" s="0" t="s">
        <v>4797</v>
      </c>
      <c r="C14" s="0" t="s">
        <v>4798</v>
      </c>
      <c r="D14" s="0" t="n">
        <v>5</v>
      </c>
      <c r="E14" s="0" t="n">
        <v>237</v>
      </c>
      <c r="F14" s="0" t="n">
        <v>148</v>
      </c>
      <c r="G14" s="0" t="n">
        <v>34208</v>
      </c>
      <c r="H14" s="14" t="n">
        <v>0.00379247</v>
      </c>
      <c r="I14" s="14" t="n">
        <v>0.0440198</v>
      </c>
      <c r="J14" s="0" t="s">
        <v>4799</v>
      </c>
    </row>
    <row r="15" customFormat="false" ht="15" hidden="false" customHeight="false" outlineLevel="0" collapsed="false">
      <c r="A15" s="0" t="n">
        <v>127</v>
      </c>
      <c r="B15" s="0" t="s">
        <v>4800</v>
      </c>
      <c r="C15" s="0" t="s">
        <v>4801</v>
      </c>
      <c r="D15" s="0" t="n">
        <v>4</v>
      </c>
      <c r="E15" s="0" t="n">
        <v>237</v>
      </c>
      <c r="F15" s="0" t="n">
        <v>109</v>
      </c>
      <c r="G15" s="0" t="n">
        <v>34208</v>
      </c>
      <c r="H15" s="14" t="n">
        <v>0.00708653</v>
      </c>
      <c r="I15" s="14" t="n">
        <v>0.0426504</v>
      </c>
      <c r="J15" s="0" t="s">
        <v>4802</v>
      </c>
    </row>
    <row r="16" customFormat="false" ht="15" hidden="false" customHeight="false" outlineLevel="0" collapsed="false">
      <c r="A16" s="0" t="n">
        <v>241</v>
      </c>
      <c r="B16" s="0" t="s">
        <v>4803</v>
      </c>
      <c r="C16" s="0" t="s">
        <v>4804</v>
      </c>
      <c r="D16" s="0" t="n">
        <v>3</v>
      </c>
      <c r="E16" s="0" t="n">
        <v>237</v>
      </c>
      <c r="F16" s="0" t="n">
        <v>14</v>
      </c>
      <c r="G16" s="0" t="n">
        <v>34208</v>
      </c>
      <c r="H16" s="14" t="n">
        <v>0.000112967</v>
      </c>
      <c r="I16" s="14" t="n">
        <v>0.00458927</v>
      </c>
      <c r="J16" s="0" t="s">
        <v>4805</v>
      </c>
    </row>
    <row r="17" customFormat="false" ht="15" hidden="false" customHeight="false" outlineLevel="0" collapsed="false">
      <c r="A17" s="0" t="n">
        <v>197</v>
      </c>
      <c r="B17" s="0" t="s">
        <v>4806</v>
      </c>
      <c r="C17" s="0" t="s">
        <v>4807</v>
      </c>
      <c r="D17" s="0" t="n">
        <v>3</v>
      </c>
      <c r="E17" s="0" t="n">
        <v>237</v>
      </c>
      <c r="F17" s="0" t="n">
        <v>25</v>
      </c>
      <c r="G17" s="0" t="n">
        <v>34208</v>
      </c>
      <c r="H17" s="14" t="n">
        <v>0.00067473</v>
      </c>
      <c r="I17" s="14" t="n">
        <v>0.0182739</v>
      </c>
      <c r="J17" s="0" t="s">
        <v>4805</v>
      </c>
    </row>
    <row r="18" customFormat="false" ht="15" hidden="false" customHeight="false" outlineLevel="0" collapsed="false">
      <c r="A18" s="0" t="n">
        <v>185</v>
      </c>
      <c r="B18" s="0" t="s">
        <v>4808</v>
      </c>
      <c r="C18" s="0" t="s">
        <v>4809</v>
      </c>
      <c r="D18" s="0" t="n">
        <v>3</v>
      </c>
      <c r="E18" s="0" t="n">
        <v>237</v>
      </c>
      <c r="F18" s="0" t="n">
        <v>37</v>
      </c>
      <c r="G18" s="0" t="n">
        <v>34208</v>
      </c>
      <c r="H18" s="14" t="n">
        <v>0.00214415</v>
      </c>
      <c r="I18" s="14" t="n">
        <v>0.0302978</v>
      </c>
      <c r="J18" s="0" t="s">
        <v>4810</v>
      </c>
    </row>
    <row r="19" customFormat="false" ht="15" hidden="false" customHeight="false" outlineLevel="0" collapsed="false">
      <c r="A19" s="0" t="n">
        <v>7</v>
      </c>
      <c r="B19" s="0" t="s">
        <v>4811</v>
      </c>
      <c r="C19" s="0" t="s">
        <v>4812</v>
      </c>
      <c r="D19" s="0" t="n">
        <v>3</v>
      </c>
      <c r="E19" s="0" t="n">
        <v>237</v>
      </c>
      <c r="F19" s="0" t="n">
        <v>36</v>
      </c>
      <c r="G19" s="0" t="n">
        <v>34208</v>
      </c>
      <c r="H19" s="14" t="n">
        <v>0.00198035</v>
      </c>
      <c r="I19" s="14" t="n">
        <v>0.0321808</v>
      </c>
      <c r="J19" s="0" t="s">
        <v>4813</v>
      </c>
    </row>
    <row r="20" customFormat="false" ht="15" hidden="false" customHeight="false" outlineLevel="0" collapsed="false">
      <c r="A20" s="0" t="n">
        <v>149</v>
      </c>
      <c r="B20" s="0" t="s">
        <v>4814</v>
      </c>
      <c r="C20" s="0" t="s">
        <v>4815</v>
      </c>
      <c r="D20" s="0" t="n">
        <v>2</v>
      </c>
      <c r="E20" s="0" t="n">
        <v>237</v>
      </c>
      <c r="F20" s="0" t="n">
        <v>2</v>
      </c>
      <c r="G20" s="0" t="n">
        <v>34208</v>
      </c>
      <c r="H20" s="14" t="n">
        <v>4.77989E-005</v>
      </c>
      <c r="I20" s="14" t="n">
        <v>0.00310693</v>
      </c>
      <c r="J20" s="0" t="s">
        <v>4816</v>
      </c>
    </row>
    <row r="21" customFormat="false" ht="15" hidden="false" customHeight="false" outlineLevel="0" collapsed="false">
      <c r="A21" s="0" t="n">
        <v>267</v>
      </c>
      <c r="B21" s="0" t="s">
        <v>4817</v>
      </c>
      <c r="C21" s="0" t="s">
        <v>4818</v>
      </c>
      <c r="D21" s="0" t="n">
        <v>2</v>
      </c>
      <c r="E21" s="0" t="n">
        <v>237</v>
      </c>
      <c r="F21" s="0" t="n">
        <v>2</v>
      </c>
      <c r="G21" s="0" t="n">
        <v>34208</v>
      </c>
      <c r="H21" s="14" t="n">
        <v>4.77989E-005</v>
      </c>
      <c r="I21" s="14" t="n">
        <v>0.00310693</v>
      </c>
      <c r="J21" s="0" t="s">
        <v>4396</v>
      </c>
    </row>
    <row r="22" customFormat="false" ht="15" hidden="false" customHeight="false" outlineLevel="0" collapsed="false">
      <c r="A22" s="0" t="n">
        <v>222</v>
      </c>
      <c r="B22" s="0" t="s">
        <v>4819</v>
      </c>
      <c r="C22" s="0" t="s">
        <v>4820</v>
      </c>
      <c r="D22" s="0" t="n">
        <v>2</v>
      </c>
      <c r="E22" s="0" t="n">
        <v>237</v>
      </c>
      <c r="F22" s="0" t="n">
        <v>5</v>
      </c>
      <c r="G22" s="0" t="n">
        <v>34208</v>
      </c>
      <c r="H22" s="14" t="n">
        <v>0.000471455</v>
      </c>
      <c r="I22" s="14" t="n">
        <v>0.0139293</v>
      </c>
      <c r="J22" s="0" t="s">
        <v>4821</v>
      </c>
    </row>
    <row r="23" customFormat="false" ht="15" hidden="false" customHeight="false" outlineLevel="0" collapsed="false">
      <c r="A23" s="0" t="n">
        <v>228</v>
      </c>
      <c r="B23" s="0" t="s">
        <v>4822</v>
      </c>
      <c r="C23" s="0" t="s">
        <v>4823</v>
      </c>
      <c r="D23" s="0" t="n">
        <v>2</v>
      </c>
      <c r="E23" s="0" t="n">
        <v>237</v>
      </c>
      <c r="F23" s="0" t="n">
        <v>6</v>
      </c>
      <c r="G23" s="0" t="n">
        <v>34208</v>
      </c>
      <c r="H23" s="14" t="n">
        <v>0.000703948</v>
      </c>
      <c r="I23" s="14" t="n">
        <v>0.0175987</v>
      </c>
      <c r="J23" s="0" t="s">
        <v>4396</v>
      </c>
    </row>
    <row r="24" customFormat="false" ht="15" hidden="false" customHeight="false" outlineLevel="0" collapsed="false">
      <c r="A24" s="0" t="n">
        <v>276</v>
      </c>
      <c r="B24" s="0" t="s">
        <v>4824</v>
      </c>
      <c r="C24" s="0" t="s">
        <v>4825</v>
      </c>
      <c r="D24" s="0" t="n">
        <v>2</v>
      </c>
      <c r="E24" s="0" t="n">
        <v>237</v>
      </c>
      <c r="F24" s="0" t="n">
        <v>8</v>
      </c>
      <c r="G24" s="0" t="n">
        <v>34208</v>
      </c>
      <c r="H24" s="14" t="n">
        <v>0.00130206</v>
      </c>
      <c r="I24" s="14" t="n">
        <v>0.0282113</v>
      </c>
      <c r="J24" s="0" t="s">
        <v>4826</v>
      </c>
    </row>
    <row r="25" customFormat="false" ht="15" hidden="false" customHeight="false" outlineLevel="0" collapsed="false">
      <c r="A25" s="0" t="n">
        <v>137</v>
      </c>
      <c r="B25" s="0" t="s">
        <v>4827</v>
      </c>
      <c r="C25" s="0" t="s">
        <v>4828</v>
      </c>
      <c r="D25" s="0" t="n">
        <v>2</v>
      </c>
      <c r="E25" s="0" t="n">
        <v>237</v>
      </c>
      <c r="F25" s="0" t="n">
        <v>9</v>
      </c>
      <c r="G25" s="0" t="n">
        <v>34208</v>
      </c>
      <c r="H25" s="14" t="n">
        <v>0.00166643</v>
      </c>
      <c r="I25" s="14" t="n">
        <v>0.0285048</v>
      </c>
      <c r="J25" s="0" t="s">
        <v>4829</v>
      </c>
    </row>
    <row r="26" customFormat="false" ht="15" hidden="false" customHeight="false" outlineLevel="0" collapsed="false">
      <c r="A26" s="0" t="n">
        <v>221</v>
      </c>
      <c r="B26" s="0" t="s">
        <v>4830</v>
      </c>
      <c r="C26" s="0" t="s">
        <v>4831</v>
      </c>
      <c r="D26" s="0" t="n">
        <v>2</v>
      </c>
      <c r="E26" s="0" t="n">
        <v>237</v>
      </c>
      <c r="F26" s="0" t="n">
        <v>10</v>
      </c>
      <c r="G26" s="0" t="n">
        <v>34208</v>
      </c>
      <c r="H26" s="14" t="n">
        <v>0.00207354</v>
      </c>
      <c r="I26" s="14" t="n">
        <v>0.0306318</v>
      </c>
      <c r="J26" s="0" t="s">
        <v>4821</v>
      </c>
    </row>
    <row r="27" customFormat="false" ht="15" hidden="false" customHeight="false" outlineLevel="0" collapsed="false">
      <c r="A27" s="0" t="n">
        <v>272</v>
      </c>
      <c r="B27" s="0" t="s">
        <v>4832</v>
      </c>
      <c r="C27" s="0" t="s">
        <v>4833</v>
      </c>
      <c r="D27" s="0" t="n">
        <v>2</v>
      </c>
      <c r="E27" s="0" t="n">
        <v>237</v>
      </c>
      <c r="F27" s="0" t="n">
        <v>10</v>
      </c>
      <c r="G27" s="0" t="n">
        <v>34208</v>
      </c>
      <c r="H27" s="14" t="n">
        <v>0.00207354</v>
      </c>
      <c r="I27" s="14" t="n">
        <v>0.0306318</v>
      </c>
      <c r="J27" s="0" t="s">
        <v>4834</v>
      </c>
    </row>
    <row r="28" customFormat="false" ht="15" hidden="false" customHeight="false" outlineLevel="0" collapsed="false">
      <c r="A28" s="0" t="n">
        <v>242</v>
      </c>
      <c r="B28" s="0" t="s">
        <v>4835</v>
      </c>
      <c r="C28" s="0" t="s">
        <v>4836</v>
      </c>
      <c r="D28" s="0" t="n">
        <v>2</v>
      </c>
      <c r="E28" s="0" t="n">
        <v>237</v>
      </c>
      <c r="F28" s="0" t="n">
        <v>11</v>
      </c>
      <c r="G28" s="0" t="n">
        <v>34208</v>
      </c>
      <c r="H28" s="14" t="n">
        <v>0.00252277</v>
      </c>
      <c r="I28" s="14" t="n">
        <v>0.032796</v>
      </c>
      <c r="J28" s="0" t="s">
        <v>4440</v>
      </c>
    </row>
    <row r="29" customFormat="false" ht="15" hidden="false" customHeight="false" outlineLevel="0" collapsed="false">
      <c r="A29" s="0" t="n">
        <v>252</v>
      </c>
      <c r="B29" s="0" t="s">
        <v>4837</v>
      </c>
      <c r="C29" s="0" t="s">
        <v>4838</v>
      </c>
      <c r="D29" s="0" t="n">
        <v>2</v>
      </c>
      <c r="E29" s="0" t="n">
        <v>237</v>
      </c>
      <c r="F29" s="0" t="n">
        <v>11</v>
      </c>
      <c r="G29" s="0" t="n">
        <v>34208</v>
      </c>
      <c r="H29" s="14" t="n">
        <v>0.00252277</v>
      </c>
      <c r="I29" s="14" t="n">
        <v>0.032796</v>
      </c>
      <c r="J29" s="0" t="s">
        <v>4455</v>
      </c>
    </row>
    <row r="30" customFormat="false" ht="15" hidden="false" customHeight="false" outlineLevel="0" collapsed="false">
      <c r="A30" s="0" t="n">
        <v>226</v>
      </c>
      <c r="B30" s="0" t="s">
        <v>4839</v>
      </c>
      <c r="C30" s="0" t="s">
        <v>4840</v>
      </c>
      <c r="D30" s="0" t="n">
        <v>2</v>
      </c>
      <c r="E30" s="0" t="n">
        <v>237</v>
      </c>
      <c r="F30" s="0" t="n">
        <v>13</v>
      </c>
      <c r="G30" s="0" t="n">
        <v>34208</v>
      </c>
      <c r="H30" s="14" t="n">
        <v>0.00354522</v>
      </c>
      <c r="I30" s="14" t="n">
        <v>0.0426739</v>
      </c>
      <c r="J30" s="0" t="s">
        <v>4455</v>
      </c>
    </row>
    <row r="31" customFormat="false" ht="15" hidden="false" customHeight="false" outlineLevel="0" collapsed="false">
      <c r="A31" s="0" t="n">
        <v>208</v>
      </c>
      <c r="B31" s="0" t="s">
        <v>4841</v>
      </c>
      <c r="C31" s="0" t="s">
        <v>4842</v>
      </c>
      <c r="D31" s="0" t="n">
        <v>2</v>
      </c>
      <c r="E31" s="0" t="n">
        <v>237</v>
      </c>
      <c r="F31" s="0" t="n">
        <v>19</v>
      </c>
      <c r="G31" s="0" t="n">
        <v>34208</v>
      </c>
      <c r="H31" s="14" t="n">
        <v>0.00756262</v>
      </c>
      <c r="I31" s="14" t="n">
        <v>0.0438902</v>
      </c>
      <c r="J31" s="0" t="s">
        <v>4407</v>
      </c>
    </row>
    <row r="32" customFormat="false" ht="15" hidden="false" customHeight="false" outlineLevel="0" collapsed="false">
      <c r="A32" s="0" t="n">
        <v>225</v>
      </c>
      <c r="B32" s="0" t="s">
        <v>4843</v>
      </c>
      <c r="C32" s="0" t="s">
        <v>4844</v>
      </c>
      <c r="D32" s="0" t="n">
        <v>2</v>
      </c>
      <c r="E32" s="0" t="n">
        <v>237</v>
      </c>
      <c r="F32" s="0" t="n">
        <v>19</v>
      </c>
      <c r="G32" s="0" t="n">
        <v>34208</v>
      </c>
      <c r="H32" s="14" t="n">
        <v>0.00756262</v>
      </c>
      <c r="I32" s="14" t="n">
        <v>0.0438902</v>
      </c>
      <c r="J32" s="0" t="s">
        <v>48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34.85"/>
    <col collapsed="false" customWidth="true" hidden="false" outlineLevel="0" max="6" min="6" style="0" width="19.7"/>
    <col collapsed="false" customWidth="true" hidden="false" outlineLevel="0" max="7" min="7" style="0" width="16.13"/>
    <col collapsed="false" customWidth="true" hidden="false" outlineLevel="0" max="8" min="8" style="0" width="8.28"/>
    <col collapsed="false" customWidth="true" hidden="false" outlineLevel="0" max="9" min="9" style="0" width="8.56"/>
    <col collapsed="false" customWidth="true" hidden="false" outlineLevel="0" max="10" min="10" style="0" width="255.7"/>
  </cols>
  <sheetData>
    <row r="1" customFormat="false" ht="15" hidden="false" customHeight="false" outlineLevel="0" collapsed="false">
      <c r="A1" s="0" t="s">
        <v>4267</v>
      </c>
      <c r="B1" s="0" t="s">
        <v>4268</v>
      </c>
      <c r="C1" s="0" t="s">
        <v>4269</v>
      </c>
      <c r="D1" s="0" t="s">
        <v>4270</v>
      </c>
      <c r="E1" s="0" t="s">
        <v>4271</v>
      </c>
      <c r="F1" s="0" t="s">
        <v>4272</v>
      </c>
      <c r="G1" s="0" t="s">
        <v>4273</v>
      </c>
      <c r="H1" s="0" t="s">
        <v>4274</v>
      </c>
      <c r="I1" s="0" t="s">
        <v>4275</v>
      </c>
      <c r="J1" s="0" t="s">
        <v>4276</v>
      </c>
    </row>
    <row r="2" customFormat="false" ht="15" hidden="false" customHeight="false" outlineLevel="0" collapsed="false">
      <c r="A2" s="0" t="n">
        <v>8</v>
      </c>
      <c r="B2" s="0" t="s">
        <v>4761</v>
      </c>
      <c r="C2" s="0" t="s">
        <v>4762</v>
      </c>
      <c r="D2" s="0" t="n">
        <v>44</v>
      </c>
      <c r="E2" s="0" t="n">
        <v>163</v>
      </c>
      <c r="F2" s="0" t="n">
        <v>4463</v>
      </c>
      <c r="G2" s="0" t="n">
        <v>34208</v>
      </c>
      <c r="H2" s="14" t="n">
        <v>1.49221E-006</v>
      </c>
      <c r="I2" s="14" t="n">
        <v>0.000425279</v>
      </c>
      <c r="J2" s="0" t="s">
        <v>4846</v>
      </c>
    </row>
    <row r="3" customFormat="false" ht="15" hidden="false" customHeight="false" outlineLevel="0" collapsed="false">
      <c r="A3" s="0" t="n">
        <v>9</v>
      </c>
      <c r="B3" s="0" t="s">
        <v>4767</v>
      </c>
      <c r="C3" s="0" t="s">
        <v>4768</v>
      </c>
      <c r="D3" s="0" t="n">
        <v>20</v>
      </c>
      <c r="E3" s="0" t="n">
        <v>163</v>
      </c>
      <c r="F3" s="0" t="n">
        <v>2120</v>
      </c>
      <c r="G3" s="0" t="n">
        <v>34208</v>
      </c>
      <c r="H3" s="14" t="n">
        <v>0.00273768</v>
      </c>
      <c r="I3" s="14" t="n">
        <v>0.0300092</v>
      </c>
      <c r="J3" s="0" t="s">
        <v>4847</v>
      </c>
    </row>
    <row r="4" customFormat="false" ht="15" hidden="false" customHeight="false" outlineLevel="0" collapsed="false">
      <c r="A4" s="0" t="n">
        <v>20</v>
      </c>
      <c r="B4" s="0" t="s">
        <v>4848</v>
      </c>
      <c r="C4" s="0" t="s">
        <v>4849</v>
      </c>
      <c r="D4" s="0" t="n">
        <v>20</v>
      </c>
      <c r="E4" s="0" t="n">
        <v>163</v>
      </c>
      <c r="F4" s="0" t="n">
        <v>1565</v>
      </c>
      <c r="G4" s="0" t="n">
        <v>34208</v>
      </c>
      <c r="H4" s="14" t="n">
        <v>5.94515E-005</v>
      </c>
      <c r="I4" s="14" t="n">
        <v>0.00242053</v>
      </c>
      <c r="J4" s="0" t="s">
        <v>4850</v>
      </c>
    </row>
    <row r="5" customFormat="false" ht="15" hidden="false" customHeight="false" outlineLevel="0" collapsed="false">
      <c r="A5" s="0" t="n">
        <v>45</v>
      </c>
      <c r="B5" s="0" t="s">
        <v>4776</v>
      </c>
      <c r="C5" s="0" t="s">
        <v>4777</v>
      </c>
      <c r="D5" s="0" t="n">
        <v>16</v>
      </c>
      <c r="E5" s="0" t="n">
        <v>163</v>
      </c>
      <c r="F5" s="0" t="n">
        <v>971</v>
      </c>
      <c r="G5" s="0" t="n">
        <v>34208</v>
      </c>
      <c r="H5" s="14" t="n">
        <v>1.78038E-005</v>
      </c>
      <c r="I5" s="14" t="n">
        <v>0.00253704</v>
      </c>
      <c r="J5" s="0" t="s">
        <v>4851</v>
      </c>
    </row>
    <row r="6" customFormat="false" ht="15" hidden="false" customHeight="false" outlineLevel="0" collapsed="false">
      <c r="A6" s="0" t="n">
        <v>54</v>
      </c>
      <c r="B6" s="0" t="s">
        <v>4779</v>
      </c>
      <c r="C6" s="0" t="s">
        <v>4780</v>
      </c>
      <c r="D6" s="0" t="n">
        <v>11</v>
      </c>
      <c r="E6" s="0" t="n">
        <v>163</v>
      </c>
      <c r="F6" s="0" t="n">
        <v>514</v>
      </c>
      <c r="G6" s="0" t="n">
        <v>34208</v>
      </c>
      <c r="H6" s="14" t="n">
        <v>3.90346E-005</v>
      </c>
      <c r="I6" s="14" t="n">
        <v>0.00185414</v>
      </c>
      <c r="J6" s="0" t="s">
        <v>4852</v>
      </c>
    </row>
    <row r="7" customFormat="false" ht="15" hidden="false" customHeight="false" outlineLevel="0" collapsed="false">
      <c r="A7" s="0" t="n">
        <v>13</v>
      </c>
      <c r="B7" s="0" t="s">
        <v>4770</v>
      </c>
      <c r="C7" s="0" t="s">
        <v>4771</v>
      </c>
      <c r="D7" s="0" t="n">
        <v>10</v>
      </c>
      <c r="E7" s="0" t="n">
        <v>163</v>
      </c>
      <c r="F7" s="0" t="n">
        <v>662</v>
      </c>
      <c r="G7" s="0" t="n">
        <v>34208</v>
      </c>
      <c r="H7" s="14" t="n">
        <v>0.00134546</v>
      </c>
      <c r="I7" s="14" t="n">
        <v>0.0182598</v>
      </c>
      <c r="J7" s="0" t="s">
        <v>4853</v>
      </c>
    </row>
    <row r="8" customFormat="false" ht="15" hidden="false" customHeight="false" outlineLevel="0" collapsed="false">
      <c r="A8" s="0" t="n">
        <v>62</v>
      </c>
      <c r="B8" s="0" t="s">
        <v>4785</v>
      </c>
      <c r="C8" s="0" t="s">
        <v>4786</v>
      </c>
      <c r="D8" s="0" t="n">
        <v>9</v>
      </c>
      <c r="E8" s="0" t="n">
        <v>163</v>
      </c>
      <c r="F8" s="0" t="n">
        <v>437</v>
      </c>
      <c r="G8" s="0" t="n">
        <v>34208</v>
      </c>
      <c r="H8" s="14" t="n">
        <v>0.00026434</v>
      </c>
      <c r="I8" s="14" t="n">
        <v>0.0068488</v>
      </c>
      <c r="J8" s="0" t="s">
        <v>4854</v>
      </c>
    </row>
    <row r="9" customFormat="false" ht="15" hidden="false" customHeight="false" outlineLevel="0" collapsed="false">
      <c r="A9" s="0" t="n">
        <v>3</v>
      </c>
      <c r="B9" s="0" t="s">
        <v>4855</v>
      </c>
      <c r="C9" s="0" t="s">
        <v>4856</v>
      </c>
      <c r="D9" s="0" t="n">
        <v>7</v>
      </c>
      <c r="E9" s="0" t="n">
        <v>163</v>
      </c>
      <c r="F9" s="0" t="n">
        <v>493</v>
      </c>
      <c r="G9" s="0" t="n">
        <v>34208</v>
      </c>
      <c r="H9" s="14" t="n">
        <v>0.00964746</v>
      </c>
      <c r="I9" s="14" t="n">
        <v>0.0404342</v>
      </c>
      <c r="J9" s="0" t="s">
        <v>4857</v>
      </c>
    </row>
    <row r="10" customFormat="false" ht="15" hidden="false" customHeight="false" outlineLevel="0" collapsed="false">
      <c r="A10" s="0" t="n">
        <v>73</v>
      </c>
      <c r="B10" s="0" t="s">
        <v>4858</v>
      </c>
      <c r="C10" s="0" t="s">
        <v>4859</v>
      </c>
      <c r="D10" s="0" t="n">
        <v>6</v>
      </c>
      <c r="E10" s="0" t="n">
        <v>163</v>
      </c>
      <c r="F10" s="0" t="n">
        <v>189</v>
      </c>
      <c r="G10" s="0" t="n">
        <v>34208</v>
      </c>
      <c r="H10" s="14" t="n">
        <v>0.000304215</v>
      </c>
      <c r="I10" s="14" t="n">
        <v>0.00722511</v>
      </c>
      <c r="J10" s="0" t="s">
        <v>4860</v>
      </c>
    </row>
    <row r="11" customFormat="false" ht="15" hidden="false" customHeight="false" outlineLevel="0" collapsed="false">
      <c r="A11" s="0" t="n">
        <v>150</v>
      </c>
      <c r="B11" s="0" t="s">
        <v>4861</v>
      </c>
      <c r="C11" s="0" t="s">
        <v>4862</v>
      </c>
      <c r="D11" s="0" t="n">
        <v>5</v>
      </c>
      <c r="E11" s="0" t="n">
        <v>163</v>
      </c>
      <c r="F11" s="0" t="n">
        <v>74</v>
      </c>
      <c r="G11" s="0" t="n">
        <v>34208</v>
      </c>
      <c r="H11" s="14" t="n">
        <v>2.85339E-005</v>
      </c>
      <c r="I11" s="14" t="n">
        <v>0.00203304</v>
      </c>
      <c r="J11" s="0" t="s">
        <v>4863</v>
      </c>
    </row>
    <row r="12" customFormat="false" ht="15" hidden="false" customHeight="false" outlineLevel="0" collapsed="false">
      <c r="A12" s="0" t="n">
        <v>61</v>
      </c>
      <c r="B12" s="0" t="s">
        <v>4864</v>
      </c>
      <c r="C12" s="0" t="s">
        <v>4865</v>
      </c>
      <c r="D12" s="0" t="n">
        <v>5</v>
      </c>
      <c r="E12" s="0" t="n">
        <v>163</v>
      </c>
      <c r="F12" s="0" t="n">
        <v>225</v>
      </c>
      <c r="G12" s="0" t="n">
        <v>34208</v>
      </c>
      <c r="H12" s="14" t="n">
        <v>0.00458217</v>
      </c>
      <c r="I12" s="14" t="n">
        <v>0.0466399</v>
      </c>
      <c r="J12" s="0" t="s">
        <v>4866</v>
      </c>
    </row>
    <row r="13" customFormat="false" ht="15" hidden="false" customHeight="false" outlineLevel="0" collapsed="false">
      <c r="A13" s="0" t="n">
        <v>38</v>
      </c>
      <c r="B13" s="0" t="s">
        <v>4867</v>
      </c>
      <c r="C13" s="0" t="s">
        <v>4868</v>
      </c>
      <c r="D13" s="0" t="n">
        <v>5</v>
      </c>
      <c r="E13" s="0" t="n">
        <v>163</v>
      </c>
      <c r="F13" s="0" t="n">
        <v>220</v>
      </c>
      <c r="G13" s="0" t="n">
        <v>34208</v>
      </c>
      <c r="H13" s="14" t="n">
        <v>0.00416895</v>
      </c>
      <c r="I13" s="14" t="n">
        <v>0.0440056</v>
      </c>
      <c r="J13" s="0" t="s">
        <v>4869</v>
      </c>
    </row>
    <row r="14" customFormat="false" ht="15" hidden="false" customHeight="false" outlineLevel="0" collapsed="false">
      <c r="A14" s="0" t="n">
        <v>43</v>
      </c>
      <c r="B14" s="0" t="s">
        <v>4870</v>
      </c>
      <c r="C14" s="0" t="s">
        <v>4871</v>
      </c>
      <c r="D14" s="0" t="n">
        <v>5</v>
      </c>
      <c r="E14" s="0" t="n">
        <v>163</v>
      </c>
      <c r="F14" s="0" t="n">
        <v>178</v>
      </c>
      <c r="G14" s="0" t="n">
        <v>34208</v>
      </c>
      <c r="H14" s="14" t="n">
        <v>0.00167624</v>
      </c>
      <c r="I14" s="14" t="n">
        <v>0.0207708</v>
      </c>
      <c r="J14" s="0" t="s">
        <v>4872</v>
      </c>
    </row>
    <row r="15" customFormat="false" ht="15" hidden="false" customHeight="false" outlineLevel="0" collapsed="false">
      <c r="A15" s="0" t="n">
        <v>80</v>
      </c>
      <c r="B15" s="0" t="s">
        <v>4873</v>
      </c>
      <c r="C15" s="0" t="s">
        <v>4874</v>
      </c>
      <c r="D15" s="0" t="n">
        <v>5</v>
      </c>
      <c r="E15" s="0" t="n">
        <v>163</v>
      </c>
      <c r="F15" s="0" t="n">
        <v>76</v>
      </c>
      <c r="G15" s="0" t="n">
        <v>34208</v>
      </c>
      <c r="H15" s="14" t="n">
        <v>3.24751E-005</v>
      </c>
      <c r="I15" s="14" t="n">
        <v>0.00185108</v>
      </c>
      <c r="J15" s="0" t="s">
        <v>4875</v>
      </c>
    </row>
    <row r="16" customFormat="false" ht="15" hidden="false" customHeight="false" outlineLevel="0" collapsed="false">
      <c r="A16" s="0" t="n">
        <v>47</v>
      </c>
      <c r="B16" s="0" t="s">
        <v>4876</v>
      </c>
      <c r="C16" s="0" t="s">
        <v>4877</v>
      </c>
      <c r="D16" s="0" t="n">
        <v>4</v>
      </c>
      <c r="E16" s="0" t="n">
        <v>163</v>
      </c>
      <c r="F16" s="0" t="n">
        <v>162</v>
      </c>
      <c r="G16" s="0" t="n">
        <v>34208</v>
      </c>
      <c r="H16" s="14" t="n">
        <v>0.00767348</v>
      </c>
      <c r="I16" s="14" t="n">
        <v>0.0455613</v>
      </c>
      <c r="J16" s="0" t="s">
        <v>4878</v>
      </c>
    </row>
    <row r="17" customFormat="false" ht="15" hidden="false" customHeight="false" outlineLevel="0" collapsed="false">
      <c r="A17" s="0" t="n">
        <v>59</v>
      </c>
      <c r="B17" s="0" t="s">
        <v>4879</v>
      </c>
      <c r="C17" s="0" t="s">
        <v>4880</v>
      </c>
      <c r="D17" s="0" t="n">
        <v>4</v>
      </c>
      <c r="E17" s="0" t="n">
        <v>163</v>
      </c>
      <c r="F17" s="0" t="n">
        <v>145</v>
      </c>
      <c r="G17" s="0" t="n">
        <v>34208</v>
      </c>
      <c r="H17" s="14" t="n">
        <v>0.00521691</v>
      </c>
      <c r="I17" s="14" t="n">
        <v>0.0337914</v>
      </c>
      <c r="J17" s="0" t="s">
        <v>4881</v>
      </c>
    </row>
    <row r="18" customFormat="false" ht="15" hidden="false" customHeight="false" outlineLevel="0" collapsed="false">
      <c r="A18" s="0" t="n">
        <v>83</v>
      </c>
      <c r="B18" s="0" t="s">
        <v>4882</v>
      </c>
      <c r="C18" s="0" t="s">
        <v>4883</v>
      </c>
      <c r="D18" s="0" t="n">
        <v>3</v>
      </c>
      <c r="E18" s="0" t="n">
        <v>163</v>
      </c>
      <c r="F18" s="0" t="n">
        <v>84</v>
      </c>
      <c r="G18" s="0" t="n">
        <v>34208</v>
      </c>
      <c r="H18" s="14" t="n">
        <v>0.00763217</v>
      </c>
      <c r="I18" s="14" t="n">
        <v>0.0462802</v>
      </c>
      <c r="J18" s="0" t="s">
        <v>4884</v>
      </c>
    </row>
    <row r="19" customFormat="false" ht="15" hidden="false" customHeight="false" outlineLevel="0" collapsed="false">
      <c r="A19" s="0" t="n">
        <v>129</v>
      </c>
      <c r="B19" s="0" t="s">
        <v>4885</v>
      </c>
      <c r="C19" s="0" t="s">
        <v>4886</v>
      </c>
      <c r="D19" s="0" t="n">
        <v>3</v>
      </c>
      <c r="E19" s="0" t="n">
        <v>163</v>
      </c>
      <c r="F19" s="0" t="n">
        <v>73</v>
      </c>
      <c r="G19" s="0" t="n">
        <v>34208</v>
      </c>
      <c r="H19" s="14" t="n">
        <v>0.00517492</v>
      </c>
      <c r="I19" s="14" t="n">
        <v>0.0342989</v>
      </c>
      <c r="J19" s="0" t="s">
        <v>4559</v>
      </c>
    </row>
    <row r="20" customFormat="false" ht="15" hidden="false" customHeight="false" outlineLevel="0" collapsed="false">
      <c r="A20" s="0" t="n">
        <v>91</v>
      </c>
      <c r="B20" s="0" t="s">
        <v>4887</v>
      </c>
      <c r="C20" s="0" t="s">
        <v>4888</v>
      </c>
      <c r="D20" s="0" t="n">
        <v>3</v>
      </c>
      <c r="E20" s="0" t="n">
        <v>163</v>
      </c>
      <c r="F20" s="0" t="n">
        <v>49</v>
      </c>
      <c r="G20" s="0" t="n">
        <v>34208</v>
      </c>
      <c r="H20" s="14" t="n">
        <v>0.00166608</v>
      </c>
      <c r="I20" s="14" t="n">
        <v>0.0215834</v>
      </c>
      <c r="J20" s="0" t="s">
        <v>4889</v>
      </c>
    </row>
    <row r="21" customFormat="false" ht="15" hidden="false" customHeight="false" outlineLevel="0" collapsed="false">
      <c r="A21" s="0" t="n">
        <v>71</v>
      </c>
      <c r="B21" s="0" t="s">
        <v>4890</v>
      </c>
      <c r="C21" s="0" t="s">
        <v>4891</v>
      </c>
      <c r="D21" s="0" t="n">
        <v>3</v>
      </c>
      <c r="E21" s="0" t="n">
        <v>163</v>
      </c>
      <c r="F21" s="0" t="n">
        <v>38</v>
      </c>
      <c r="G21" s="0" t="n">
        <v>34208</v>
      </c>
      <c r="H21" s="14" t="n">
        <v>0.000792673</v>
      </c>
      <c r="I21" s="14" t="n">
        <v>0.0118901</v>
      </c>
      <c r="J21" s="0" t="s">
        <v>4892</v>
      </c>
    </row>
    <row r="22" customFormat="false" ht="15" hidden="false" customHeight="false" outlineLevel="0" collapsed="false">
      <c r="A22" s="0" t="n">
        <v>167</v>
      </c>
      <c r="B22" s="0" t="s">
        <v>4893</v>
      </c>
      <c r="C22" s="0" t="s">
        <v>4894</v>
      </c>
      <c r="D22" s="0" t="n">
        <v>3</v>
      </c>
      <c r="E22" s="0" t="n">
        <v>163</v>
      </c>
      <c r="F22" s="0" t="n">
        <v>38</v>
      </c>
      <c r="G22" s="0" t="n">
        <v>34208</v>
      </c>
      <c r="H22" s="14" t="n">
        <v>0.000792673</v>
      </c>
      <c r="I22" s="14" t="n">
        <v>0.0118901</v>
      </c>
      <c r="J22" s="0" t="s">
        <v>4889</v>
      </c>
    </row>
    <row r="23" customFormat="false" ht="15" hidden="false" customHeight="false" outlineLevel="0" collapsed="false">
      <c r="A23" s="0" t="n">
        <v>118</v>
      </c>
      <c r="B23" s="0" t="s">
        <v>4895</v>
      </c>
      <c r="C23" s="0" t="s">
        <v>4896</v>
      </c>
      <c r="D23" s="0" t="n">
        <v>3</v>
      </c>
      <c r="E23" s="0" t="n">
        <v>163</v>
      </c>
      <c r="F23" s="0" t="n">
        <v>23</v>
      </c>
      <c r="G23" s="0" t="n">
        <v>34208</v>
      </c>
      <c r="H23" s="14" t="n">
        <v>0.000175363</v>
      </c>
      <c r="I23" s="14" t="n">
        <v>0.00499785</v>
      </c>
      <c r="J23" s="0" t="s">
        <v>4897</v>
      </c>
    </row>
    <row r="24" customFormat="false" ht="15" hidden="false" customHeight="false" outlineLevel="0" collapsed="false">
      <c r="A24" s="0" t="n">
        <v>134</v>
      </c>
      <c r="B24" s="0" t="s">
        <v>4898</v>
      </c>
      <c r="C24" s="0" t="s">
        <v>4899</v>
      </c>
      <c r="D24" s="0" t="n">
        <v>2</v>
      </c>
      <c r="E24" s="0" t="n">
        <v>163</v>
      </c>
      <c r="F24" s="0" t="n">
        <v>29</v>
      </c>
      <c r="G24" s="0" t="n">
        <v>34208</v>
      </c>
      <c r="H24" s="14" t="n">
        <v>0.00842002</v>
      </c>
      <c r="I24" s="14" t="n">
        <v>0.0489736</v>
      </c>
      <c r="J24" s="0" t="s">
        <v>4900</v>
      </c>
    </row>
    <row r="25" customFormat="false" ht="15" hidden="false" customHeight="false" outlineLevel="0" collapsed="false">
      <c r="A25" s="0" t="n">
        <v>145</v>
      </c>
      <c r="B25" s="0" t="s">
        <v>4901</v>
      </c>
      <c r="C25" s="0" t="s">
        <v>4902</v>
      </c>
      <c r="D25" s="0" t="n">
        <v>2</v>
      </c>
      <c r="E25" s="0" t="n">
        <v>163</v>
      </c>
      <c r="F25" s="0" t="n">
        <v>31</v>
      </c>
      <c r="G25" s="0" t="n">
        <v>34208</v>
      </c>
      <c r="H25" s="14" t="n">
        <v>0.00958382</v>
      </c>
      <c r="I25" s="14" t="n">
        <v>0.040767</v>
      </c>
      <c r="J25" s="0" t="s">
        <v>4903</v>
      </c>
    </row>
    <row r="26" customFormat="false" ht="15" hidden="false" customHeight="false" outlineLevel="0" collapsed="false">
      <c r="A26" s="0" t="n">
        <v>184</v>
      </c>
      <c r="B26" s="0" t="s">
        <v>4904</v>
      </c>
      <c r="C26" s="0" t="s">
        <v>4905</v>
      </c>
      <c r="D26" s="0" t="n">
        <v>2</v>
      </c>
      <c r="E26" s="0" t="n">
        <v>163</v>
      </c>
      <c r="F26" s="0" t="n">
        <v>25</v>
      </c>
      <c r="G26" s="0" t="n">
        <v>34208</v>
      </c>
      <c r="H26" s="14" t="n">
        <v>0.00629967</v>
      </c>
      <c r="I26" s="14" t="n">
        <v>0.0390306</v>
      </c>
      <c r="J26" s="0" t="s">
        <v>4906</v>
      </c>
    </row>
    <row r="27" customFormat="false" ht="15" hidden="false" customHeight="false" outlineLevel="0" collapsed="false">
      <c r="A27" s="0" t="n">
        <v>148</v>
      </c>
      <c r="B27" s="0" t="s">
        <v>4907</v>
      </c>
      <c r="C27" s="0" t="s">
        <v>4908</v>
      </c>
      <c r="D27" s="0" t="n">
        <v>2</v>
      </c>
      <c r="E27" s="0" t="n">
        <v>163</v>
      </c>
      <c r="F27" s="0" t="n">
        <v>23</v>
      </c>
      <c r="G27" s="0" t="n">
        <v>34208</v>
      </c>
      <c r="H27" s="14" t="n">
        <v>0.00534595</v>
      </c>
      <c r="I27" s="14" t="n">
        <v>0.0338577</v>
      </c>
      <c r="J27" s="0" t="s">
        <v>4909</v>
      </c>
    </row>
    <row r="28" customFormat="false" ht="15" hidden="false" customHeight="false" outlineLevel="0" collapsed="false">
      <c r="A28" s="0" t="n">
        <v>173</v>
      </c>
      <c r="B28" s="0" t="s">
        <v>4910</v>
      </c>
      <c r="C28" s="0" t="s">
        <v>4911</v>
      </c>
      <c r="D28" s="0" t="n">
        <v>2</v>
      </c>
      <c r="E28" s="0" t="n">
        <v>163</v>
      </c>
      <c r="F28" s="0" t="n">
        <v>14</v>
      </c>
      <c r="G28" s="0" t="n">
        <v>34208</v>
      </c>
      <c r="H28" s="14" t="n">
        <v>0.00197768</v>
      </c>
      <c r="I28" s="14" t="n">
        <v>0.0225456</v>
      </c>
      <c r="J28" s="0" t="s">
        <v>4912</v>
      </c>
    </row>
    <row r="29" customFormat="false" ht="15" hidden="false" customHeight="false" outlineLevel="0" collapsed="false">
      <c r="A29" s="0" t="n">
        <v>182</v>
      </c>
      <c r="B29" s="0" t="s">
        <v>4913</v>
      </c>
      <c r="C29" s="0" t="s">
        <v>4914</v>
      </c>
      <c r="D29" s="0" t="n">
        <v>2</v>
      </c>
      <c r="E29" s="0" t="n">
        <v>163</v>
      </c>
      <c r="F29" s="0" t="n">
        <v>13</v>
      </c>
      <c r="G29" s="0" t="n">
        <v>34208</v>
      </c>
      <c r="H29" s="14" t="n">
        <v>0.00170047</v>
      </c>
      <c r="I29" s="14" t="n">
        <v>0.0201931</v>
      </c>
      <c r="J29" s="0" t="s">
        <v>4621</v>
      </c>
    </row>
    <row r="30" customFormat="false" ht="15" hidden="false" customHeight="false" outlineLevel="0" collapsed="false">
      <c r="A30" s="0" t="n">
        <v>133</v>
      </c>
      <c r="B30" s="0" t="s">
        <v>4915</v>
      </c>
      <c r="C30" s="0" t="s">
        <v>4916</v>
      </c>
      <c r="D30" s="0" t="n">
        <v>2</v>
      </c>
      <c r="E30" s="0" t="n">
        <v>163</v>
      </c>
      <c r="F30" s="0" t="n">
        <v>11</v>
      </c>
      <c r="G30" s="0" t="n">
        <v>34208</v>
      </c>
      <c r="H30" s="14" t="n">
        <v>0.00120658</v>
      </c>
      <c r="I30" s="14" t="n">
        <v>0.0171938</v>
      </c>
      <c r="J30" s="0" t="s">
        <v>4900</v>
      </c>
    </row>
    <row r="31" customFormat="false" ht="15" hidden="false" customHeight="false" outlineLevel="0" collapsed="false">
      <c r="A31" s="0" t="n">
        <v>211</v>
      </c>
      <c r="B31" s="0" t="s">
        <v>4917</v>
      </c>
      <c r="C31" s="0" t="s">
        <v>4918</v>
      </c>
      <c r="D31" s="0" t="n">
        <v>2</v>
      </c>
      <c r="E31" s="0" t="n">
        <v>163</v>
      </c>
      <c r="F31" s="0" t="n">
        <v>8</v>
      </c>
      <c r="G31" s="0" t="n">
        <v>34208</v>
      </c>
      <c r="H31" s="14" t="n">
        <v>0.000620064</v>
      </c>
      <c r="I31" s="14" t="n">
        <v>0.0103952</v>
      </c>
      <c r="J31" s="0" t="s">
        <v>4919</v>
      </c>
    </row>
    <row r="32" customFormat="false" ht="15" hidden="false" customHeight="false" outlineLevel="0" collapsed="false">
      <c r="A32" s="0" t="n">
        <v>117</v>
      </c>
      <c r="B32" s="0" t="s">
        <v>4920</v>
      </c>
      <c r="C32" s="0" t="s">
        <v>4921</v>
      </c>
      <c r="D32" s="0" t="n">
        <v>2</v>
      </c>
      <c r="E32" s="0" t="n">
        <v>163</v>
      </c>
      <c r="F32" s="0" t="n">
        <v>7</v>
      </c>
      <c r="G32" s="0" t="n">
        <v>34208</v>
      </c>
      <c r="H32" s="14" t="n">
        <v>0.000466509</v>
      </c>
      <c r="I32" s="14" t="n">
        <v>0.00830969</v>
      </c>
      <c r="J32" s="0" t="s">
        <v>4922</v>
      </c>
    </row>
    <row r="33" customFormat="false" ht="15" hidden="false" customHeight="false" outlineLevel="0" collapsed="false">
      <c r="A33" s="0" t="n">
        <v>194</v>
      </c>
      <c r="B33" s="0" t="s">
        <v>4923</v>
      </c>
      <c r="C33" s="0" t="s">
        <v>4924</v>
      </c>
      <c r="D33" s="0" t="n">
        <v>2</v>
      </c>
      <c r="E33" s="0" t="n">
        <v>163</v>
      </c>
      <c r="F33" s="0" t="n">
        <v>7</v>
      </c>
      <c r="G33" s="0" t="n">
        <v>34208</v>
      </c>
      <c r="H33" s="14" t="n">
        <v>0.000466509</v>
      </c>
      <c r="I33" s="14" t="n">
        <v>0.00830969</v>
      </c>
      <c r="J33" s="0" t="s">
        <v>4925</v>
      </c>
    </row>
    <row r="34" customFormat="false" ht="15" hidden="false" customHeight="false" outlineLevel="0" collapsed="false">
      <c r="A34" s="0" t="n">
        <v>193</v>
      </c>
      <c r="B34" s="0" t="s">
        <v>4926</v>
      </c>
      <c r="C34" s="0" t="s">
        <v>4927</v>
      </c>
      <c r="D34" s="0" t="n">
        <v>2</v>
      </c>
      <c r="E34" s="0" t="n">
        <v>163</v>
      </c>
      <c r="F34" s="0" t="n">
        <v>6</v>
      </c>
      <c r="G34" s="0" t="n">
        <v>34208</v>
      </c>
      <c r="H34" s="14" t="n">
        <v>0.000334268</v>
      </c>
      <c r="I34" s="14" t="n">
        <v>0.00680474</v>
      </c>
      <c r="J34" s="0" t="s">
        <v>4925</v>
      </c>
    </row>
    <row r="35" customFormat="false" ht="15" hidden="false" customHeight="false" outlineLevel="0" collapsed="false">
      <c r="A35" s="0" t="n">
        <v>259</v>
      </c>
      <c r="B35" s="0" t="s">
        <v>4928</v>
      </c>
      <c r="C35" s="0" t="s">
        <v>4929</v>
      </c>
      <c r="D35" s="0" t="n">
        <v>2</v>
      </c>
      <c r="E35" s="0" t="n">
        <v>163</v>
      </c>
      <c r="F35" s="0" t="n">
        <v>6</v>
      </c>
      <c r="G35" s="0" t="n">
        <v>34208</v>
      </c>
      <c r="H35" s="14" t="n">
        <v>0.000334268</v>
      </c>
      <c r="I35" s="14" t="n">
        <v>0.00680474</v>
      </c>
      <c r="J35" s="0" t="s">
        <v>4751</v>
      </c>
    </row>
    <row r="36" customFormat="false" ht="15" hidden="false" customHeight="false" outlineLevel="0" collapsed="false">
      <c r="A36" s="0" t="n">
        <v>267</v>
      </c>
      <c r="B36" s="0" t="s">
        <v>4930</v>
      </c>
      <c r="C36" s="0" t="s">
        <v>4931</v>
      </c>
      <c r="D36" s="0" t="n">
        <v>2</v>
      </c>
      <c r="E36" s="0" t="n">
        <v>163</v>
      </c>
      <c r="F36" s="0" t="n">
        <v>4</v>
      </c>
      <c r="G36" s="0" t="n">
        <v>34208</v>
      </c>
      <c r="H36" s="14" t="n">
        <v>0.000134549</v>
      </c>
      <c r="I36" s="14" t="n">
        <v>0.00426073</v>
      </c>
      <c r="J36" s="0" t="s">
        <v>4932</v>
      </c>
    </row>
    <row r="37" customFormat="false" ht="15" hidden="false" customHeight="false" outlineLevel="0" collapsed="false">
      <c r="A37" s="0" t="n">
        <v>226</v>
      </c>
      <c r="B37" s="0" t="s">
        <v>4933</v>
      </c>
      <c r="C37" s="0" t="s">
        <v>4934</v>
      </c>
      <c r="D37" s="0" t="n">
        <v>2</v>
      </c>
      <c r="E37" s="0" t="n">
        <v>163</v>
      </c>
      <c r="F37" s="0" t="n">
        <v>3</v>
      </c>
      <c r="G37" s="0" t="n">
        <v>34208</v>
      </c>
      <c r="H37" s="14" t="n">
        <v>6.74864E-005</v>
      </c>
      <c r="I37" s="14" t="n">
        <v>0.0024042</v>
      </c>
      <c r="J37" s="0" t="s">
        <v>4925</v>
      </c>
    </row>
    <row r="38" customFormat="false" ht="15" hidden="false" customHeight="false" outlineLevel="0" collapsed="false">
      <c r="A38" s="0" t="n">
        <v>225</v>
      </c>
      <c r="B38" s="0" t="s">
        <v>4935</v>
      </c>
      <c r="C38" s="0" t="s">
        <v>4936</v>
      </c>
      <c r="D38" s="0" t="n">
        <v>2</v>
      </c>
      <c r="E38" s="0" t="n">
        <v>163</v>
      </c>
      <c r="F38" s="0" t="n">
        <v>2</v>
      </c>
      <c r="G38" s="0" t="n">
        <v>34208</v>
      </c>
      <c r="H38" s="14" t="n">
        <v>2.25663E-005</v>
      </c>
      <c r="I38" s="14" t="n">
        <v>0.0021438</v>
      </c>
      <c r="J38" s="0" t="s">
        <v>4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0T11:55:33Z</dcterms:created>
  <dc:creator>LabJMSierra</dc:creator>
  <dc:description/>
  <dc:language>en-US</dc:language>
  <cp:lastModifiedBy>LabJMSierra</cp:lastModifiedBy>
  <dcterms:modified xsi:type="dcterms:W3CDTF">2014-02-17T14:06:35Z</dcterms:modified>
  <cp:revision>0</cp:revision>
  <dc:subject/>
  <dc:title/>
</cp:coreProperties>
</file>